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T P1 var uneq benj 1.5dn" sheetId="1" state="visible" r:id="rId2"/>
    <sheet name="TT P1 var uneq benj 1.5up" sheetId="2" state="visible" r:id="rId3"/>
    <sheet name="TT 18.5 var uneq benj 1.5dn" sheetId="3" state="visible" r:id="rId4"/>
    <sheet name="TT 18.5 var uneq benj 1.5up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75" uniqueCount="4010">
  <si>
    <t xml:space="preserve">Supplementary Table S1C.  Statistically significant (p &lt; 0.05) transcripts down-regulated at P1.</t>
  </si>
  <si>
    <t xml:space="preserve">Benjamini &amp; Hochberg, var uneq  t-test, P1 1.5dn</t>
  </si>
  <si>
    <t xml:space="preserve">Systematic</t>
  </si>
  <si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 </t>
    </r>
    <r>
      <rPr>
        <b val="true"/>
        <sz val="12"/>
        <color rgb="FF000000"/>
        <rFont val="Arial"/>
        <family val="2"/>
      </rPr>
      <t xml:space="preserve">value</t>
    </r>
  </si>
  <si>
    <t xml:space="preserve">Normalized</t>
  </si>
  <si>
    <t xml:space="preserve">average</t>
  </si>
  <si>
    <t xml:space="preserve">Fold Change</t>
  </si>
  <si>
    <t xml:space="preserve">Common</t>
  </si>
  <si>
    <t xml:space="preserve">UniGene</t>
  </si>
  <si>
    <t xml:space="preserve">1449077_at</t>
  </si>
  <si>
    <t xml:space="preserve">Eraf</t>
  </si>
  <si>
    <t xml:space="preserve">Mm.218857</t>
  </si>
  <si>
    <t xml:space="preserve">1419394_s_at</t>
  </si>
  <si>
    <t xml:space="preserve">S100a8</t>
  </si>
  <si>
    <t xml:space="preserve">Mm.21567</t>
  </si>
  <si>
    <t xml:space="preserve">1448756_at</t>
  </si>
  <si>
    <t xml:space="preserve">S100a9</t>
  </si>
  <si>
    <t xml:space="preserve">Mm.2128</t>
  </si>
  <si>
    <t xml:space="preserve">1452231_x_at</t>
  </si>
  <si>
    <t xml:space="preserve">Ifi205</t>
  </si>
  <si>
    <t xml:space="preserve">Mm.255414</t>
  </si>
  <si>
    <t xml:space="preserve">1418172_at</t>
  </si>
  <si>
    <t xml:space="preserve">Hebp1</t>
  </si>
  <si>
    <t xml:space="preserve">Mm.247996</t>
  </si>
  <si>
    <t xml:space="preserve">1417336_a_at</t>
  </si>
  <si>
    <t xml:space="preserve">Sytl4</t>
  </si>
  <si>
    <t xml:space="preserve">Mm.38674</t>
  </si>
  <si>
    <t xml:space="preserve">1436936_s_at</t>
  </si>
  <si>
    <t xml:space="preserve">Mm.287831</t>
  </si>
  <si>
    <t xml:space="preserve">1435761_at</t>
  </si>
  <si>
    <t xml:space="preserve">Stfa1</t>
  </si>
  <si>
    <t xml:space="preserve">Mm.133872</t>
  </si>
  <si>
    <t xml:space="preserve">1425918_at</t>
  </si>
  <si>
    <t xml:space="preserve">Egln3</t>
  </si>
  <si>
    <t xml:space="preserve">Mm.324059</t>
  </si>
  <si>
    <t xml:space="preserve">1420498_a_at</t>
  </si>
  <si>
    <t xml:space="preserve">Dab2</t>
  </si>
  <si>
    <t xml:space="preserve">Mm.240830</t>
  </si>
  <si>
    <t xml:space="preserve">1425993_a_at</t>
  </si>
  <si>
    <t xml:space="preserve">Hsp105</t>
  </si>
  <si>
    <t xml:space="preserve">Mm.270681</t>
  </si>
  <si>
    <t xml:space="preserve">1449015_at</t>
  </si>
  <si>
    <t xml:space="preserve">Retnla</t>
  </si>
  <si>
    <t xml:space="preserve">Mm.33772</t>
  </si>
  <si>
    <t xml:space="preserve">1417574_at</t>
  </si>
  <si>
    <t xml:space="preserve">Cxcl12</t>
  </si>
  <si>
    <t xml:space="preserve">Mm.465</t>
  </si>
  <si>
    <t xml:space="preserve">1418149_at</t>
  </si>
  <si>
    <t xml:space="preserve">Chga</t>
  </si>
  <si>
    <t xml:space="preserve">Mm.4137</t>
  </si>
  <si>
    <t xml:space="preserve">1424454_at</t>
  </si>
  <si>
    <t xml:space="preserve">Tmem87a</t>
  </si>
  <si>
    <t xml:space="preserve">Mm.260712</t>
  </si>
  <si>
    <t xml:space="preserve">1449989_at</t>
  </si>
  <si>
    <t xml:space="preserve">Mcpt2</t>
  </si>
  <si>
    <t xml:space="preserve">Mm.4409</t>
  </si>
  <si>
    <t xml:space="preserve">1452348_s_at</t>
  </si>
  <si>
    <t xml:space="preserve">1417461_at</t>
  </si>
  <si>
    <t xml:space="preserve">Cap1</t>
  </si>
  <si>
    <t xml:space="preserve">Mm.8687</t>
  </si>
  <si>
    <t xml:space="preserve">1434502_x_at</t>
  </si>
  <si>
    <t xml:space="preserve">Slc4a1</t>
  </si>
  <si>
    <t xml:space="preserve">Mm.7248</t>
  </si>
  <si>
    <t xml:space="preserve">1416953_at</t>
  </si>
  <si>
    <t xml:space="preserve">Ctgf</t>
  </si>
  <si>
    <t xml:space="preserve">Mm.1810</t>
  </si>
  <si>
    <t xml:space="preserve">1436203_a_at</t>
  </si>
  <si>
    <t xml:space="preserve">Mm.86556</t>
  </si>
  <si>
    <t xml:space="preserve">1436853_a_at</t>
  </si>
  <si>
    <t xml:space="preserve">Snca</t>
  </si>
  <si>
    <t xml:space="preserve">Mm.17484</t>
  </si>
  <si>
    <t xml:space="preserve">1436092_at</t>
  </si>
  <si>
    <t xml:space="preserve">Mm.25089</t>
  </si>
  <si>
    <t xml:space="preserve">1434411_at</t>
  </si>
  <si>
    <t xml:space="preserve">Coll2a1</t>
  </si>
  <si>
    <t xml:space="preserve">Mm.3819</t>
  </si>
  <si>
    <t xml:space="preserve">1434171_at</t>
  </si>
  <si>
    <t xml:space="preserve">Mm.77610</t>
  </si>
  <si>
    <t xml:space="preserve">1448752_at</t>
  </si>
  <si>
    <t xml:space="preserve">Car2</t>
  </si>
  <si>
    <t xml:space="preserve">Mm.1186</t>
  </si>
  <si>
    <t xml:space="preserve">1416454_s_at</t>
  </si>
  <si>
    <t xml:space="preserve">Acta2</t>
  </si>
  <si>
    <t xml:space="preserve">Mm.213025</t>
  </si>
  <si>
    <t xml:space="preserve">1448100_at</t>
  </si>
  <si>
    <t xml:space="preserve">4833439L19Rik</t>
  </si>
  <si>
    <t xml:space="preserve">Mm.24593</t>
  </si>
  <si>
    <t xml:space="preserve">1455814_x_at</t>
  </si>
  <si>
    <t xml:space="preserve">Ddx39</t>
  </si>
  <si>
    <t xml:space="preserve">Mm.28222</t>
  </si>
  <si>
    <t xml:space="preserve">1429379_at</t>
  </si>
  <si>
    <t xml:space="preserve">Xlkd1</t>
  </si>
  <si>
    <t xml:space="preserve">Mm.272632</t>
  </si>
  <si>
    <t xml:space="preserve">1421654_a_at</t>
  </si>
  <si>
    <t xml:space="preserve">Lmna</t>
  </si>
  <si>
    <t xml:space="preserve">Mm.243014</t>
  </si>
  <si>
    <t xml:space="preserve">1433531_at</t>
  </si>
  <si>
    <t xml:space="preserve">Facl4</t>
  </si>
  <si>
    <t xml:space="preserve">Mm.143689</t>
  </si>
  <si>
    <t xml:space="preserve">1427651_x_at</t>
  </si>
  <si>
    <t xml:space="preserve">H2-D1</t>
  </si>
  <si>
    <t xml:space="preserve">Mm.33263</t>
  </si>
  <si>
    <t xml:space="preserve">1428736_at</t>
  </si>
  <si>
    <t xml:space="preserve">Grmd3</t>
  </si>
  <si>
    <t xml:space="preserve">Mm.24356</t>
  </si>
  <si>
    <t xml:space="preserve">1423147_at</t>
  </si>
  <si>
    <t xml:space="preserve">Mat1a</t>
  </si>
  <si>
    <t xml:space="preserve">Mm.14064</t>
  </si>
  <si>
    <t xml:space="preserve">1448730_at</t>
  </si>
  <si>
    <t xml:space="preserve">Cpa3</t>
  </si>
  <si>
    <t xml:space="preserve">Mm.1135</t>
  </si>
  <si>
    <t xml:space="preserve">1422492_at</t>
  </si>
  <si>
    <t xml:space="preserve">Cpox</t>
  </si>
  <si>
    <t xml:space="preserve">Mm.291519</t>
  </si>
  <si>
    <t xml:space="preserve">1449057_at</t>
  </si>
  <si>
    <t xml:space="preserve">Kel</t>
  </si>
  <si>
    <t xml:space="preserve">Mm.19958</t>
  </si>
  <si>
    <t xml:space="preserve">1434195_at</t>
  </si>
  <si>
    <t xml:space="preserve">Prss35</t>
  </si>
  <si>
    <t xml:space="preserve">Mm.257629</t>
  </si>
  <si>
    <t xml:space="preserve">1423418_at</t>
  </si>
  <si>
    <t xml:space="preserve">Fdps</t>
  </si>
  <si>
    <t xml:space="preserve">Mm.39472</t>
  </si>
  <si>
    <t xml:space="preserve">1421009_at</t>
  </si>
  <si>
    <t xml:space="preserve">Rsad2</t>
  </si>
  <si>
    <t xml:space="preserve">Mm.24045</t>
  </si>
  <si>
    <t xml:space="preserve">1433444_at</t>
  </si>
  <si>
    <t xml:space="preserve">Hmgcs1</t>
  </si>
  <si>
    <t xml:space="preserve">Mm.61526</t>
  </si>
  <si>
    <t xml:space="preserve">1423506_a_at</t>
  </si>
  <si>
    <t xml:space="preserve">Nnat</t>
  </si>
  <si>
    <t xml:space="preserve">Mm.233903</t>
  </si>
  <si>
    <t xml:space="preserve">1449278_at</t>
  </si>
  <si>
    <t xml:space="preserve">Eif2ak3</t>
  </si>
  <si>
    <t xml:space="preserve">Mm.23375</t>
  </si>
  <si>
    <t xml:space="preserve">1439427_at</t>
  </si>
  <si>
    <t xml:space="preserve">Cldn9</t>
  </si>
  <si>
    <t xml:space="preserve">Mm.103738</t>
  </si>
  <si>
    <t xml:space="preserve">1423150_at</t>
  </si>
  <si>
    <t xml:space="preserve">Sgne1</t>
  </si>
  <si>
    <t xml:space="preserve">Mm.4836</t>
  </si>
  <si>
    <t xml:space="preserve">1423804_a_at</t>
  </si>
  <si>
    <t xml:space="preserve">Idi1</t>
  </si>
  <si>
    <t xml:space="preserve">Mm.299547</t>
  </si>
  <si>
    <t xml:space="preserve">1417023_a_at</t>
  </si>
  <si>
    <t xml:space="preserve">Fabp4</t>
  </si>
  <si>
    <t xml:space="preserve">Mm.582</t>
  </si>
  <si>
    <t xml:space="preserve">1415993_at</t>
  </si>
  <si>
    <t xml:space="preserve">Sqle</t>
  </si>
  <si>
    <t xml:space="preserve">Mm.296169</t>
  </si>
  <si>
    <t xml:space="preserve">1436240_at</t>
  </si>
  <si>
    <t xml:space="preserve">Mm.306031</t>
  </si>
  <si>
    <t xml:space="preserve">1423071_x_at</t>
  </si>
  <si>
    <t xml:space="preserve">Mm.259177</t>
  </si>
  <si>
    <t xml:space="preserve">1417130_s_at</t>
  </si>
  <si>
    <t xml:space="preserve">Angptl4</t>
  </si>
  <si>
    <t xml:space="preserve">Mm.196189</t>
  </si>
  <si>
    <t xml:space="preserve">1446130_at</t>
  </si>
  <si>
    <t xml:space="preserve">Mm.229422</t>
  </si>
  <si>
    <t xml:space="preserve">1418600_at</t>
  </si>
  <si>
    <t xml:space="preserve">Klf1</t>
  </si>
  <si>
    <t xml:space="preserve">Mm.296944</t>
  </si>
  <si>
    <t xml:space="preserve">1436902_x_at</t>
  </si>
  <si>
    <t xml:space="preserve">Mm.307185</t>
  </si>
  <si>
    <t xml:space="preserve">1427262_at</t>
  </si>
  <si>
    <t xml:space="preserve">Xist; A430022B11</t>
  </si>
  <si>
    <t xml:space="preserve">1452349_x_at</t>
  </si>
  <si>
    <t xml:space="preserve">1416295_a_at</t>
  </si>
  <si>
    <t xml:space="preserve">Il2rg</t>
  </si>
  <si>
    <t xml:space="preserve">Mm.2923</t>
  </si>
  <si>
    <t xml:space="preserve">1437360_at</t>
  </si>
  <si>
    <t xml:space="preserve">Pcdh19</t>
  </si>
  <si>
    <t xml:space="preserve">Mm.39738</t>
  </si>
  <si>
    <t xml:space="preserve">1433445_x_at</t>
  </si>
  <si>
    <t xml:space="preserve">1419323_at</t>
  </si>
  <si>
    <t xml:space="preserve">Padi1</t>
  </si>
  <si>
    <t xml:space="preserve">Mm.20854</t>
  </si>
  <si>
    <t xml:space="preserve">1451263_a_at</t>
  </si>
  <si>
    <t xml:space="preserve">1439030_at</t>
  </si>
  <si>
    <t xml:space="preserve">Gmppb</t>
  </si>
  <si>
    <t xml:space="preserve">Mm.22554</t>
  </si>
  <si>
    <t xml:space="preserve">1416464_at</t>
  </si>
  <si>
    <t xml:space="preserve">1417409_at</t>
  </si>
  <si>
    <t xml:space="preserve">Jun</t>
  </si>
  <si>
    <t xml:space="preserve">Mm.275071</t>
  </si>
  <si>
    <t xml:space="preserve">1451973_at</t>
  </si>
  <si>
    <t xml:space="preserve">Ube1dc1</t>
  </si>
  <si>
    <t xml:space="preserve">Mm.224935</t>
  </si>
  <si>
    <t xml:space="preserve">1442339_at</t>
  </si>
  <si>
    <t xml:space="preserve">Stfa2l1</t>
  </si>
  <si>
    <t xml:space="preserve">Mm.187847</t>
  </si>
  <si>
    <t xml:space="preserve">1419709_at</t>
  </si>
  <si>
    <t xml:space="preserve">Stfa3</t>
  </si>
  <si>
    <t xml:space="preserve">Mm.77709</t>
  </si>
  <si>
    <t xml:space="preserve">1455292_x_at</t>
  </si>
  <si>
    <t xml:space="preserve">Rsl1</t>
  </si>
  <si>
    <t xml:space="preserve">Mm.284988</t>
  </si>
  <si>
    <t xml:space="preserve">1434441_at</t>
  </si>
  <si>
    <t xml:space="preserve">Mm.288797</t>
  </si>
  <si>
    <t xml:space="preserve">1445773_at</t>
  </si>
  <si>
    <t xml:space="preserve">Mm.173472</t>
  </si>
  <si>
    <t xml:space="preserve">1451122_at</t>
  </si>
  <si>
    <t xml:space="preserve">1456014_s_at</t>
  </si>
  <si>
    <t xml:space="preserve">Mm.246408</t>
  </si>
  <si>
    <t xml:space="preserve">1428664_at</t>
  </si>
  <si>
    <t xml:space="preserve">Vip</t>
  </si>
  <si>
    <t xml:space="preserve">Mm.98916</t>
  </si>
  <si>
    <t xml:space="preserve">1423505_at</t>
  </si>
  <si>
    <t xml:space="preserve">Tagln</t>
  </si>
  <si>
    <t xml:space="preserve">Mm.283283</t>
  </si>
  <si>
    <t xml:space="preserve">1437052_s_at</t>
  </si>
  <si>
    <t xml:space="preserve">Slc2a3</t>
  </si>
  <si>
    <t xml:space="preserve">Mm.269857</t>
  </si>
  <si>
    <t xml:space="preserve">1425643_at</t>
  </si>
  <si>
    <t xml:space="preserve">Gypa</t>
  </si>
  <si>
    <t xml:space="preserve">Mm.13123</t>
  </si>
  <si>
    <t xml:space="preserve">1417936_at</t>
  </si>
  <si>
    <t xml:space="preserve">Ccl9</t>
  </si>
  <si>
    <t xml:space="preserve">Mm.2271</t>
  </si>
  <si>
    <t xml:space="preserve">1426662_at</t>
  </si>
  <si>
    <t xml:space="preserve">Cmas</t>
  </si>
  <si>
    <t xml:space="preserve">Mm.3820</t>
  </si>
  <si>
    <t xml:space="preserve">1431763_a_at</t>
  </si>
  <si>
    <t xml:space="preserve">Ctrl; Ctra1; Ctra-1; 0910001G08Rik</t>
  </si>
  <si>
    <t xml:space="preserve">Mm.2745</t>
  </si>
  <si>
    <t xml:space="preserve">1431086_s_at</t>
  </si>
  <si>
    <t xml:space="preserve">Pcmt1</t>
  </si>
  <si>
    <t xml:space="preserve">Mm.258431</t>
  </si>
  <si>
    <t xml:space="preserve">1440645_at</t>
  </si>
  <si>
    <t xml:space="preserve">Mm.99118</t>
  </si>
  <si>
    <t xml:space="preserve">1448775_at</t>
  </si>
  <si>
    <t xml:space="preserve">Ifi203</t>
  </si>
  <si>
    <t xml:space="preserve">Mm.277332</t>
  </si>
  <si>
    <t xml:space="preserve">1460684_at</t>
  </si>
  <si>
    <t xml:space="preserve">Tm7sf2</t>
  </si>
  <si>
    <t xml:space="preserve">Mm.301370</t>
  </si>
  <si>
    <t xml:space="preserve">1426278_at</t>
  </si>
  <si>
    <t xml:space="preserve">Ifi27</t>
  </si>
  <si>
    <t xml:space="preserve">Mm.271275</t>
  </si>
  <si>
    <t xml:space="preserve">1433446_at</t>
  </si>
  <si>
    <t xml:space="preserve">1425614_x_at</t>
  </si>
  <si>
    <t xml:space="preserve">1417750_a_at</t>
  </si>
  <si>
    <t xml:space="preserve">Mscp</t>
  </si>
  <si>
    <t xml:space="preserve">Mm.293635</t>
  </si>
  <si>
    <t xml:space="preserve">1450646_at</t>
  </si>
  <si>
    <t xml:space="preserve">Cyp51</t>
  </si>
  <si>
    <t xml:space="preserve">Mm.140158</t>
  </si>
  <si>
    <t xml:space="preserve">1417649_at</t>
  </si>
  <si>
    <t xml:space="preserve">Cdkn1c</t>
  </si>
  <si>
    <t xml:space="preserve">Mm.71398</t>
  </si>
  <si>
    <t xml:space="preserve">1425967_a_at</t>
  </si>
  <si>
    <t xml:space="preserve">Mcpt4</t>
  </si>
  <si>
    <t xml:space="preserve">Mm.22693</t>
  </si>
  <si>
    <t xml:space="preserve">1443621_at</t>
  </si>
  <si>
    <t xml:space="preserve">Mm.10783</t>
  </si>
  <si>
    <t xml:space="preserve">1452670_at</t>
  </si>
  <si>
    <t xml:space="preserve">Myl9</t>
  </si>
  <si>
    <t xml:space="preserve">Mm.271770</t>
  </si>
  <si>
    <t xml:space="preserve">1417109_at</t>
  </si>
  <si>
    <t xml:space="preserve">Lcn7</t>
  </si>
  <si>
    <t xml:space="preserve">Mm.15801</t>
  </si>
  <si>
    <t xml:space="preserve">1444128_at</t>
  </si>
  <si>
    <t xml:space="preserve">4933432P15Rik</t>
  </si>
  <si>
    <t xml:space="preserve">Mm.243750</t>
  </si>
  <si>
    <t xml:space="preserve">1415826_at</t>
  </si>
  <si>
    <t xml:space="preserve">Atp6v1h</t>
  </si>
  <si>
    <t xml:space="preserve">Mm.27082</t>
  </si>
  <si>
    <t xml:space="preserve">1443609_s_at</t>
  </si>
  <si>
    <t xml:space="preserve">Mrpl49</t>
  </si>
  <si>
    <t xml:space="preserve">Mm.181290</t>
  </si>
  <si>
    <t xml:space="preserve">1449461_at</t>
  </si>
  <si>
    <t xml:space="preserve">Rbp7</t>
  </si>
  <si>
    <t xml:space="preserve">Mm.46023</t>
  </si>
  <si>
    <t xml:space="preserve">1428562_at</t>
  </si>
  <si>
    <t xml:space="preserve">2010305C02Rik</t>
  </si>
  <si>
    <t xml:space="preserve">Mm.41393</t>
  </si>
  <si>
    <t xml:space="preserve">1430371_x_at</t>
  </si>
  <si>
    <t xml:space="preserve">1415960_at</t>
  </si>
  <si>
    <t xml:space="preserve">Mpo</t>
  </si>
  <si>
    <t xml:space="preserve">Mm.277458</t>
  </si>
  <si>
    <t xml:space="preserve">1417219_s_at</t>
  </si>
  <si>
    <t xml:space="preserve">Tmsb10</t>
  </si>
  <si>
    <t xml:space="preserve">Mm.3532</t>
  </si>
  <si>
    <t xml:space="preserve">1434493_at</t>
  </si>
  <si>
    <t xml:space="preserve">E2f5</t>
  </si>
  <si>
    <t xml:space="preserve">Mm.153415</t>
  </si>
  <si>
    <t xml:space="preserve">1418073_at</t>
  </si>
  <si>
    <t xml:space="preserve">Acate2</t>
  </si>
  <si>
    <t xml:space="preserve">Mm.277621</t>
  </si>
  <si>
    <t xml:space="preserve">1448619_at</t>
  </si>
  <si>
    <t xml:space="preserve">Dhcr7</t>
  </si>
  <si>
    <t xml:space="preserve">Mm.249342</t>
  </si>
  <si>
    <t xml:space="preserve">1449389_at</t>
  </si>
  <si>
    <t xml:space="preserve">Tal1</t>
  </si>
  <si>
    <t xml:space="preserve">Mm.239869</t>
  </si>
  <si>
    <t xml:space="preserve">1425665_a_at</t>
  </si>
  <si>
    <t xml:space="preserve">Srp54; 54kDa</t>
  </si>
  <si>
    <t xml:space="preserve">Mm.12848</t>
  </si>
  <si>
    <t xml:space="preserve">1424574_at</t>
  </si>
  <si>
    <t xml:space="preserve">3110020O18Rik</t>
  </si>
  <si>
    <t xml:space="preserve">Mm.117055</t>
  </si>
  <si>
    <t xml:space="preserve">1450708_at</t>
  </si>
  <si>
    <t xml:space="preserve">Scg2</t>
  </si>
  <si>
    <t xml:space="preserve">Mm.5038</t>
  </si>
  <si>
    <t xml:space="preserve">1416250_at</t>
  </si>
  <si>
    <t xml:space="preserve">Btg2</t>
  </si>
  <si>
    <t xml:space="preserve">Mm.239605</t>
  </si>
  <si>
    <t xml:space="preserve">1452666_a_at</t>
  </si>
  <si>
    <t xml:space="preserve">Tmcc2</t>
  </si>
  <si>
    <t xml:space="preserve">Mm.273785</t>
  </si>
  <si>
    <t xml:space="preserve">1423016_a_at</t>
  </si>
  <si>
    <t xml:space="preserve">1455019_x_at</t>
  </si>
  <si>
    <t xml:space="preserve">Ckap4</t>
  </si>
  <si>
    <t xml:space="preserve">Mm.9210</t>
  </si>
  <si>
    <t xml:space="preserve">1421694_a_at</t>
  </si>
  <si>
    <t xml:space="preserve">Cspg2</t>
  </si>
  <si>
    <t xml:space="preserve">Mm.158700</t>
  </si>
  <si>
    <t xml:space="preserve">1424269_a_at</t>
  </si>
  <si>
    <t xml:space="preserve">Myln</t>
  </si>
  <si>
    <t xml:space="preserve">Mm.298218</t>
  </si>
  <si>
    <t xml:space="preserve">1458296_at</t>
  </si>
  <si>
    <t xml:space="preserve">Mm.202183</t>
  </si>
  <si>
    <t xml:space="preserve">1426772_x_at</t>
  </si>
  <si>
    <t xml:space="preserve">Tcrb-V13</t>
  </si>
  <si>
    <t xml:space="preserve">Mm.239222</t>
  </si>
  <si>
    <t xml:space="preserve">1423679_at</t>
  </si>
  <si>
    <t xml:space="preserve">2810432L12Rik</t>
  </si>
  <si>
    <t xml:space="preserve">Mm.24564</t>
  </si>
  <si>
    <t xml:space="preserve">1424573_at</t>
  </si>
  <si>
    <t xml:space="preserve">1423078_a_at</t>
  </si>
  <si>
    <t xml:space="preserve">Sc4mol</t>
  </si>
  <si>
    <t xml:space="preserve">Mm.30119</t>
  </si>
  <si>
    <t xml:space="preserve">1445897_s_at</t>
  </si>
  <si>
    <t xml:space="preserve">Ifi35</t>
  </si>
  <si>
    <t xml:space="preserve">Mm.45558</t>
  </si>
  <si>
    <t xml:space="preserve">1417049_at</t>
  </si>
  <si>
    <t xml:space="preserve">Rhced</t>
  </si>
  <si>
    <t xml:space="preserve">Mm.195461</t>
  </si>
  <si>
    <t xml:space="preserve">1441943_x_at</t>
  </si>
  <si>
    <t xml:space="preserve">---</t>
  </si>
  <si>
    <t xml:space="preserve">1416236_a_at</t>
  </si>
  <si>
    <t xml:space="preserve">Eva</t>
  </si>
  <si>
    <t xml:space="preserve">Mm.33240</t>
  </si>
  <si>
    <t xml:space="preserve">1436930_x_at</t>
  </si>
  <si>
    <t xml:space="preserve">Hmbs</t>
  </si>
  <si>
    <t xml:space="preserve">Mm.247676</t>
  </si>
  <si>
    <t xml:space="preserve">1417266_at</t>
  </si>
  <si>
    <t xml:space="preserve">Ccl6</t>
  </si>
  <si>
    <t xml:space="preserve">Mm.137</t>
  </si>
  <si>
    <t xml:space="preserve">1428306_at</t>
  </si>
  <si>
    <t xml:space="preserve">Ddit4</t>
  </si>
  <si>
    <t xml:space="preserve">Mm.21697</t>
  </si>
  <si>
    <t xml:space="preserve">1416153_at</t>
  </si>
  <si>
    <t xml:space="preserve">Srp 54</t>
  </si>
  <si>
    <t xml:space="preserve">1416762_at</t>
  </si>
  <si>
    <t xml:space="preserve">S100a10</t>
  </si>
  <si>
    <t xml:space="preserve">Mm.69081</t>
  </si>
  <si>
    <t xml:space="preserve">1452417_x_at</t>
  </si>
  <si>
    <t xml:space="preserve">1452968_at</t>
  </si>
  <si>
    <t xml:space="preserve">Cthrc1; 1110014B07Rik</t>
  </si>
  <si>
    <t xml:space="preserve">Mm.41556</t>
  </si>
  <si>
    <t xml:space="preserve">1435247_at</t>
  </si>
  <si>
    <t xml:space="preserve">1428781_at</t>
  </si>
  <si>
    <t xml:space="preserve">1110014F24Rik</t>
  </si>
  <si>
    <t xml:space="preserve">Mm.30138</t>
  </si>
  <si>
    <t xml:space="preserve">1451065_a_at</t>
  </si>
  <si>
    <t xml:space="preserve">1417044_at</t>
  </si>
  <si>
    <t xml:space="preserve">Lcmt1; MGC11807</t>
  </si>
  <si>
    <t xml:space="preserve">Mm.260527</t>
  </si>
  <si>
    <t xml:space="preserve">1435928_at</t>
  </si>
  <si>
    <t xml:space="preserve">Mm.282417</t>
  </si>
  <si>
    <t xml:space="preserve">1421847_at</t>
  </si>
  <si>
    <t xml:space="preserve">Wsb2</t>
  </si>
  <si>
    <t xml:space="preserve">Mm.28489</t>
  </si>
  <si>
    <t xml:space="preserve">1452754_at</t>
  </si>
  <si>
    <t xml:space="preserve">Creld 2</t>
  </si>
  <si>
    <t xml:space="preserve">Mm.292567</t>
  </si>
  <si>
    <t xml:space="preserve">1460668_at</t>
  </si>
  <si>
    <t xml:space="preserve">Gal</t>
  </si>
  <si>
    <t xml:space="preserve">Mm.4655</t>
  </si>
  <si>
    <t xml:space="preserve">1422128_at</t>
  </si>
  <si>
    <t xml:space="preserve">Rpl14</t>
  </si>
  <si>
    <t xml:space="preserve">Mm.289810</t>
  </si>
  <si>
    <t xml:space="preserve">1421278_s_at</t>
  </si>
  <si>
    <t xml:space="preserve">Spna1</t>
  </si>
  <si>
    <t xml:space="preserve">Mm.200611</t>
  </si>
  <si>
    <t xml:space="preserve">1419014_at</t>
  </si>
  <si>
    <t xml:space="preserve">Rhag</t>
  </si>
  <si>
    <t xml:space="preserve">Mm.12961</t>
  </si>
  <si>
    <t xml:space="preserve">1433443_a_at</t>
  </si>
  <si>
    <t xml:space="preserve">1419569_a_at</t>
  </si>
  <si>
    <t xml:space="preserve">Isg20</t>
  </si>
  <si>
    <t xml:space="preserve">Mm.19029</t>
  </si>
  <si>
    <t xml:space="preserve">1427932_s_at</t>
  </si>
  <si>
    <t xml:space="preserve">1425811_a_at</t>
  </si>
  <si>
    <t xml:space="preserve">Csrp1</t>
  </si>
  <si>
    <t xml:space="preserve">Mm.196484</t>
  </si>
  <si>
    <t xml:space="preserve">1423643_at</t>
  </si>
  <si>
    <t xml:space="preserve">1421821_at</t>
  </si>
  <si>
    <t xml:space="preserve">Ldlr</t>
  </si>
  <si>
    <t xml:space="preserve">Mm.3213</t>
  </si>
  <si>
    <t xml:space="preserve">1439422_a_at</t>
  </si>
  <si>
    <t xml:space="preserve">Clqdc2</t>
  </si>
  <si>
    <t xml:space="preserve">Mm.29140</t>
  </si>
  <si>
    <t xml:space="preserve">1455324_at</t>
  </si>
  <si>
    <t xml:space="preserve">Mm.41360</t>
  </si>
  <si>
    <t xml:space="preserve">1432282_a_at</t>
  </si>
  <si>
    <t xml:space="preserve">1450697_at</t>
  </si>
  <si>
    <t xml:space="preserve">Slc30a7</t>
  </si>
  <si>
    <t xml:space="preserve">Mm.254626</t>
  </si>
  <si>
    <t xml:space="preserve">1437843_s_at</t>
  </si>
  <si>
    <t xml:space="preserve">Nup11</t>
  </si>
  <si>
    <t xml:space="preserve">Mm.258051</t>
  </si>
  <si>
    <t xml:space="preserve">1453128_at</t>
  </si>
  <si>
    <t xml:space="preserve">1452205_x_at</t>
  </si>
  <si>
    <t xml:space="preserve">1416010_a_at</t>
  </si>
  <si>
    <t xml:space="preserve">Ehd1</t>
  </si>
  <si>
    <t xml:space="preserve">Mm.30169</t>
  </si>
  <si>
    <t xml:space="preserve">1425519_a_at</t>
  </si>
  <si>
    <t xml:space="preserve">Ii</t>
  </si>
  <si>
    <t xml:space="preserve">Mm.276499</t>
  </si>
  <si>
    <t xml:space="preserve">1426369_at</t>
  </si>
  <si>
    <t xml:space="preserve">Mlstd2</t>
  </si>
  <si>
    <t xml:space="preserve">Mm.206919</t>
  </si>
  <si>
    <t xml:space="preserve">1423290_at</t>
  </si>
  <si>
    <t xml:space="preserve">Hyou1</t>
  </si>
  <si>
    <t xml:space="preserve">Mm.116721</t>
  </si>
  <si>
    <t xml:space="preserve">1451313_a_at</t>
  </si>
  <si>
    <t xml:space="preserve">1110067D22Rik</t>
  </si>
  <si>
    <t xml:space="preserve">Mm.76694</t>
  </si>
  <si>
    <t xml:space="preserve">1439433_a_at</t>
  </si>
  <si>
    <t xml:space="preserve">Slc35a2</t>
  </si>
  <si>
    <t xml:space="preserve">Mm.214976</t>
  </si>
  <si>
    <t xml:space="preserve">1427263_at</t>
  </si>
  <si>
    <t xml:space="preserve">Mm.274770</t>
  </si>
  <si>
    <t xml:space="preserve">1419311_at</t>
  </si>
  <si>
    <t xml:space="preserve">Trim10</t>
  </si>
  <si>
    <t xml:space="preserve">Mm.20159</t>
  </si>
  <si>
    <t xml:space="preserve">1418187_at</t>
  </si>
  <si>
    <t xml:space="preserve">Ramp2</t>
  </si>
  <si>
    <t xml:space="preserve">Mm.260698</t>
  </si>
  <si>
    <t xml:space="preserve">1433783_at</t>
  </si>
  <si>
    <t xml:space="preserve">Ldb3</t>
  </si>
  <si>
    <t xml:space="preserve">Mm.29733</t>
  </si>
  <si>
    <t xml:space="preserve">1455994_x_at</t>
  </si>
  <si>
    <t xml:space="preserve">Elovl1</t>
  </si>
  <si>
    <t xml:space="preserve">Mm.282096</t>
  </si>
  <si>
    <t xml:space="preserve">1449456_a_at</t>
  </si>
  <si>
    <t xml:space="preserve">Mcpt5</t>
  </si>
  <si>
    <t xml:space="preserve">Mm.1252</t>
  </si>
  <si>
    <t xml:space="preserve">1425964_x_at</t>
  </si>
  <si>
    <t xml:space="preserve">Hspb1</t>
  </si>
  <si>
    <t xml:space="preserve">Mm.13849</t>
  </si>
  <si>
    <t xml:space="preserve">1433482_a_at</t>
  </si>
  <si>
    <t xml:space="preserve">D3Ertd330e</t>
  </si>
  <si>
    <t xml:space="preserve">Mm.278922</t>
  </si>
  <si>
    <t xml:space="preserve">1456530_x_at</t>
  </si>
  <si>
    <t xml:space="preserve">1424140_at</t>
  </si>
  <si>
    <t xml:space="preserve">Gale</t>
  </si>
  <si>
    <t xml:space="preserve">Mm.247946</t>
  </si>
  <si>
    <t xml:space="preserve">1448140_at</t>
  </si>
  <si>
    <t xml:space="preserve">2810413N20Rik</t>
  </si>
  <si>
    <t xml:space="preserve">Mm.292720</t>
  </si>
  <si>
    <t xml:space="preserve">1422533_at</t>
  </si>
  <si>
    <t xml:space="preserve">Mm.46044</t>
  </si>
  <si>
    <t xml:space="preserve">1433768_at</t>
  </si>
  <si>
    <t xml:space="preserve">Palld</t>
  </si>
  <si>
    <t xml:space="preserve">Mm.29933</t>
  </si>
  <si>
    <t xml:space="preserve">1441991_at</t>
  </si>
  <si>
    <t xml:space="preserve">BC039632</t>
  </si>
  <si>
    <t xml:space="preserve">Mm.178463</t>
  </si>
  <si>
    <t xml:space="preserve">1418199_at</t>
  </si>
  <si>
    <t xml:space="preserve">Hemgn</t>
  </si>
  <si>
    <t xml:space="preserve">Mm.25793</t>
  </si>
  <si>
    <t xml:space="preserve">1416246_a_at</t>
  </si>
  <si>
    <t xml:space="preserve">Coro1a</t>
  </si>
  <si>
    <t xml:space="preserve">Mm.290432</t>
  </si>
  <si>
    <t xml:space="preserve">1417462_at</t>
  </si>
  <si>
    <t xml:space="preserve">1417426_at</t>
  </si>
  <si>
    <t xml:space="preserve">Prg</t>
  </si>
  <si>
    <t xml:space="preserve">Mm.22194</t>
  </si>
  <si>
    <t xml:space="preserve">1426906_at</t>
  </si>
  <si>
    <t xml:space="preserve">1427257_at</t>
  </si>
  <si>
    <t xml:space="preserve">1417957_a_at</t>
  </si>
  <si>
    <t xml:space="preserve">Tspan1</t>
  </si>
  <si>
    <t xml:space="preserve">Mm.45994</t>
  </si>
  <si>
    <t xml:space="preserve">1448862_at</t>
  </si>
  <si>
    <t xml:space="preserve">Icam2</t>
  </si>
  <si>
    <t xml:space="preserve">Mm.394</t>
  </si>
  <si>
    <t xml:space="preserve">1435462_at</t>
  </si>
  <si>
    <t xml:space="preserve">1455898_x_at</t>
  </si>
  <si>
    <t xml:space="preserve">1451629_at</t>
  </si>
  <si>
    <t xml:space="preserve">Lbh</t>
  </si>
  <si>
    <t xml:space="preserve">Mm.154109</t>
  </si>
  <si>
    <t xml:space="preserve">1419086_at</t>
  </si>
  <si>
    <t xml:space="preserve">Fgfbp1</t>
  </si>
  <si>
    <t xml:space="preserve">Mm.46053</t>
  </si>
  <si>
    <t xml:space="preserve">1448162_at</t>
  </si>
  <si>
    <t xml:space="preserve">Vcam1</t>
  </si>
  <si>
    <t xml:space="preserve">Mm.76649</t>
  </si>
  <si>
    <t xml:space="preserve">1438651_a_at</t>
  </si>
  <si>
    <t xml:space="preserve">1422892_s_at</t>
  </si>
  <si>
    <t xml:space="preserve">H2-Ea</t>
  </si>
  <si>
    <t xml:space="preserve">Mm.15680</t>
  </si>
  <si>
    <t xml:space="preserve">1422920_at</t>
  </si>
  <si>
    <t xml:space="preserve">Cldn13</t>
  </si>
  <si>
    <t xml:space="preserve">Mm.86652</t>
  </si>
  <si>
    <t xml:space="preserve">1449440_at</t>
  </si>
  <si>
    <t xml:space="preserve">Lpin3</t>
  </si>
  <si>
    <t xml:space="preserve">Mm.292111</t>
  </si>
  <si>
    <t xml:space="preserve">1452646_at</t>
  </si>
  <si>
    <t xml:space="preserve">Trp53inp2</t>
  </si>
  <si>
    <t xml:space="preserve">Mm.293605</t>
  </si>
  <si>
    <t xml:space="preserve">1438168_x_at</t>
  </si>
  <si>
    <t xml:space="preserve">1425295_at</t>
  </si>
  <si>
    <t xml:space="preserve">Ear11</t>
  </si>
  <si>
    <t xml:space="preserve">Mm.153688</t>
  </si>
  <si>
    <t xml:space="preserve">1423566_a_at</t>
  </si>
  <si>
    <t xml:space="preserve">1427347_s_at</t>
  </si>
  <si>
    <t xml:space="preserve">Tubb2</t>
  </si>
  <si>
    <t xml:space="preserve">Mm.246377</t>
  </si>
  <si>
    <t xml:space="preserve">1422493_at</t>
  </si>
  <si>
    <t xml:space="preserve">1435357_at</t>
  </si>
  <si>
    <t xml:space="preserve">D4Wsu53e</t>
  </si>
  <si>
    <t xml:space="preserve">Mm.215337</t>
  </si>
  <si>
    <t xml:space="preserve">1455667_at</t>
  </si>
  <si>
    <t xml:space="preserve">Preb</t>
  </si>
  <si>
    <t xml:space="preserve">Mm.15928</t>
  </si>
  <si>
    <t xml:space="preserve">1436740_at</t>
  </si>
  <si>
    <t xml:space="preserve">Mm.312371</t>
  </si>
  <si>
    <t xml:space="preserve">1437060_at</t>
  </si>
  <si>
    <t xml:space="preserve">Mm.290648</t>
  </si>
  <si>
    <t xml:space="preserve">1457724_at</t>
  </si>
  <si>
    <t xml:space="preserve">Ctsl</t>
  </si>
  <si>
    <t xml:space="preserve">Mm.930</t>
  </si>
  <si>
    <t xml:space="preserve">1423952_a_at</t>
  </si>
  <si>
    <t xml:space="preserve">Krt2-7; K7; Krt7; MGC11625; D15Wsu77e</t>
  </si>
  <si>
    <t xml:space="preserve">Mm.30142</t>
  </si>
  <si>
    <t xml:space="preserve">1456609_at</t>
  </si>
  <si>
    <t xml:space="preserve">Camk2nl</t>
  </si>
  <si>
    <t xml:space="preserve">Mm.41603</t>
  </si>
  <si>
    <t xml:space="preserve">1427256_at</t>
  </si>
  <si>
    <t xml:space="preserve">1451602_at</t>
  </si>
  <si>
    <t xml:space="preserve">Snx6</t>
  </si>
  <si>
    <t xml:space="preserve">Mm.28240</t>
  </si>
  <si>
    <t xml:space="preserve">1415834_at</t>
  </si>
  <si>
    <t xml:space="preserve">Dusp6</t>
  </si>
  <si>
    <t xml:space="preserve">Mm.1791</t>
  </si>
  <si>
    <t xml:space="preserve">1454830_at</t>
  </si>
  <si>
    <t xml:space="preserve">Mm.20271</t>
  </si>
  <si>
    <t xml:space="preserve">1425934_a_at</t>
  </si>
  <si>
    <t xml:space="preserve">B4galt4</t>
  </si>
  <si>
    <t xml:space="preserve">Mm.182377</t>
  </si>
  <si>
    <t xml:space="preserve">1441546_at</t>
  </si>
  <si>
    <t xml:space="preserve">Mm.212279</t>
  </si>
  <si>
    <t xml:space="preserve">1422628_at</t>
  </si>
  <si>
    <t xml:space="preserve">AW413625</t>
  </si>
  <si>
    <t xml:space="preserve">Mm.1643</t>
  </si>
  <si>
    <t xml:space="preserve">1441480_at</t>
  </si>
  <si>
    <t xml:space="preserve">Mm.256016</t>
  </si>
  <si>
    <t xml:space="preserve">1451341_s_at</t>
  </si>
  <si>
    <t xml:space="preserve">Ube2v1</t>
  </si>
  <si>
    <t xml:space="preserve">Mm.301425</t>
  </si>
  <si>
    <t xml:space="preserve">1436202_at</t>
  </si>
  <si>
    <t xml:space="preserve">2210401K01Rik</t>
  </si>
  <si>
    <t xml:space="preserve">Mm.218611</t>
  </si>
  <si>
    <t xml:space="preserve">1441233_at</t>
  </si>
  <si>
    <t xml:space="preserve">Mm.289434</t>
  </si>
  <si>
    <t xml:space="preserve">1453505_a_at</t>
  </si>
  <si>
    <t xml:space="preserve">1439448_x_at</t>
  </si>
  <si>
    <t xml:space="preserve">Tmed9</t>
  </si>
  <si>
    <t xml:space="preserve">Mm.45233</t>
  </si>
  <si>
    <t xml:space="preserve">1451359_at</t>
  </si>
  <si>
    <t xml:space="preserve">Aytl2</t>
  </si>
  <si>
    <t xml:space="preserve">Mm.284649</t>
  </si>
  <si>
    <t xml:space="preserve">1423281_at</t>
  </si>
  <si>
    <t xml:space="preserve">Stmn2</t>
  </si>
  <si>
    <t xml:space="preserve">Mm.29580</t>
  </si>
  <si>
    <t xml:space="preserve">1451386_at</t>
  </si>
  <si>
    <t xml:space="preserve">Blvrb</t>
  </si>
  <si>
    <t xml:space="preserve">Mm.24021</t>
  </si>
  <si>
    <t xml:space="preserve">1425589_at</t>
  </si>
  <si>
    <t xml:space="preserve">PAN1B-like</t>
  </si>
  <si>
    <t xml:space="preserve">Mm.27300</t>
  </si>
  <si>
    <t xml:space="preserve">1460081_at</t>
  </si>
  <si>
    <t xml:space="preserve">Syt7</t>
  </si>
  <si>
    <t xml:space="preserve">Mm.88819</t>
  </si>
  <si>
    <t xml:space="preserve">1451276_at</t>
  </si>
  <si>
    <t xml:space="preserve">E030041M21Rik</t>
  </si>
  <si>
    <t xml:space="preserve">Mm.268922</t>
  </si>
  <si>
    <t xml:space="preserve">1418909_at</t>
  </si>
  <si>
    <t xml:space="preserve">Ermap</t>
  </si>
  <si>
    <t xml:space="preserve">Mm.290753</t>
  </si>
  <si>
    <t xml:space="preserve">1435987_x_at</t>
  </si>
  <si>
    <t xml:space="preserve">1431708_a_at</t>
  </si>
  <si>
    <t xml:space="preserve">Tia1; mTIA-1; 2310050N03Rik</t>
  </si>
  <si>
    <t xml:space="preserve">Mm.274425</t>
  </si>
  <si>
    <t xml:space="preserve">1417403_at</t>
  </si>
  <si>
    <t xml:space="preserve">Elovl6</t>
  </si>
  <si>
    <t xml:space="preserve">Mm.273639</t>
  </si>
  <si>
    <t xml:space="preserve">1456037_x_at</t>
  </si>
  <si>
    <t xml:space="preserve">Abhd1</t>
  </si>
  <si>
    <t xml:space="preserve">Mm.272414</t>
  </si>
  <si>
    <t xml:space="preserve">1423529_at</t>
  </si>
  <si>
    <t xml:space="preserve">G6pc-rs</t>
  </si>
  <si>
    <t xml:space="preserve">Mm.140768</t>
  </si>
  <si>
    <t xml:space="preserve">1443464_at</t>
  </si>
  <si>
    <t xml:space="preserve">Mm.25109</t>
  </si>
  <si>
    <t xml:space="preserve">1427820_at</t>
  </si>
  <si>
    <t xml:space="preserve">Mm.277390</t>
  </si>
  <si>
    <t xml:space="preserve">1434068_s_at</t>
  </si>
  <si>
    <t xml:space="preserve">1419127_at</t>
  </si>
  <si>
    <t xml:space="preserve">Npy</t>
  </si>
  <si>
    <t xml:space="preserve">Mm.154796</t>
  </si>
  <si>
    <t xml:space="preserve">1424861_at</t>
  </si>
  <si>
    <t xml:space="preserve">Mm.265443</t>
  </si>
  <si>
    <t xml:space="preserve">1454838_s_at</t>
  </si>
  <si>
    <t xml:space="preserve">AW548124</t>
  </si>
  <si>
    <t xml:space="preserve">Mm.273209</t>
  </si>
  <si>
    <t xml:space="preserve">1449104_at</t>
  </si>
  <si>
    <t xml:space="preserve">Upk3a</t>
  </si>
  <si>
    <t xml:space="preserve">Mm.46214</t>
  </si>
  <si>
    <t xml:space="preserve">1456518_at</t>
  </si>
  <si>
    <t xml:space="preserve">4930422I07Rik</t>
  </si>
  <si>
    <t xml:space="preserve">Mm.259988</t>
  </si>
  <si>
    <t xml:space="preserve">1437409_s_at</t>
  </si>
  <si>
    <t xml:space="preserve">1190004A11Rik</t>
  </si>
  <si>
    <t xml:space="preserve">Mm.23058</t>
  </si>
  <si>
    <t xml:space="preserve">1459948_at</t>
  </si>
  <si>
    <t xml:space="preserve">Mm.209999</t>
  </si>
  <si>
    <t xml:space="preserve">1428108_x_at</t>
  </si>
  <si>
    <t xml:space="preserve">1440916_at</t>
  </si>
  <si>
    <t xml:space="preserve">2510049J12Rik</t>
  </si>
  <si>
    <t xml:space="preserve">Mm.133694</t>
  </si>
  <si>
    <t xml:space="preserve">1434067_at</t>
  </si>
  <si>
    <t xml:space="preserve">1427184_at</t>
  </si>
  <si>
    <t xml:space="preserve">1418547_at</t>
  </si>
  <si>
    <t xml:space="preserve">Tfpi2</t>
  </si>
  <si>
    <t xml:space="preserve">Mm.25612</t>
  </si>
  <si>
    <t xml:space="preserve">1438069_a_at</t>
  </si>
  <si>
    <t xml:space="preserve">Rbm5</t>
  </si>
  <si>
    <t xml:space="preserve">Mm.259197</t>
  </si>
  <si>
    <t xml:space="preserve">1444037_at</t>
  </si>
  <si>
    <t xml:space="preserve">Mm.152817</t>
  </si>
  <si>
    <t xml:space="preserve">1431231_at</t>
  </si>
  <si>
    <t xml:space="preserve">Hist1h3f; H3.2-221</t>
  </si>
  <si>
    <t xml:space="preserve">Mm.221389</t>
  </si>
  <si>
    <t xml:space="preserve">1419594_at</t>
  </si>
  <si>
    <t xml:space="preserve">Ctsg</t>
  </si>
  <si>
    <t xml:space="preserve">Mm.4858</t>
  </si>
  <si>
    <t xml:space="preserve">Supplementary Table S1D.  Statistically significant (p &lt; 0.05) transcripts up-regulated at P1.</t>
  </si>
  <si>
    <t xml:space="preserve">UniGene </t>
  </si>
  <si>
    <t xml:space="preserve">1448506_at</t>
  </si>
  <si>
    <t xml:space="preserve">Serpina6</t>
  </si>
  <si>
    <t xml:space="preserve">Mm.290079</t>
  </si>
  <si>
    <t xml:space="preserve">1449374_at</t>
  </si>
  <si>
    <t xml:space="preserve">Pipox</t>
  </si>
  <si>
    <t xml:space="preserve">Mm.8543</t>
  </si>
  <si>
    <t xml:space="preserve">1438937_x_at</t>
  </si>
  <si>
    <t xml:space="preserve">RNAse4</t>
  </si>
  <si>
    <t xml:space="preserve">Mm.202665</t>
  </si>
  <si>
    <t xml:space="preserve">1417821_at</t>
  </si>
  <si>
    <t xml:space="preserve">D17H6S56E-5</t>
  </si>
  <si>
    <t xml:space="preserve">Mm.22506</t>
  </si>
  <si>
    <t xml:space="preserve">1417777_at</t>
  </si>
  <si>
    <t xml:space="preserve">Ltb4dh</t>
  </si>
  <si>
    <t xml:space="preserve">Mm.34497</t>
  </si>
  <si>
    <t xml:space="preserve">1429452_x_at</t>
  </si>
  <si>
    <t xml:space="preserve">4933439C20Rik</t>
  </si>
  <si>
    <t xml:space="preserve">1431214_at</t>
  </si>
  <si>
    <t xml:space="preserve">1460606_at</t>
  </si>
  <si>
    <t xml:space="preserve">1416645_a_at</t>
  </si>
  <si>
    <t xml:space="preserve">Alb1</t>
  </si>
  <si>
    <t xml:space="preserve">Mm.16773</t>
  </si>
  <si>
    <t xml:space="preserve">1426147_s_at</t>
  </si>
  <si>
    <t xml:space="preserve">Cldn10</t>
  </si>
  <si>
    <t xml:space="preserve">Mm.104972</t>
  </si>
  <si>
    <t xml:space="preserve">1425260_at</t>
  </si>
  <si>
    <t xml:space="preserve">1421144_at</t>
  </si>
  <si>
    <t xml:space="preserve">Rpgrip1</t>
  </si>
  <si>
    <t xml:space="preserve">Mm.21662</t>
  </si>
  <si>
    <t xml:space="preserve">1422198_a_at</t>
  </si>
  <si>
    <t xml:space="preserve">Shmt1</t>
  </si>
  <si>
    <t xml:space="preserve">Mm.286591</t>
  </si>
  <si>
    <t xml:space="preserve">1419513_a_at</t>
  </si>
  <si>
    <t xml:space="preserve">Ect2</t>
  </si>
  <si>
    <t xml:space="preserve">Mm.261453</t>
  </si>
  <si>
    <t xml:space="preserve">1435245_at</t>
  </si>
  <si>
    <t xml:space="preserve">Gls 2</t>
  </si>
  <si>
    <t xml:space="preserve">Mm.30102</t>
  </si>
  <si>
    <t xml:space="preserve">1436879_x_at</t>
  </si>
  <si>
    <t xml:space="preserve">1435371_x_at</t>
  </si>
  <si>
    <t xml:space="preserve">Ces3</t>
  </si>
  <si>
    <t xml:space="preserve">Mm.292803</t>
  </si>
  <si>
    <t xml:space="preserve">1438840_x_at</t>
  </si>
  <si>
    <t xml:space="preserve">Apoa1</t>
  </si>
  <si>
    <t xml:space="preserve">Mm.26743</t>
  </si>
  <si>
    <t xml:space="preserve">1438936_s_at</t>
  </si>
  <si>
    <t xml:space="preserve">Rnase 4</t>
  </si>
  <si>
    <t xml:space="preserve">1427735_a_at</t>
  </si>
  <si>
    <t xml:space="preserve">Acta1</t>
  </si>
  <si>
    <t xml:space="preserve">Mm.214950</t>
  </si>
  <si>
    <t xml:space="preserve">1434280_at</t>
  </si>
  <si>
    <t xml:space="preserve">1421868_a_at</t>
  </si>
  <si>
    <t xml:space="preserve">Pnlip</t>
  </si>
  <si>
    <t xml:space="preserve">Mm.20407</t>
  </si>
  <si>
    <t xml:space="preserve">1417950_a_at</t>
  </si>
  <si>
    <t xml:space="preserve">Apoa2</t>
  </si>
  <si>
    <t xml:space="preserve">Mm.43677</t>
  </si>
  <si>
    <t xml:space="preserve">1455628_at</t>
  </si>
  <si>
    <t xml:space="preserve">Mm.24347</t>
  </si>
  <si>
    <t xml:space="preserve">1449081_at</t>
  </si>
  <si>
    <t xml:space="preserve">1457666_s_at</t>
  </si>
  <si>
    <t xml:space="preserve">Ifi202b</t>
  </si>
  <si>
    <t xml:space="preserve">Mm.218770</t>
  </si>
  <si>
    <t xml:space="preserve">1431080_at</t>
  </si>
  <si>
    <t xml:space="preserve">Mm.158112</t>
  </si>
  <si>
    <t xml:space="preserve">1417210_at</t>
  </si>
  <si>
    <t xml:space="preserve">Eif2s3y</t>
  </si>
  <si>
    <t xml:space="preserve">Mm.250909</t>
  </si>
  <si>
    <t xml:space="preserve">1419423_at</t>
  </si>
  <si>
    <t xml:space="preserve">Stab2</t>
  </si>
  <si>
    <t xml:space="preserve">Mm.279611</t>
  </si>
  <si>
    <t xml:space="preserve">1438130_at</t>
  </si>
  <si>
    <t xml:space="preserve">Taf15</t>
  </si>
  <si>
    <t xml:space="preserve">Mm.181050</t>
  </si>
  <si>
    <t xml:space="preserve">1430211_at</t>
  </si>
  <si>
    <t xml:space="preserve">4930415O20Rik</t>
  </si>
  <si>
    <t xml:space="preserve">Mm.66894</t>
  </si>
  <si>
    <t xml:space="preserve">1429688_at</t>
  </si>
  <si>
    <t xml:space="preserve">Arntl2</t>
  </si>
  <si>
    <t xml:space="preserve">Mm.258638</t>
  </si>
  <si>
    <t xml:space="preserve">1421551_s_at</t>
  </si>
  <si>
    <t xml:space="preserve">1438092_x_at</t>
  </si>
  <si>
    <t xml:space="preserve">H2afz</t>
  </si>
  <si>
    <t xml:space="preserve">Mm.117541</t>
  </si>
  <si>
    <t xml:space="preserve">1416646_at</t>
  </si>
  <si>
    <t xml:space="preserve">1452077_at</t>
  </si>
  <si>
    <t xml:space="preserve">Ddx3y</t>
  </si>
  <si>
    <t xml:space="preserve">Mm.289662</t>
  </si>
  <si>
    <t xml:space="preserve">1449770_x_at</t>
  </si>
  <si>
    <t xml:space="preserve">D16Bwg1494e</t>
  </si>
  <si>
    <t xml:space="preserve">Mm.255590</t>
  </si>
  <si>
    <t xml:space="preserve">1452426_x_at</t>
  </si>
  <si>
    <t xml:space="preserve">1426817_at</t>
  </si>
  <si>
    <t xml:space="preserve">Mki67</t>
  </si>
  <si>
    <t xml:space="preserve">Mm.4078</t>
  </si>
  <si>
    <t xml:space="preserve">1455869_at</t>
  </si>
  <si>
    <t xml:space="preserve">Mm.272286</t>
  </si>
  <si>
    <t xml:space="preserve">1433431_at</t>
  </si>
  <si>
    <t xml:space="preserve">1435370_a_at</t>
  </si>
  <si>
    <t xml:space="preserve">1449464_at</t>
  </si>
  <si>
    <t xml:space="preserve">Kcnq1</t>
  </si>
  <si>
    <t xml:space="preserve">Mm.5177</t>
  </si>
  <si>
    <t xml:space="preserve">1426584_a_at</t>
  </si>
  <si>
    <t xml:space="preserve">Sdh1</t>
  </si>
  <si>
    <t xml:space="preserve">Mm.273251</t>
  </si>
  <si>
    <t xml:space="preserve">1455093_a_at</t>
  </si>
  <si>
    <t xml:space="preserve">Ahsg</t>
  </si>
  <si>
    <t xml:space="preserve">Mm.197554</t>
  </si>
  <si>
    <t xml:space="preserve">1431213_a_at</t>
  </si>
  <si>
    <t xml:space="preserve">1426243_at</t>
  </si>
  <si>
    <t xml:space="preserve">Cth</t>
  </si>
  <si>
    <t xml:space="preserve">Mm.28301</t>
  </si>
  <si>
    <t xml:space="preserve">1449064_at</t>
  </si>
  <si>
    <t xml:space="preserve">Tdh</t>
  </si>
  <si>
    <t xml:space="preserve">Mm.46461</t>
  </si>
  <si>
    <t xml:space="preserve">1451489_at</t>
  </si>
  <si>
    <t xml:space="preserve">1810012H11Rik</t>
  </si>
  <si>
    <t xml:space="preserve">Mm.271931</t>
  </si>
  <si>
    <t xml:space="preserve">1418282_x_at</t>
  </si>
  <si>
    <t xml:space="preserve">Serpina1b</t>
  </si>
  <si>
    <t xml:space="preserve">Mm.275860</t>
  </si>
  <si>
    <t xml:space="preserve">1424393_s_at</t>
  </si>
  <si>
    <t xml:space="preserve">Adhfe1</t>
  </si>
  <si>
    <t xml:space="preserve">Mm.28514</t>
  </si>
  <si>
    <t xml:space="preserve">1452040_a_at</t>
  </si>
  <si>
    <t xml:space="preserve">Cdca3</t>
  </si>
  <si>
    <t xml:space="preserve">Mm.285723</t>
  </si>
  <si>
    <t xml:space="preserve">1417745_at</t>
  </si>
  <si>
    <t xml:space="preserve">Cpn1</t>
  </si>
  <si>
    <t xml:space="preserve">Mm.206774</t>
  </si>
  <si>
    <t xml:space="preserve">1449001_at</t>
  </si>
  <si>
    <t xml:space="preserve">Ivd</t>
  </si>
  <si>
    <t xml:space="preserve">Mm.6635</t>
  </si>
  <si>
    <t xml:space="preserve">1416958_at</t>
  </si>
  <si>
    <t xml:space="preserve">Nr1d2</t>
  </si>
  <si>
    <t xml:space="preserve">Mm.26587</t>
  </si>
  <si>
    <t xml:space="preserve">1423852_at</t>
  </si>
  <si>
    <t xml:space="preserve">Tmem46</t>
  </si>
  <si>
    <t xml:space="preserve">Mm.275409</t>
  </si>
  <si>
    <t xml:space="preserve">1425627_x_at</t>
  </si>
  <si>
    <t xml:space="preserve">Gstm1</t>
  </si>
  <si>
    <t xml:space="preserve">Mm.2011</t>
  </si>
  <si>
    <t xml:space="preserve">1434279_at</t>
  </si>
  <si>
    <t xml:space="preserve">1449340_at</t>
  </si>
  <si>
    <t xml:space="preserve">Sostdc1</t>
  </si>
  <si>
    <t xml:space="preserve">Mm.43375</t>
  </si>
  <si>
    <t xml:space="preserve">1438183_x_at</t>
  </si>
  <si>
    <t xml:space="preserve">1420553_x_at</t>
  </si>
  <si>
    <t xml:space="preserve">Serpina1a</t>
  </si>
  <si>
    <t xml:space="preserve">Mm.259233</t>
  </si>
  <si>
    <t xml:space="preserve">1429270_a_at</t>
  </si>
  <si>
    <t xml:space="preserve">Syce2</t>
  </si>
  <si>
    <t xml:space="preserve">Mm.229128</t>
  </si>
  <si>
    <t xml:space="preserve">1423747_a_at</t>
  </si>
  <si>
    <t xml:space="preserve">Pdk1</t>
  </si>
  <si>
    <t xml:space="preserve">Mm.34411</t>
  </si>
  <si>
    <t xml:space="preserve">1453145_at</t>
  </si>
  <si>
    <t xml:space="preserve">1430027_at</t>
  </si>
  <si>
    <t xml:space="preserve">Mm.45859</t>
  </si>
  <si>
    <t xml:space="preserve">1416558_at</t>
  </si>
  <si>
    <t xml:space="preserve">Melk</t>
  </si>
  <si>
    <t xml:space="preserve">Mm.268668</t>
  </si>
  <si>
    <t xml:space="preserve">1453677_a_at</t>
  </si>
  <si>
    <t xml:space="preserve">Derl-3</t>
  </si>
  <si>
    <t xml:space="preserve">Mm.275878</t>
  </si>
  <si>
    <t xml:space="preserve">1429404_at</t>
  </si>
  <si>
    <t xml:space="preserve">2010317E24Rik</t>
  </si>
  <si>
    <t xml:space="preserve">Mm.250293</t>
  </si>
  <si>
    <t xml:space="preserve">1428574_a_at</t>
  </si>
  <si>
    <t xml:space="preserve">Chn2</t>
  </si>
  <si>
    <t xml:space="preserve">Mm.253127</t>
  </si>
  <si>
    <t xml:space="preserve">1451513_x_at</t>
  </si>
  <si>
    <t xml:space="preserve">1449313_at</t>
  </si>
  <si>
    <t xml:space="preserve">Klk5</t>
  </si>
  <si>
    <t xml:space="preserve">Mm.30375</t>
  </si>
  <si>
    <t xml:space="preserve">1434278_at</t>
  </si>
  <si>
    <t xml:space="preserve">1426438_at</t>
  </si>
  <si>
    <t xml:space="preserve">1427284_a_at</t>
  </si>
  <si>
    <t xml:space="preserve">Ttpa</t>
  </si>
  <si>
    <t xml:space="preserve">Mm.24375</t>
  </si>
  <si>
    <t xml:space="preserve">1421087_at</t>
  </si>
  <si>
    <t xml:space="preserve">Per3</t>
  </si>
  <si>
    <t xml:space="preserve">Mm.121361</t>
  </si>
  <si>
    <t xml:space="preserve">1451148_at</t>
  </si>
  <si>
    <t xml:space="preserve">Pink1</t>
  </si>
  <si>
    <t xml:space="preserve">Mm.18539</t>
  </si>
  <si>
    <t xml:space="preserve">1452823_at</t>
  </si>
  <si>
    <t xml:space="preserve">Gstk1</t>
  </si>
  <si>
    <t xml:space="preserve">Mm.267014</t>
  </si>
  <si>
    <t xml:space="preserve">1424959_at</t>
  </si>
  <si>
    <t xml:space="preserve">Anxa13</t>
  </si>
  <si>
    <t xml:space="preserve">Mm.237985</t>
  </si>
  <si>
    <t xml:space="preserve">1428443_a_at</t>
  </si>
  <si>
    <t xml:space="preserve">Rap1ga1</t>
  </si>
  <si>
    <t xml:space="preserve">Mm.180763</t>
  </si>
  <si>
    <t xml:space="preserve">1434449_at</t>
  </si>
  <si>
    <t xml:space="preserve">Mm.327818</t>
  </si>
  <si>
    <t xml:space="preserve">1437580_s_at</t>
  </si>
  <si>
    <t xml:space="preserve">Nek2</t>
  </si>
  <si>
    <t xml:space="preserve">Mm.122600</t>
  </si>
  <si>
    <t xml:space="preserve">1451626_x_at</t>
  </si>
  <si>
    <t xml:space="preserve">1448482_at</t>
  </si>
  <si>
    <t xml:space="preserve">Slc39a8</t>
  </si>
  <si>
    <t xml:space="preserve">Mm.30239</t>
  </si>
  <si>
    <t xml:space="preserve">1451382_at</t>
  </si>
  <si>
    <t xml:space="preserve">Chac1</t>
  </si>
  <si>
    <t xml:space="preserve">Mm.35083</t>
  </si>
  <si>
    <t xml:space="preserve">1440715_s_at</t>
  </si>
  <si>
    <t xml:space="preserve">D11Ertd497e</t>
  </si>
  <si>
    <t xml:space="preserve">Mm.289456</t>
  </si>
  <si>
    <t xml:space="preserve">1428976_at</t>
  </si>
  <si>
    <t xml:space="preserve">Tmpo</t>
  </si>
  <si>
    <t xml:space="preserve">Mm.159684</t>
  </si>
  <si>
    <t xml:space="preserve">1419687_at</t>
  </si>
  <si>
    <t xml:space="preserve">D930010J01Rik</t>
  </si>
  <si>
    <t xml:space="preserve">Mm.59139</t>
  </si>
  <si>
    <t xml:space="preserve">1423748_at</t>
  </si>
  <si>
    <t xml:space="preserve">1423413_at</t>
  </si>
  <si>
    <t xml:space="preserve">Ndr1</t>
  </si>
  <si>
    <t xml:space="preserve">Mm.30837</t>
  </si>
  <si>
    <t xml:space="preserve">1428268_at</t>
  </si>
  <si>
    <t xml:space="preserve">Psd2</t>
  </si>
  <si>
    <t xml:space="preserve">Mm.196944</t>
  </si>
  <si>
    <t xml:space="preserve">1426215_at</t>
  </si>
  <si>
    <t xml:space="preserve">Ddc</t>
  </si>
  <si>
    <t xml:space="preserve">Mm.12906</t>
  </si>
  <si>
    <t xml:space="preserve">1418601_at</t>
  </si>
  <si>
    <t xml:space="preserve">Aldh1a7</t>
  </si>
  <si>
    <t xml:space="preserve">Mm.14609</t>
  </si>
  <si>
    <t xml:space="preserve">1416832_at</t>
  </si>
  <si>
    <t xml:space="preserve">1425179_at</t>
  </si>
  <si>
    <t xml:space="preserve">1429831_at</t>
  </si>
  <si>
    <t xml:space="preserve">Pik3ap1</t>
  </si>
  <si>
    <t xml:space="preserve">Mm.296807</t>
  </si>
  <si>
    <t xml:space="preserve">1444398_at</t>
  </si>
  <si>
    <t xml:space="preserve">Mm.172747</t>
  </si>
  <si>
    <t xml:space="preserve">1449434_at</t>
  </si>
  <si>
    <t xml:space="preserve">Car3</t>
  </si>
  <si>
    <t xml:space="preserve">Mm.300</t>
  </si>
  <si>
    <t xml:space="preserve">1438691_at</t>
  </si>
  <si>
    <t xml:space="preserve">Zzef1</t>
  </si>
  <si>
    <t xml:space="preserve">Mm.272030</t>
  </si>
  <si>
    <t xml:space="preserve">1451601_a_at</t>
  </si>
  <si>
    <t xml:space="preserve">BC011467</t>
  </si>
  <si>
    <t xml:space="preserve">Mm.212812</t>
  </si>
  <si>
    <t xml:space="preserve">1439231_at</t>
  </si>
  <si>
    <t xml:space="preserve">Mm.310482</t>
  </si>
  <si>
    <t xml:space="preserve">1451635_at</t>
  </si>
  <si>
    <t xml:space="preserve">D630002G06</t>
  </si>
  <si>
    <t xml:space="preserve">Mm.77037</t>
  </si>
  <si>
    <t xml:space="preserve">1418864_at</t>
  </si>
  <si>
    <t xml:space="preserve">Gata4; Gata-4</t>
  </si>
  <si>
    <t xml:space="preserve">Mm.161558</t>
  </si>
  <si>
    <t xml:space="preserve">1434194_at</t>
  </si>
  <si>
    <t xml:space="preserve">Mtap2</t>
  </si>
  <si>
    <t xml:space="preserve">Mm.256966</t>
  </si>
  <si>
    <t xml:space="preserve">1447831_s_at</t>
  </si>
  <si>
    <t xml:space="preserve">1452050_at</t>
  </si>
  <si>
    <t xml:space="preserve">E030025C11Rik</t>
  </si>
  <si>
    <t xml:space="preserve">Mm.44142</t>
  </si>
  <si>
    <t xml:space="preserve">1453485_s_at</t>
  </si>
  <si>
    <t xml:space="preserve">1416959_at</t>
  </si>
  <si>
    <t xml:space="preserve">1426065_a_at</t>
  </si>
  <si>
    <t xml:space="preserve">Ifld2</t>
  </si>
  <si>
    <t xml:space="preserve">Mm.276018</t>
  </si>
  <si>
    <t xml:space="preserve">1421840_at</t>
  </si>
  <si>
    <t xml:space="preserve">Abca1</t>
  </si>
  <si>
    <t xml:space="preserve">Mm.277376</t>
  </si>
  <si>
    <t xml:space="preserve">1451260_at</t>
  </si>
  <si>
    <t xml:space="preserve">Aldh1b1</t>
  </si>
  <si>
    <t xml:space="preserve">Mm.24457</t>
  </si>
  <si>
    <t xml:space="preserve">1455201_x_at</t>
  </si>
  <si>
    <t xml:space="preserve">1442272_at</t>
  </si>
  <si>
    <t xml:space="preserve">Mm.48354</t>
  </si>
  <si>
    <t xml:space="preserve">1426598_at</t>
  </si>
  <si>
    <t xml:space="preserve">Uty</t>
  </si>
  <si>
    <t xml:space="preserve">Mm.257498</t>
  </si>
  <si>
    <t xml:space="preserve">1431087_at</t>
  </si>
  <si>
    <t xml:space="preserve">Spbc24</t>
  </si>
  <si>
    <t xml:space="preserve">Mm.295642</t>
  </si>
  <si>
    <t xml:space="preserve">1424118_a_at</t>
  </si>
  <si>
    <t xml:space="preserve">Spbc25</t>
  </si>
  <si>
    <t xml:space="preserve">Mm.272969</t>
  </si>
  <si>
    <t xml:space="preserve">1460622_x_at</t>
  </si>
  <si>
    <t xml:space="preserve">Wdr18</t>
  </si>
  <si>
    <t xml:space="preserve">kMm.35828</t>
  </si>
  <si>
    <t xml:space="preserve">1417702_a_at</t>
  </si>
  <si>
    <t xml:space="preserve">Hnmt</t>
  </si>
  <si>
    <t xml:space="preserve">Mm.33120</t>
  </si>
  <si>
    <t xml:space="preserve">1452725_a_at</t>
  </si>
  <si>
    <t xml:space="preserve">Rnaseh2a</t>
  </si>
  <si>
    <t xml:space="preserve">Mm.182470</t>
  </si>
  <si>
    <t xml:space="preserve">1430979_a_at</t>
  </si>
  <si>
    <t xml:space="preserve">Prdx2</t>
  </si>
  <si>
    <t xml:space="preserve">Mm.270130</t>
  </si>
  <si>
    <t xml:space="preserve">1436994_a_at</t>
  </si>
  <si>
    <t xml:space="preserve">Hist1h1c</t>
  </si>
  <si>
    <t xml:space="preserve">Mm.193539</t>
  </si>
  <si>
    <t xml:space="preserve">1448330_at</t>
  </si>
  <si>
    <t xml:space="preserve">1455892_x_at</t>
  </si>
  <si>
    <t xml:space="preserve">1417822_at</t>
  </si>
  <si>
    <t xml:space="preserve">1416416_x_at</t>
  </si>
  <si>
    <t xml:space="preserve">1424392_at</t>
  </si>
  <si>
    <t xml:space="preserve">1448715_x_at</t>
  </si>
  <si>
    <t xml:space="preserve">Iap</t>
  </si>
  <si>
    <t xml:space="preserve">1438091_a_at</t>
  </si>
  <si>
    <t xml:space="preserve">1428288_at</t>
  </si>
  <si>
    <t xml:space="preserve">Bteb1</t>
  </si>
  <si>
    <t xml:space="preserve">Mm.291595</t>
  </si>
  <si>
    <t xml:space="preserve">1439845_at</t>
  </si>
  <si>
    <t xml:space="preserve">Mm.303307</t>
  </si>
  <si>
    <t xml:space="preserve">1419314_at</t>
  </si>
  <si>
    <t xml:space="preserve">Tinag</t>
  </si>
  <si>
    <t xml:space="preserve">Mm.23199</t>
  </si>
  <si>
    <t xml:space="preserve">1438211_s_at</t>
  </si>
  <si>
    <t xml:space="preserve">Rpll8</t>
  </si>
  <si>
    <t xml:space="preserve">Mm.3459</t>
  </si>
  <si>
    <t xml:space="preserve">1444790_at</t>
  </si>
  <si>
    <t xml:space="preserve">Mm.272341</t>
  </si>
  <si>
    <t xml:space="preserve">1448627_s_at</t>
  </si>
  <si>
    <t xml:space="preserve">Pbk</t>
  </si>
  <si>
    <t xml:space="preserve">Mm.24337</t>
  </si>
  <si>
    <t xml:space="preserve">1444511_at</t>
  </si>
  <si>
    <t xml:space="preserve">Slc41a1</t>
  </si>
  <si>
    <t xml:space="preserve">Mm.266156</t>
  </si>
  <si>
    <t xml:space="preserve">1416101_a_at</t>
  </si>
  <si>
    <t xml:space="preserve">1426439_at</t>
  </si>
  <si>
    <t xml:space="preserve">1456570_at</t>
  </si>
  <si>
    <t xml:space="preserve">Mm.302282</t>
  </si>
  <si>
    <t xml:space="preserve">1441937_s_at</t>
  </si>
  <si>
    <t xml:space="preserve">1453107_s_at</t>
  </si>
  <si>
    <t xml:space="preserve">Pbp; HCNP; Pbpr</t>
  </si>
  <si>
    <t xml:space="preserve">Mm.299003</t>
  </si>
  <si>
    <t xml:space="preserve">1417541_at</t>
  </si>
  <si>
    <t xml:space="preserve">Hells; LSH; Lysh; PASG; YFK8</t>
  </si>
  <si>
    <t xml:space="preserve">Mm.57223</t>
  </si>
  <si>
    <t xml:space="preserve">1418294_at</t>
  </si>
  <si>
    <t xml:space="preserve">Epb4.1l4b</t>
  </si>
  <si>
    <t xml:space="preserve">Mm.28217</t>
  </si>
  <si>
    <t xml:space="preserve">1425009_at</t>
  </si>
  <si>
    <t xml:space="preserve">Tcte2</t>
  </si>
  <si>
    <t xml:space="preserve">Mm.23547</t>
  </si>
  <si>
    <t xml:space="preserve">1420191_s_at</t>
  </si>
  <si>
    <t xml:space="preserve">1424903_at</t>
  </si>
  <si>
    <t xml:space="preserve">Jarid1d</t>
  </si>
  <si>
    <t xml:space="preserve">Mm.262676</t>
  </si>
  <si>
    <t xml:space="preserve">1451348_at</t>
  </si>
  <si>
    <t xml:space="preserve">Depdc6</t>
  </si>
  <si>
    <t xml:space="preserve">Mm.295397</t>
  </si>
  <si>
    <t xml:space="preserve">1424988_at</t>
  </si>
  <si>
    <t xml:space="preserve">Mylip</t>
  </si>
  <si>
    <t xml:space="preserve">Mm.212855</t>
  </si>
  <si>
    <t xml:space="preserve">1418184_at</t>
  </si>
  <si>
    <t xml:space="preserve">2610019I03Rik</t>
  </si>
  <si>
    <t xml:space="preserve">Mm.23596</t>
  </si>
  <si>
    <t xml:space="preserve">1454904_at</t>
  </si>
  <si>
    <t xml:space="preserve">1418918_at</t>
  </si>
  <si>
    <t xml:space="preserve">Igfbp1</t>
  </si>
  <si>
    <t xml:space="preserve">Mm.21300</t>
  </si>
  <si>
    <t xml:space="preserve">1419254_at</t>
  </si>
  <si>
    <t xml:space="preserve">Mthfd2</t>
  </si>
  <si>
    <t xml:space="preserve">Mm.443</t>
  </si>
  <si>
    <t xml:space="preserve">1419010_x_at</t>
  </si>
  <si>
    <t xml:space="preserve">1417079_s_at</t>
  </si>
  <si>
    <t xml:space="preserve">Lgals2</t>
  </si>
  <si>
    <t xml:space="preserve">Mm.26934</t>
  </si>
  <si>
    <t xml:space="preserve">1429156_at</t>
  </si>
  <si>
    <t xml:space="preserve">Mm.251779</t>
  </si>
  <si>
    <t xml:space="preserve">1422460_at</t>
  </si>
  <si>
    <t xml:space="preserve">Mad2l1</t>
  </si>
  <si>
    <t xml:space="preserve">Mm.290830</t>
  </si>
  <si>
    <t xml:space="preserve">1460565_at</t>
  </si>
  <si>
    <t xml:space="preserve">1454843_at</t>
  </si>
  <si>
    <t xml:space="preserve">Prps2</t>
  </si>
  <si>
    <t xml:space="preserve">Mm.272955</t>
  </si>
  <si>
    <t xml:space="preserve">1424278_a_at</t>
  </si>
  <si>
    <t xml:space="preserve">Birc5</t>
  </si>
  <si>
    <t xml:space="preserve">Mm.8552</t>
  </si>
  <si>
    <t xml:space="preserve">1432198_at</t>
  </si>
  <si>
    <t xml:space="preserve">6330414G02Rik</t>
  </si>
  <si>
    <t xml:space="preserve">Mm.41243</t>
  </si>
  <si>
    <t xml:space="preserve">1419253_at</t>
  </si>
  <si>
    <t xml:space="preserve">1448626_at</t>
  </si>
  <si>
    <t xml:space="preserve">Cdk5rap1</t>
  </si>
  <si>
    <t xml:space="preserve">Mm.289427</t>
  </si>
  <si>
    <t xml:space="preserve">1424279_at</t>
  </si>
  <si>
    <t xml:space="preserve">Fga</t>
  </si>
  <si>
    <t xml:space="preserve">Mm.88793</t>
  </si>
  <si>
    <t xml:space="preserve">1460250_at</t>
  </si>
  <si>
    <t xml:space="preserve">1449409_at</t>
  </si>
  <si>
    <t xml:space="preserve">Sult1c1</t>
  </si>
  <si>
    <t xml:space="preserve">Mm.19320</t>
  </si>
  <si>
    <t xml:space="preserve">1450090_at</t>
  </si>
  <si>
    <t xml:space="preserve">Zfp101</t>
  </si>
  <si>
    <t xml:space="preserve">Mm.4417</t>
  </si>
  <si>
    <t xml:space="preserve">1429830_a_at</t>
  </si>
  <si>
    <t xml:space="preserve">Cd59a</t>
  </si>
  <si>
    <t xml:space="preserve">Mm.247265</t>
  </si>
  <si>
    <t xml:space="preserve">1417177_at</t>
  </si>
  <si>
    <t xml:space="preserve">Galk1</t>
  </si>
  <si>
    <t xml:space="preserve">Mm.2820</t>
  </si>
  <si>
    <t xml:space="preserve">1419007_at</t>
  </si>
  <si>
    <t xml:space="preserve">Zp3</t>
  </si>
  <si>
    <t xml:space="preserve">Mm.1381</t>
  </si>
  <si>
    <t xml:space="preserve">1418710_at</t>
  </si>
  <si>
    <t xml:space="preserve">1417125_at</t>
  </si>
  <si>
    <t xml:space="preserve">Ahcy</t>
  </si>
  <si>
    <t xml:space="preserve">Mm.299418</t>
  </si>
  <si>
    <t xml:space="preserve">1452651_a_at</t>
  </si>
  <si>
    <t xml:space="preserve">Myl1</t>
  </si>
  <si>
    <t xml:space="preserve">Mm.1000</t>
  </si>
  <si>
    <t xml:space="preserve">1450920_at</t>
  </si>
  <si>
    <t xml:space="preserve">Ccnb2</t>
  </si>
  <si>
    <t xml:space="preserve">Mm.22592</t>
  </si>
  <si>
    <t xml:space="preserve">1426787_at</t>
  </si>
  <si>
    <t xml:space="preserve">2310047I15Rik</t>
  </si>
  <si>
    <t xml:space="preserve">Mm.236878</t>
  </si>
  <si>
    <t xml:space="preserve">1435704_at</t>
  </si>
  <si>
    <t xml:space="preserve">Mm.131285</t>
  </si>
  <si>
    <t xml:space="preserve">1416299_at</t>
  </si>
  <si>
    <t xml:space="preserve">Shcbp1</t>
  </si>
  <si>
    <t xml:space="preserve">Mm.37801</t>
  </si>
  <si>
    <t xml:space="preserve">1452954_at</t>
  </si>
  <si>
    <t xml:space="preserve">Ube2c</t>
  </si>
  <si>
    <t xml:space="preserve">Mm.89830</t>
  </si>
  <si>
    <t xml:space="preserve">1421839_at</t>
  </si>
  <si>
    <t xml:space="preserve">1438980_x_at</t>
  </si>
  <si>
    <t xml:space="preserve">1416139_at</t>
  </si>
  <si>
    <t xml:space="preserve">Reg2</t>
  </si>
  <si>
    <t xml:space="preserve">Mm.46360</t>
  </si>
  <si>
    <t xml:space="preserve">1449305_at</t>
  </si>
  <si>
    <t xml:space="preserve">F10</t>
  </si>
  <si>
    <t xml:space="preserve">Mm.262589</t>
  </si>
  <si>
    <t xml:space="preserve">1424758_s_at</t>
  </si>
  <si>
    <t xml:space="preserve">Serpina10</t>
  </si>
  <si>
    <t xml:space="preserve">Mm.29094</t>
  </si>
  <si>
    <t xml:space="preserve">1449699_s_at</t>
  </si>
  <si>
    <t xml:space="preserve">C330027C09Rik</t>
  </si>
  <si>
    <t xml:space="preserve">Mm.24491</t>
  </si>
  <si>
    <t xml:space="preserve">1433905_at</t>
  </si>
  <si>
    <t xml:space="preserve">Akap7</t>
  </si>
  <si>
    <t xml:space="preserve">Mm.179069</t>
  </si>
  <si>
    <t xml:space="preserve">1450392_at</t>
  </si>
  <si>
    <t xml:space="preserve">1447936_at</t>
  </si>
  <si>
    <t xml:space="preserve">Mm.270874</t>
  </si>
  <si>
    <t xml:space="preserve">1448899_s_at</t>
  </si>
  <si>
    <t xml:space="preserve">Rad51ap1</t>
  </si>
  <si>
    <t xml:space="preserve">Mm.204634</t>
  </si>
  <si>
    <t xml:space="preserve">1418281_at</t>
  </si>
  <si>
    <t xml:space="preserve">Rad51</t>
  </si>
  <si>
    <t xml:space="preserve">Mm.231</t>
  </si>
  <si>
    <t xml:space="preserve">1425106_a_at</t>
  </si>
  <si>
    <t xml:space="preserve">Wars</t>
  </si>
  <si>
    <t xml:space="preserve">Mm.38433</t>
  </si>
  <si>
    <t xml:space="preserve">1442424_at</t>
  </si>
  <si>
    <t xml:space="preserve">Mm.261376</t>
  </si>
  <si>
    <t xml:space="preserve">1423944_at</t>
  </si>
  <si>
    <t xml:space="preserve">Hpxn</t>
  </si>
  <si>
    <t xml:space="preserve">Mm.3485</t>
  </si>
  <si>
    <t xml:space="preserve">1455544_at</t>
  </si>
  <si>
    <t xml:space="preserve">4933425L19Rik</t>
  </si>
  <si>
    <t xml:space="preserve">Mm.86685</t>
  </si>
  <si>
    <t xml:space="preserve">1432361_a_at</t>
  </si>
  <si>
    <t xml:space="preserve">1700022C02Rik</t>
  </si>
  <si>
    <t xml:space="preserve">Mm.276301</t>
  </si>
  <si>
    <t xml:space="preserve">1416946_a_at</t>
  </si>
  <si>
    <t xml:space="preserve">Acaa1</t>
  </si>
  <si>
    <t xml:space="preserve">Mm.205266</t>
  </si>
  <si>
    <t xml:space="preserve">1416205_at</t>
  </si>
  <si>
    <t xml:space="preserve">Glb1</t>
  </si>
  <si>
    <t xml:space="preserve">Mm.290516</t>
  </si>
  <si>
    <t xml:space="preserve">1439624_at</t>
  </si>
  <si>
    <t xml:space="preserve">C730031G17</t>
  </si>
  <si>
    <t xml:space="preserve">Mm.100151</t>
  </si>
  <si>
    <t xml:space="preserve">1422142_at</t>
  </si>
  <si>
    <t xml:space="preserve">Nphs1</t>
  </si>
  <si>
    <t xml:space="preserve">Mm.151067</t>
  </si>
  <si>
    <t xml:space="preserve">1456857_at</t>
  </si>
  <si>
    <t xml:space="preserve">Mm.304747</t>
  </si>
  <si>
    <t xml:space="preserve">1417464_at</t>
  </si>
  <si>
    <t xml:space="preserve">Tnnc2</t>
  </si>
  <si>
    <t xml:space="preserve">Mm.1716</t>
  </si>
  <si>
    <t xml:space="preserve">1418252_at</t>
  </si>
  <si>
    <t xml:space="preserve">Padi2</t>
  </si>
  <si>
    <t xml:space="preserve">Mm.2296</t>
  </si>
  <si>
    <t xml:space="preserve">1429759_at</t>
  </si>
  <si>
    <t xml:space="preserve">Rps6ka6</t>
  </si>
  <si>
    <t xml:space="preserve">Mm.301317</t>
  </si>
  <si>
    <t xml:space="preserve">1425581_s_at</t>
  </si>
  <si>
    <t xml:space="preserve">Galnt7</t>
  </si>
  <si>
    <t xml:space="preserve">Mm.62886</t>
  </si>
  <si>
    <t xml:space="preserve">1437128_a_at</t>
  </si>
  <si>
    <t xml:space="preserve">Mm.259168</t>
  </si>
  <si>
    <t xml:space="preserve">1419233_x_at</t>
  </si>
  <si>
    <t xml:space="preserve">1416025_at</t>
  </si>
  <si>
    <t xml:space="preserve">Fgg</t>
  </si>
  <si>
    <t xml:space="preserve">Mm.16422</t>
  </si>
  <si>
    <t xml:space="preserve">1448371_at</t>
  </si>
  <si>
    <t xml:space="preserve">Mylpf</t>
  </si>
  <si>
    <t xml:space="preserve">Mm.14526</t>
  </si>
  <si>
    <t xml:space="preserve">1434191_at</t>
  </si>
  <si>
    <t xml:space="preserve">A530016O06Rik</t>
  </si>
  <si>
    <t xml:space="preserve">Mm.211255</t>
  </si>
  <si>
    <t xml:space="preserve">1419232_a_at</t>
  </si>
  <si>
    <t xml:space="preserve">1428812_at</t>
  </si>
  <si>
    <t xml:space="preserve">1700040L02Rik</t>
  </si>
  <si>
    <t xml:space="preserve">Mm.141830</t>
  </si>
  <si>
    <t xml:space="preserve">1455961_at</t>
  </si>
  <si>
    <t xml:space="preserve">Mme</t>
  </si>
  <si>
    <t xml:space="preserve">Mm.296022</t>
  </si>
  <si>
    <t xml:space="preserve">1459253_at</t>
  </si>
  <si>
    <t xml:space="preserve">Mm.69353</t>
  </si>
  <si>
    <t xml:space="preserve">1452583_s_at</t>
  </si>
  <si>
    <t xml:space="preserve">Galm</t>
  </si>
  <si>
    <t xml:space="preserve">Mm.29098</t>
  </si>
  <si>
    <t xml:space="preserve">1438385_s_at</t>
  </si>
  <si>
    <t xml:space="preserve">Gpt2</t>
  </si>
  <si>
    <t xml:space="preserve">Mm.200423</t>
  </si>
  <si>
    <t xml:space="preserve">1424321_at</t>
  </si>
  <si>
    <t xml:space="preserve">Rfc4</t>
  </si>
  <si>
    <t xml:space="preserve">Mm.278013</t>
  </si>
  <si>
    <t xml:space="preserve">1427946_s_at</t>
  </si>
  <si>
    <t xml:space="preserve">Dpyd</t>
  </si>
  <si>
    <t xml:space="preserve">Mm.27907</t>
  </si>
  <si>
    <t xml:space="preserve">1425222_x_at</t>
  </si>
  <si>
    <t xml:space="preserve">1418209_a_at</t>
  </si>
  <si>
    <t xml:space="preserve">Pfn2</t>
  </si>
  <si>
    <t xml:space="preserve">Mm.271744</t>
  </si>
  <si>
    <t xml:space="preserve">1428909_at</t>
  </si>
  <si>
    <t xml:space="preserve">Mm.295877</t>
  </si>
  <si>
    <t xml:space="preserve">1450252_at</t>
  </si>
  <si>
    <t xml:space="preserve">Onecut1</t>
  </si>
  <si>
    <t xml:space="preserve">Mm.276257</t>
  </si>
  <si>
    <t xml:space="preserve">1443225_at</t>
  </si>
  <si>
    <t xml:space="preserve">Acvr1c</t>
  </si>
  <si>
    <t xml:space="preserve">Mm.123481</t>
  </si>
  <si>
    <t xml:space="preserve">1428289_at</t>
  </si>
  <si>
    <t xml:space="preserve">1456225_x_at</t>
  </si>
  <si>
    <t xml:space="preserve">1416444_at</t>
  </si>
  <si>
    <t xml:space="preserve">Elovl2</t>
  </si>
  <si>
    <t xml:space="preserve">Mm.2567</t>
  </si>
  <si>
    <t xml:space="preserve">1419045_at</t>
  </si>
  <si>
    <t xml:space="preserve">2310067G05Rik</t>
  </si>
  <si>
    <t xml:space="preserve">Mm.301312</t>
  </si>
  <si>
    <t xml:space="preserve">1442519_at</t>
  </si>
  <si>
    <t xml:space="preserve">Mm.136355</t>
  </si>
  <si>
    <t xml:space="preserve">1457271_at</t>
  </si>
  <si>
    <t xml:space="preserve">Gm131</t>
  </si>
  <si>
    <t xml:space="preserve">Mm.297051</t>
  </si>
  <si>
    <t xml:space="preserve">1456341_a_at</t>
  </si>
  <si>
    <t xml:space="preserve">Klfp</t>
  </si>
  <si>
    <t xml:space="preserve">1417909_at</t>
  </si>
  <si>
    <t xml:space="preserve">Serpinc1</t>
  </si>
  <si>
    <t xml:space="preserve">Mm.260770</t>
  </si>
  <si>
    <t xml:space="preserve">1455980_a_at</t>
  </si>
  <si>
    <t xml:space="preserve">Gas213</t>
  </si>
  <si>
    <t xml:space="preserve">Mm.11982</t>
  </si>
  <si>
    <t xml:space="preserve">1435521_at</t>
  </si>
  <si>
    <t xml:space="preserve">Mm.250724</t>
  </si>
  <si>
    <t xml:space="preserve">1450156_a_at</t>
  </si>
  <si>
    <t xml:space="preserve">Hmmr</t>
  </si>
  <si>
    <t xml:space="preserve">Mm.116997</t>
  </si>
  <si>
    <t xml:space="preserve">1427276_at</t>
  </si>
  <si>
    <t xml:space="preserve">Smc4l1</t>
  </si>
  <si>
    <t xml:space="preserve">Mm.206841</t>
  </si>
  <si>
    <t xml:space="preserve">1456319_at</t>
  </si>
  <si>
    <t xml:space="preserve">1428670_at</t>
  </si>
  <si>
    <t xml:space="preserve">1429172_a_at</t>
  </si>
  <si>
    <t xml:space="preserve">Mm.32012</t>
  </si>
  <si>
    <t xml:space="preserve">1438496_a_at</t>
  </si>
  <si>
    <t xml:space="preserve">6330505F04Rik</t>
  </si>
  <si>
    <t xml:space="preserve">Mm.72753</t>
  </si>
  <si>
    <t xml:space="preserve">1427275_at</t>
  </si>
  <si>
    <t xml:space="preserve">Supplementary Table S1A.  Statistically significant (p &lt; 0.05) transcripts down-regulated at e18.5.</t>
  </si>
  <si>
    <t xml:space="preserve">UniGene ID</t>
  </si>
  <si>
    <t xml:space="preserve">1452287_at</t>
  </si>
  <si>
    <t xml:space="preserve">Msi1h</t>
  </si>
  <si>
    <t xml:space="preserve">Mm.5077</t>
  </si>
  <si>
    <t xml:space="preserve">1452899_at</t>
  </si>
  <si>
    <t xml:space="preserve">Rian</t>
  </si>
  <si>
    <t xml:space="preserve">Mm.293263</t>
  </si>
  <si>
    <t xml:space="preserve">1456471_x_at</t>
  </si>
  <si>
    <t xml:space="preserve">Mm.314167</t>
  </si>
  <si>
    <t xml:space="preserve">1460181_at</t>
  </si>
  <si>
    <t xml:space="preserve">Stmn3</t>
  </si>
  <si>
    <t xml:space="preserve">Mm.210610</t>
  </si>
  <si>
    <t xml:space="preserve">1436643_x_at</t>
  </si>
  <si>
    <t xml:space="preserve">1810073K19Rik</t>
  </si>
  <si>
    <t xml:space="preserve">Mm.175280</t>
  </si>
  <si>
    <t xml:space="preserve">Rnase4</t>
  </si>
  <si>
    <t xml:space="preserve">1435113_x_at</t>
  </si>
  <si>
    <t xml:space="preserve">stathmin-like 3</t>
  </si>
  <si>
    <t xml:space="preserve">1423152_at</t>
  </si>
  <si>
    <t xml:space="preserve">Vapb</t>
  </si>
  <si>
    <t xml:space="preserve">Mm.260456</t>
  </si>
  <si>
    <t xml:space="preserve">1421375_a_at</t>
  </si>
  <si>
    <t xml:space="preserve">S100a6</t>
  </si>
  <si>
    <t xml:space="preserve">Mm.100144</t>
  </si>
  <si>
    <t xml:space="preserve">1435222_at</t>
  </si>
  <si>
    <t xml:space="preserve">Foxp1</t>
  </si>
  <si>
    <t xml:space="preserve">Mm.234965</t>
  </si>
  <si>
    <t xml:space="preserve">1423760_at</t>
  </si>
  <si>
    <t xml:space="preserve">Cd44</t>
  </si>
  <si>
    <t xml:space="preserve">Mm.222260</t>
  </si>
  <si>
    <t xml:space="preserve">1460129_at</t>
  </si>
  <si>
    <t xml:space="preserve">Slc6a2</t>
  </si>
  <si>
    <t xml:space="preserve">Mm.57040</t>
  </si>
  <si>
    <t xml:space="preserve">Stfa211</t>
  </si>
  <si>
    <t xml:space="preserve">1448263_a_at</t>
  </si>
  <si>
    <t xml:space="preserve">Cn2</t>
  </si>
  <si>
    <t xml:space="preserve">Mm.29646</t>
  </si>
  <si>
    <t xml:space="preserve">1450798_at</t>
  </si>
  <si>
    <t xml:space="preserve">Tnxb</t>
  </si>
  <si>
    <t xml:space="preserve">Mm.290527</t>
  </si>
  <si>
    <t xml:space="preserve">1453124_at</t>
  </si>
  <si>
    <t xml:space="preserve">Tnpo3</t>
  </si>
  <si>
    <t xml:space="preserve">Mm.276381</t>
  </si>
  <si>
    <t xml:space="preserve">1428437_at</t>
  </si>
  <si>
    <t xml:space="preserve">Lsm14a</t>
  </si>
  <si>
    <t xml:space="preserve">Mm.276503</t>
  </si>
  <si>
    <t xml:space="preserve">1435399_at</t>
  </si>
  <si>
    <t xml:space="preserve">Mm.34359</t>
  </si>
  <si>
    <t xml:space="preserve">1436984_at</t>
  </si>
  <si>
    <t xml:space="preserve">abl/interactor2;abi2</t>
  </si>
  <si>
    <t xml:space="preserve">Mm.31550</t>
  </si>
  <si>
    <t xml:space="preserve">1419738_a_at</t>
  </si>
  <si>
    <t xml:space="preserve">Tpm2</t>
  </si>
  <si>
    <t xml:space="preserve">Mm.646</t>
  </si>
  <si>
    <t xml:space="preserve">1452106_at</t>
  </si>
  <si>
    <t xml:space="preserve">Npnt</t>
  </si>
  <si>
    <t xml:space="preserve">Mm.279310</t>
  </si>
  <si>
    <t xml:space="preserve">1459897_a_at</t>
  </si>
  <si>
    <t xml:space="preserve">Sbsn</t>
  </si>
  <si>
    <t xml:space="preserve">Mm.250717</t>
  </si>
  <si>
    <t xml:space="preserve">1448057_at</t>
  </si>
  <si>
    <t xml:space="preserve">1459860_x_at</t>
  </si>
  <si>
    <t xml:space="preserve">1460214_at</t>
  </si>
  <si>
    <t xml:space="preserve">Pcp4</t>
  </si>
  <si>
    <t xml:space="preserve">Mm.5023</t>
  </si>
  <si>
    <t xml:space="preserve">1440587_at</t>
  </si>
  <si>
    <t xml:space="preserve">Mm.215277</t>
  </si>
  <si>
    <t xml:space="preserve">1450009_at</t>
  </si>
  <si>
    <t xml:space="preserve">Ltf</t>
  </si>
  <si>
    <t xml:space="preserve">Mm.282359</t>
  </si>
  <si>
    <t xml:space="preserve">1448962_at</t>
  </si>
  <si>
    <t xml:space="preserve">Myh11</t>
  </si>
  <si>
    <t xml:space="preserve">Mm.250705</t>
  </si>
  <si>
    <t xml:space="preserve">1438511_a_at</t>
  </si>
  <si>
    <t xml:space="preserve">Mm.29811</t>
  </si>
  <si>
    <t xml:space="preserve">1456662_at</t>
  </si>
  <si>
    <t xml:space="preserve">Mm.283835</t>
  </si>
  <si>
    <t xml:space="preserve">1448392_at</t>
  </si>
  <si>
    <t xml:space="preserve">Sparc</t>
  </si>
  <si>
    <t xml:space="preserve">Mm.291442</t>
  </si>
  <si>
    <t xml:space="preserve">1455164_at</t>
  </si>
  <si>
    <t xml:space="preserve">Cdgap</t>
  </si>
  <si>
    <t xml:space="preserve">Mm.268397</t>
  </si>
  <si>
    <t xml:space="preserve">1435872_at</t>
  </si>
  <si>
    <t xml:space="preserve">Pim1</t>
  </si>
  <si>
    <t xml:space="preserve">Mm.269678</t>
  </si>
  <si>
    <t xml:space="preserve">1439833_at</t>
  </si>
  <si>
    <t xml:space="preserve">Mm.259300</t>
  </si>
  <si>
    <t xml:space="preserve">1456055_x_at</t>
  </si>
  <si>
    <t xml:space="preserve">Pold1</t>
  </si>
  <si>
    <t xml:space="preserve">Mm.16549</t>
  </si>
  <si>
    <t xml:space="preserve">1436188_a_at</t>
  </si>
  <si>
    <t xml:space="preserve">Ndr4</t>
  </si>
  <si>
    <t xml:space="preserve">Mm.29846</t>
  </si>
  <si>
    <t xml:space="preserve">1454708_at</t>
  </si>
  <si>
    <t xml:space="preserve">Ablim1</t>
  </si>
  <si>
    <t xml:space="preserve">Mm.244618</t>
  </si>
  <si>
    <t xml:space="preserve">1438239_at</t>
  </si>
  <si>
    <t xml:space="preserve">Mm.24820</t>
  </si>
  <si>
    <t xml:space="preserve">1439630_x_at</t>
  </si>
  <si>
    <t xml:space="preserve">1456046_at</t>
  </si>
  <si>
    <t xml:space="preserve">C1qr1</t>
  </si>
  <si>
    <t xml:space="preserve">Mm.681</t>
  </si>
  <si>
    <t xml:space="preserve">1446598_at</t>
  </si>
  <si>
    <t xml:space="preserve">Mm.207575</t>
  </si>
  <si>
    <t xml:space="preserve">Nupl1</t>
  </si>
  <si>
    <t xml:space="preserve">1438629_x_at</t>
  </si>
  <si>
    <t xml:space="preserve">Grn</t>
  </si>
  <si>
    <t xml:space="preserve">Mm.238941</t>
  </si>
  <si>
    <t xml:space="preserve">1448991_a_at</t>
  </si>
  <si>
    <t xml:space="preserve">Ina</t>
  </si>
  <si>
    <t xml:space="preserve">Mm.276251</t>
  </si>
  <si>
    <t xml:space="preserve">1440773_at</t>
  </si>
  <si>
    <t xml:space="preserve">Mm.276120</t>
  </si>
  <si>
    <t xml:space="preserve">1440372_at</t>
  </si>
  <si>
    <t xml:space="preserve">Mm.101938</t>
  </si>
  <si>
    <t xml:space="preserve">1460561_x_at</t>
  </si>
  <si>
    <t xml:space="preserve">Sepw1</t>
  </si>
  <si>
    <t xml:space="preserve">Mm.42829</t>
  </si>
  <si>
    <t xml:space="preserve">1454881_s_at</t>
  </si>
  <si>
    <t xml:space="preserve">Upk3b</t>
  </si>
  <si>
    <t xml:space="preserve">Mm.3089</t>
  </si>
  <si>
    <t xml:space="preserve">1433551_at</t>
  </si>
  <si>
    <t xml:space="preserve">AI427515</t>
  </si>
  <si>
    <t xml:space="preserve">Mm.133187</t>
  </si>
  <si>
    <t xml:space="preserve">1416301_a_at</t>
  </si>
  <si>
    <t xml:space="preserve">Ebf1</t>
  </si>
  <si>
    <t xml:space="preserve">Mm.255321</t>
  </si>
  <si>
    <t xml:space="preserve">1438709_at</t>
  </si>
  <si>
    <t xml:space="preserve">Wipil1</t>
  </si>
  <si>
    <t xml:space="preserve">Mm.35817</t>
  </si>
  <si>
    <t xml:space="preserve">1454714_x_at</t>
  </si>
  <si>
    <t xml:space="preserve">1447693_s_at</t>
  </si>
  <si>
    <t xml:space="preserve">Neo1</t>
  </si>
  <si>
    <t xml:space="preserve">Mm.42249</t>
  </si>
  <si>
    <t xml:space="preserve">1435493_at</t>
  </si>
  <si>
    <t xml:space="preserve">5730453H04Rik</t>
  </si>
  <si>
    <t xml:space="preserve">Mm.203911</t>
  </si>
  <si>
    <t xml:space="preserve">1454772_at</t>
  </si>
  <si>
    <t xml:space="preserve">Wdr39</t>
  </si>
  <si>
    <t xml:space="preserve">Mm.45179</t>
  </si>
  <si>
    <t xml:space="preserve">1437194_x_at</t>
  </si>
  <si>
    <t xml:space="preserve">Mm.3094</t>
  </si>
  <si>
    <t xml:space="preserve">1440511_at</t>
  </si>
  <si>
    <t xml:space="preserve">Mm.318516</t>
  </si>
  <si>
    <t xml:space="preserve">1424780_a_at</t>
  </si>
  <si>
    <t xml:space="preserve">D10Ucla1</t>
  </si>
  <si>
    <t xml:space="preserve">Mm.240150</t>
  </si>
  <si>
    <t xml:space="preserve">1460238_at</t>
  </si>
  <si>
    <t xml:space="preserve">Msln</t>
  </si>
  <si>
    <t xml:space="preserve">Mm.17510</t>
  </si>
  <si>
    <t xml:space="preserve">1421882_a_at</t>
  </si>
  <si>
    <t xml:space="preserve">Elavl2</t>
  </si>
  <si>
    <t xml:space="preserve">Mm.3823</t>
  </si>
  <si>
    <t xml:space="preserve">1434820_s_at</t>
  </si>
  <si>
    <t xml:space="preserve">Pkig</t>
  </si>
  <si>
    <t xml:space="preserve">Mm.10091</t>
  </si>
  <si>
    <t xml:space="preserve">1426270_at</t>
  </si>
  <si>
    <t xml:space="preserve">Smc5l1</t>
  </si>
  <si>
    <t xml:space="preserve">Mm.23267</t>
  </si>
  <si>
    <t xml:space="preserve">1434292_at</t>
  </si>
  <si>
    <t xml:space="preserve">A930034L06Rik</t>
  </si>
  <si>
    <t xml:space="preserve">Mm.294494</t>
  </si>
  <si>
    <t xml:space="preserve">1443673_x_at</t>
  </si>
  <si>
    <t xml:space="preserve">1452982_at</t>
  </si>
  <si>
    <t xml:space="preserve">Igf1r</t>
  </si>
  <si>
    <t xml:space="preserve">Mm.275742</t>
  </si>
  <si>
    <t xml:space="preserve">1425505_at</t>
  </si>
  <si>
    <t xml:space="preserve">Mylk</t>
  </si>
  <si>
    <t xml:space="preserve">Mm.247544</t>
  </si>
  <si>
    <t xml:space="preserve">1436145_at</t>
  </si>
  <si>
    <t xml:space="preserve">Mm.306023</t>
  </si>
  <si>
    <t xml:space="preserve">1426255_at</t>
  </si>
  <si>
    <t xml:space="preserve">Nefl</t>
  </si>
  <si>
    <t xml:space="preserve">Mm.1956</t>
  </si>
  <si>
    <t xml:space="preserve">1436823_x_at</t>
  </si>
  <si>
    <t xml:space="preserve">Mm.35830</t>
  </si>
  <si>
    <t xml:space="preserve">1457470_at</t>
  </si>
  <si>
    <t xml:space="preserve">Mm.36318</t>
  </si>
  <si>
    <t xml:space="preserve">1424877_a_at</t>
  </si>
  <si>
    <t xml:space="preserve">Alad</t>
  </si>
  <si>
    <t xml:space="preserve">Mm.90076</t>
  </si>
  <si>
    <t xml:space="preserve">1422486_a_at</t>
  </si>
  <si>
    <t xml:space="preserve">Madh4</t>
  </si>
  <si>
    <t xml:space="preserve">Mm.100399</t>
  </si>
  <si>
    <t xml:space="preserve">1456011_x_at</t>
  </si>
  <si>
    <t xml:space="preserve">Acaala</t>
  </si>
  <si>
    <t xml:space="preserve">1441624_at</t>
  </si>
  <si>
    <t xml:space="preserve">Mm.309441</t>
  </si>
  <si>
    <t xml:space="preserve">1439857_at</t>
  </si>
  <si>
    <t xml:space="preserve">Mm.30528</t>
  </si>
  <si>
    <t xml:space="preserve">1418722_at</t>
  </si>
  <si>
    <t xml:space="preserve">Ngp</t>
  </si>
  <si>
    <t xml:space="preserve">Mm.236225</t>
  </si>
  <si>
    <t xml:space="preserve">1419669_at</t>
  </si>
  <si>
    <t xml:space="preserve">Prtn3</t>
  </si>
  <si>
    <t xml:space="preserve">Mm.2364</t>
  </si>
  <si>
    <t xml:space="preserve">1438169_a_at</t>
  </si>
  <si>
    <t xml:space="preserve">Frmd 4b</t>
  </si>
  <si>
    <t xml:space="preserve">Mm.27789</t>
  </si>
  <si>
    <t xml:space="preserve">1458341_x_at</t>
  </si>
  <si>
    <t xml:space="preserve">1439198_at</t>
  </si>
  <si>
    <t xml:space="preserve">Mm.33072</t>
  </si>
  <si>
    <t xml:space="preserve">1420693_at</t>
  </si>
  <si>
    <t xml:space="preserve">Myom1; D430047A17Rik</t>
  </si>
  <si>
    <t xml:space="preserve">Mm.4103</t>
  </si>
  <si>
    <t xml:space="preserve">1427186_a_at</t>
  </si>
  <si>
    <t xml:space="preserve">Mef2a</t>
  </si>
  <si>
    <t xml:space="preserve">Mm.250681</t>
  </si>
  <si>
    <t xml:space="preserve">1447774_x_at</t>
  </si>
  <si>
    <t xml:space="preserve">Mm.27227</t>
  </si>
  <si>
    <t xml:space="preserve">1433837_at</t>
  </si>
  <si>
    <t xml:space="preserve">8430408G22Rik</t>
  </si>
  <si>
    <t xml:space="preserve">Mm.38231</t>
  </si>
  <si>
    <t xml:space="preserve">1436717_x_at</t>
  </si>
  <si>
    <t xml:space="preserve">Hbb-y</t>
  </si>
  <si>
    <t xml:space="preserve">1437234_x_at</t>
  </si>
  <si>
    <t xml:space="preserve">Prmt2</t>
  </si>
  <si>
    <t xml:space="preserve">Mm.32020</t>
  </si>
  <si>
    <t xml:space="preserve">1448595_a_at</t>
  </si>
  <si>
    <t xml:space="preserve">Rex3</t>
  </si>
  <si>
    <t xml:space="preserve">Mm.14768</t>
  </si>
  <si>
    <t xml:space="preserve">1417714_x_at</t>
  </si>
  <si>
    <t xml:space="preserve">Hba-a1</t>
  </si>
  <si>
    <t xml:space="preserve">Mm.196110</t>
  </si>
  <si>
    <t xml:space="preserve">1418415_at</t>
  </si>
  <si>
    <t xml:space="preserve">Hoxb5</t>
  </si>
  <si>
    <t xml:space="preserve">Mm.207</t>
  </si>
  <si>
    <t xml:space="preserve">1454889_x_at</t>
  </si>
  <si>
    <t xml:space="preserve">Tmcc3</t>
  </si>
  <si>
    <t xml:space="preserve">Mm.23047</t>
  </si>
  <si>
    <t xml:space="preserve">1449577_x_at</t>
  </si>
  <si>
    <t xml:space="preserve">1442124_at</t>
  </si>
  <si>
    <t xml:space="preserve">Mm.32305</t>
  </si>
  <si>
    <t xml:space="preserve">1440091_at</t>
  </si>
  <si>
    <t xml:space="preserve">Mrg1</t>
  </si>
  <si>
    <t xml:space="preserve">Mm.247566</t>
  </si>
  <si>
    <t xml:space="preserve">1424130_a_at</t>
  </si>
  <si>
    <t xml:space="preserve">Ptrf</t>
  </si>
  <si>
    <t xml:space="preserve">Mm.21864</t>
  </si>
  <si>
    <t xml:space="preserve">1420394_s_at</t>
  </si>
  <si>
    <t xml:space="preserve">Gp49b</t>
  </si>
  <si>
    <t xml:space="preserve">Mm.34408</t>
  </si>
  <si>
    <t xml:space="preserve">1435190_at</t>
  </si>
  <si>
    <t xml:space="preserve">Chl1</t>
  </si>
  <si>
    <t xml:space="preserve">Mm.251288</t>
  </si>
  <si>
    <t xml:space="preserve">1454617_at</t>
  </si>
  <si>
    <t xml:space="preserve">Arrdc3</t>
  </si>
  <si>
    <t xml:space="preserve">Mm.271765</t>
  </si>
  <si>
    <t xml:space="preserve">1456312_x_at</t>
  </si>
  <si>
    <t xml:space="preserve">Gsn</t>
  </si>
  <si>
    <t xml:space="preserve">Mm.21109</t>
  </si>
  <si>
    <t xml:space="preserve">1437853_x_at</t>
  </si>
  <si>
    <t xml:space="preserve">Ndn</t>
  </si>
  <si>
    <t xml:space="preserve">Mm.250919</t>
  </si>
  <si>
    <t xml:space="preserve">1458007_at</t>
  </si>
  <si>
    <t xml:space="preserve">Myo1b</t>
  </si>
  <si>
    <t xml:space="preserve">Mm.3390</t>
  </si>
  <si>
    <t xml:space="preserve">1456642_x_at</t>
  </si>
  <si>
    <t xml:space="preserve">1436051_at</t>
  </si>
  <si>
    <t xml:space="preserve">Myo5a</t>
  </si>
  <si>
    <t xml:space="preserve">Mm.200292</t>
  </si>
  <si>
    <t xml:space="preserve">1459961_a_at</t>
  </si>
  <si>
    <t xml:space="preserve">Mm.319739</t>
  </si>
  <si>
    <t xml:space="preserve">1425028_a_at</t>
  </si>
  <si>
    <t xml:space="preserve">1429478_at</t>
  </si>
  <si>
    <t xml:space="preserve">6720463M24Rik</t>
  </si>
  <si>
    <t xml:space="preserve">Mm.23503</t>
  </si>
  <si>
    <t xml:space="preserve">1435964_a_at</t>
  </si>
  <si>
    <t xml:space="preserve">Mm.82938</t>
  </si>
  <si>
    <t xml:space="preserve">1452679_at</t>
  </si>
  <si>
    <t xml:space="preserve">Mm.194735</t>
  </si>
  <si>
    <t xml:space="preserve">1417185_at</t>
  </si>
  <si>
    <t xml:space="preserve">Ly6a</t>
  </si>
  <si>
    <t xml:space="preserve">Mm.263124</t>
  </si>
  <si>
    <t xml:space="preserve">1455269_a_at</t>
  </si>
  <si>
    <t xml:space="preserve">1434875_a_at</t>
  </si>
  <si>
    <t xml:space="preserve">Mm.33848</t>
  </si>
  <si>
    <t xml:space="preserve">1419691_at</t>
  </si>
  <si>
    <t xml:space="preserve">Camp</t>
  </si>
  <si>
    <t xml:space="preserve">Mm.3834</t>
  </si>
  <si>
    <t xml:space="preserve">1443848_at</t>
  </si>
  <si>
    <t xml:space="preserve">Mm.294490</t>
  </si>
  <si>
    <t xml:space="preserve">1439278_at</t>
  </si>
  <si>
    <t xml:space="preserve">Zfp288</t>
  </si>
  <si>
    <t xml:space="preserve">Mm.211212</t>
  </si>
  <si>
    <t xml:space="preserve">1441679_at</t>
  </si>
  <si>
    <t xml:space="preserve">Mm.227752</t>
  </si>
  <si>
    <t xml:space="preserve">1436645_a_at</t>
  </si>
  <si>
    <t xml:space="preserve">Cnot4</t>
  </si>
  <si>
    <t xml:space="preserve">Mm.214525</t>
  </si>
  <si>
    <t xml:space="preserve">1435284_at</t>
  </si>
  <si>
    <t xml:space="preserve">Mm.318496</t>
  </si>
  <si>
    <t xml:space="preserve">1437528_x_at</t>
  </si>
  <si>
    <t xml:space="preserve">Mm.209711</t>
  </si>
  <si>
    <t xml:space="preserve">1444628_at</t>
  </si>
  <si>
    <t xml:space="preserve">Adam33</t>
  </si>
  <si>
    <t xml:space="preserve">Mm.108550</t>
  </si>
  <si>
    <t xml:space="preserve">1436907_at</t>
  </si>
  <si>
    <t xml:space="preserve">Nav1</t>
  </si>
  <si>
    <t xml:space="preserve">Mm.34977</t>
  </si>
  <si>
    <t xml:space="preserve">1451612_at</t>
  </si>
  <si>
    <t xml:space="preserve">Mt1</t>
  </si>
  <si>
    <t xml:space="preserve">Mm.192991</t>
  </si>
  <si>
    <t xml:space="preserve">1425398_at</t>
  </si>
  <si>
    <t xml:space="preserve">Hist1h2bc</t>
  </si>
  <si>
    <t xml:space="preserve">Mm.319415</t>
  </si>
  <si>
    <t xml:space="preserve">1444326_at</t>
  </si>
  <si>
    <t xml:space="preserve">Mm.269650</t>
  </si>
  <si>
    <t xml:space="preserve">1453134_at</t>
  </si>
  <si>
    <t xml:space="preserve">Pik3ca</t>
  </si>
  <si>
    <t xml:space="preserve">Mm.260521</t>
  </si>
  <si>
    <t xml:space="preserve">1452107_s_at</t>
  </si>
  <si>
    <t xml:space="preserve">1438312_s_at</t>
  </si>
  <si>
    <t xml:space="preserve">Ltbp3</t>
  </si>
  <si>
    <t xml:space="preserve">Mm.182396</t>
  </si>
  <si>
    <t xml:space="preserve">1434011_a_at</t>
  </si>
  <si>
    <t xml:space="preserve">1110055N21Rik</t>
  </si>
  <si>
    <t xml:space="preserve">Mm.290474</t>
  </si>
  <si>
    <t xml:space="preserve">1451991_at</t>
  </si>
  <si>
    <t xml:space="preserve">Epha7</t>
  </si>
  <si>
    <t xml:space="preserve">Mm.260354</t>
  </si>
  <si>
    <t xml:space="preserve">1436991_x_at</t>
  </si>
  <si>
    <t xml:space="preserve">1448419_at</t>
  </si>
  <si>
    <t xml:space="preserve">pop4</t>
  </si>
  <si>
    <t xml:space="preserve">Mm.22284</t>
  </si>
  <si>
    <t xml:space="preserve">1459665_s_at</t>
  </si>
  <si>
    <t xml:space="preserve">Mrvi1</t>
  </si>
  <si>
    <t xml:space="preserve">Mm.250023</t>
  </si>
  <si>
    <t xml:space="preserve">1455393_at</t>
  </si>
  <si>
    <t xml:space="preserve">Cp</t>
  </si>
  <si>
    <t xml:space="preserve">Mm.13787</t>
  </si>
  <si>
    <t xml:space="preserve">1423537_at</t>
  </si>
  <si>
    <t xml:space="preserve">Gap43</t>
  </si>
  <si>
    <t xml:space="preserve">Mm.1222</t>
  </si>
  <si>
    <t xml:space="preserve">1456576_x_at</t>
  </si>
  <si>
    <t xml:space="preserve">1456948_at</t>
  </si>
  <si>
    <t xml:space="preserve">Ap4e1</t>
  </si>
  <si>
    <t xml:space="preserve">Mm.134045</t>
  </si>
  <si>
    <t xml:space="preserve">1459976_s_at</t>
  </si>
  <si>
    <t xml:space="preserve">Mm.97399</t>
  </si>
  <si>
    <t xml:space="preserve">tmcc2</t>
  </si>
  <si>
    <t xml:space="preserve">1439426_x_at</t>
  </si>
  <si>
    <t xml:space="preserve">Lyzs</t>
  </si>
  <si>
    <t xml:space="preserve">Mm.45436</t>
  </si>
  <si>
    <t xml:space="preserve">1441953_at</t>
  </si>
  <si>
    <t xml:space="preserve">Mm.173926</t>
  </si>
  <si>
    <t xml:space="preserve">1431063_at</t>
  </si>
  <si>
    <t xml:space="preserve">Ganc</t>
  </si>
  <si>
    <t xml:space="preserve">Mm.38851</t>
  </si>
  <si>
    <t xml:space="preserve">1454726_s_at</t>
  </si>
  <si>
    <t xml:space="preserve">AW456874</t>
  </si>
  <si>
    <t xml:space="preserve">Mm.295891</t>
  </si>
  <si>
    <t xml:space="preserve">1424781_at</t>
  </si>
  <si>
    <t xml:space="preserve">1434325_x_at</t>
  </si>
  <si>
    <t xml:space="preserve">Mm.9334</t>
  </si>
  <si>
    <t xml:space="preserve">1440819_s_at</t>
  </si>
  <si>
    <t xml:space="preserve">BC059842</t>
  </si>
  <si>
    <t xml:space="preserve">Mm.275516</t>
  </si>
  <si>
    <t xml:space="preserve">1442214_at</t>
  </si>
  <si>
    <t xml:space="preserve">Mm.127686</t>
  </si>
  <si>
    <t xml:space="preserve">1452907_at</t>
  </si>
  <si>
    <t xml:space="preserve">Galc</t>
  </si>
  <si>
    <t xml:space="preserve">Mm.5120</t>
  </si>
  <si>
    <t xml:space="preserve">1457252_x_at</t>
  </si>
  <si>
    <t xml:space="preserve">1434799_x_at</t>
  </si>
  <si>
    <t xml:space="preserve">Aldo1</t>
  </si>
  <si>
    <t xml:space="preserve">Mm.275831</t>
  </si>
  <si>
    <t xml:space="preserve">1436905_x_at</t>
  </si>
  <si>
    <t xml:space="preserve">lamp5</t>
  </si>
  <si>
    <t xml:space="preserve">Mm.271868</t>
  </si>
  <si>
    <t xml:space="preserve">1440662_at</t>
  </si>
  <si>
    <t xml:space="preserve">Mm.114113</t>
  </si>
  <si>
    <t xml:space="preserve">1434670_at</t>
  </si>
  <si>
    <t xml:space="preserve">Kif5a</t>
  </si>
  <si>
    <t xml:space="preserve">Mm.30355</t>
  </si>
  <si>
    <t xml:space="preserve">1435938_at</t>
  </si>
  <si>
    <t xml:space="preserve">Mm.45502</t>
  </si>
  <si>
    <t xml:space="preserve">1440830_at</t>
  </si>
  <si>
    <t xml:space="preserve">Gpr116</t>
  </si>
  <si>
    <t xml:space="preserve">Mm.23478</t>
  </si>
  <si>
    <t xml:space="preserve">1423280_at</t>
  </si>
  <si>
    <t xml:space="preserve">1436937_at</t>
  </si>
  <si>
    <t xml:space="preserve">6720477E09Rik</t>
  </si>
  <si>
    <t xml:space="preserve">Mm.259208</t>
  </si>
  <si>
    <t xml:space="preserve">1418726_a_at</t>
  </si>
  <si>
    <t xml:space="preserve">Tnnt2</t>
  </si>
  <si>
    <t xml:space="preserve">Mm.247470</t>
  </si>
  <si>
    <t xml:space="preserve">1435798_a_at</t>
  </si>
  <si>
    <t xml:space="preserve">Sfrs14</t>
  </si>
  <si>
    <t xml:space="preserve">Mm.247001</t>
  </si>
  <si>
    <t xml:space="preserve">1437584_at</t>
  </si>
  <si>
    <t xml:space="preserve">Mm.293760</t>
  </si>
  <si>
    <t xml:space="preserve">1436297_a_at</t>
  </si>
  <si>
    <t xml:space="preserve">Grina</t>
  </si>
  <si>
    <t xml:space="preserve">Mm.41665</t>
  </si>
  <si>
    <t xml:space="preserve">1439269_x_at</t>
  </si>
  <si>
    <t xml:space="preserve">Loc433027</t>
  </si>
  <si>
    <t xml:space="preserve">Mm.241714</t>
  </si>
  <si>
    <t xml:space="preserve">1429314_at</t>
  </si>
  <si>
    <t xml:space="preserve">Syt11</t>
  </si>
  <si>
    <t xml:space="preserve">Mm.259316</t>
  </si>
  <si>
    <t xml:space="preserve">1455696_a_at</t>
  </si>
  <si>
    <t xml:space="preserve">Prpf4b</t>
  </si>
  <si>
    <t xml:space="preserve">Mm.10027</t>
  </si>
  <si>
    <t xml:space="preserve">1437171_x_at</t>
  </si>
  <si>
    <t xml:space="preserve">1456531_x_at</t>
  </si>
  <si>
    <t xml:space="preserve">Mm.327883</t>
  </si>
  <si>
    <t xml:space="preserve">1433757_a_at</t>
  </si>
  <si>
    <t xml:space="preserve">Nisch</t>
  </si>
  <si>
    <t xml:space="preserve">Mm.286988</t>
  </si>
  <si>
    <t xml:space="preserve">1431232_a_at</t>
  </si>
  <si>
    <t xml:space="preserve">Mm.257223</t>
  </si>
  <si>
    <t xml:space="preserve">1445702_x_at</t>
  </si>
  <si>
    <t xml:space="preserve">Mm.280653</t>
  </si>
  <si>
    <t xml:space="preserve">1452347_at</t>
  </si>
  <si>
    <t xml:space="preserve">1438852_x_at</t>
  </si>
  <si>
    <t xml:space="preserve">Mcm6</t>
  </si>
  <si>
    <t xml:space="preserve">Mm.4933</t>
  </si>
  <si>
    <t xml:space="preserve">1459170_at</t>
  </si>
  <si>
    <t xml:space="preserve">Foxo1</t>
  </si>
  <si>
    <t xml:space="preserve">Mm.332322</t>
  </si>
  <si>
    <t xml:space="preserve">1434944_at</t>
  </si>
  <si>
    <t xml:space="preserve">Dmpk</t>
  </si>
  <si>
    <t xml:space="preserve">Mm.6529</t>
  </si>
  <si>
    <t xml:space="preserve">1434484_at</t>
  </si>
  <si>
    <t xml:space="preserve">1100001G20Rik</t>
  </si>
  <si>
    <t xml:space="preserve">Mm.902</t>
  </si>
  <si>
    <t xml:space="preserve">1424610_at</t>
  </si>
  <si>
    <t xml:space="preserve">Trub2</t>
  </si>
  <si>
    <t xml:space="preserve">Mm.245739</t>
  </si>
  <si>
    <t xml:space="preserve">1439381_x_at</t>
  </si>
  <si>
    <t xml:space="preserve">Marveld1</t>
  </si>
  <si>
    <t xml:space="preserve">Mm.206250</t>
  </si>
  <si>
    <t xml:space="preserve">1445391_at</t>
  </si>
  <si>
    <t xml:space="preserve">Diap1</t>
  </si>
  <si>
    <t xml:space="preserve">Mm.195916</t>
  </si>
  <si>
    <t xml:space="preserve">1426615_s_at</t>
  </si>
  <si>
    <t xml:space="preserve">1451736_a_at</t>
  </si>
  <si>
    <t xml:space="preserve">Map2k7</t>
  </si>
  <si>
    <t xml:space="preserve">Mm.3906</t>
  </si>
  <si>
    <t xml:space="preserve">1456307_s_at</t>
  </si>
  <si>
    <t xml:space="preserve">Adcy7</t>
  </si>
  <si>
    <t xml:space="preserve">Mm.288206</t>
  </si>
  <si>
    <t xml:space="preserve">1438953_at</t>
  </si>
  <si>
    <t xml:space="preserve">Figf</t>
  </si>
  <si>
    <t xml:space="preserve">Mm.297978</t>
  </si>
  <si>
    <t xml:space="preserve">1458460_at</t>
  </si>
  <si>
    <t xml:space="preserve">Mm.287796</t>
  </si>
  <si>
    <t xml:space="preserve">Supplementary Table S1B.  Statistically significant (p &lt; 0.05) transcripts up-regulated at e18.5.</t>
  </si>
  <si>
    <t xml:space="preserve">1425624_at</t>
  </si>
  <si>
    <t xml:space="preserve">Epm2aip1</t>
  </si>
  <si>
    <t xml:space="preserve">Mm.209005</t>
  </si>
  <si>
    <t xml:space="preserve">1415694_at</t>
  </si>
  <si>
    <t xml:space="preserve">1450459_at</t>
  </si>
  <si>
    <t xml:space="preserve">2010106G01Rik</t>
  </si>
  <si>
    <t xml:space="preserve">Mm.269928</t>
  </si>
  <si>
    <t xml:space="preserve">1421907_at</t>
  </si>
  <si>
    <t xml:space="preserve">Pparbp</t>
  </si>
  <si>
    <t xml:space="preserve">Mm.12926</t>
  </si>
  <si>
    <t xml:space="preserve">1422918_at</t>
  </si>
  <si>
    <t xml:space="preserve">1810009J06Rik</t>
  </si>
  <si>
    <t xml:space="preserve">Mm.46246</t>
  </si>
  <si>
    <t xml:space="preserve">1452137_at</t>
  </si>
  <si>
    <t xml:space="preserve">Acbd3</t>
  </si>
  <si>
    <t xml:space="preserve">Mm.39477</t>
  </si>
  <si>
    <t xml:space="preserve">1415931_at</t>
  </si>
  <si>
    <t xml:space="preserve">Igf2</t>
  </si>
  <si>
    <t xml:space="preserve">Mm.3862</t>
  </si>
  <si>
    <t xml:space="preserve">1432646_a_at</t>
  </si>
  <si>
    <t xml:space="preserve">Mm.29909</t>
  </si>
  <si>
    <t xml:space="preserve">1429979_a_at</t>
  </si>
  <si>
    <t xml:space="preserve">1810073N04Rik</t>
  </si>
  <si>
    <t xml:space="preserve">Mm.253403</t>
  </si>
  <si>
    <t xml:space="preserve">1436508_at</t>
  </si>
  <si>
    <t xml:space="preserve">Cd8b1</t>
  </si>
  <si>
    <t xml:space="preserve">Mm.153963</t>
  </si>
  <si>
    <t xml:space="preserve">1416191_at</t>
  </si>
  <si>
    <t xml:space="preserve">Sec61a1</t>
  </si>
  <si>
    <t xml:space="preserve">Mm.28375</t>
  </si>
  <si>
    <t xml:space="preserve">1427285_s_at</t>
  </si>
  <si>
    <t xml:space="preserve">Mm.196863</t>
  </si>
  <si>
    <t xml:space="preserve">1436952_at</t>
  </si>
  <si>
    <t xml:space="preserve">1420831_at</t>
  </si>
  <si>
    <t xml:space="preserve">Qscn6</t>
  </si>
  <si>
    <t xml:space="preserve">Mm.297925</t>
  </si>
  <si>
    <t xml:space="preserve">1434177_at</t>
  </si>
  <si>
    <t xml:space="preserve">Ece1</t>
  </si>
  <si>
    <t xml:space="preserve">Mm.294384</t>
  </si>
  <si>
    <t xml:space="preserve">1455030_at</t>
  </si>
  <si>
    <t xml:space="preserve">Mm.260595</t>
  </si>
  <si>
    <t xml:space="preserve">1425457_a_at</t>
  </si>
  <si>
    <t xml:space="preserve">Grb10</t>
  </si>
  <si>
    <t xml:space="preserve">Mm.273117</t>
  </si>
  <si>
    <t xml:space="preserve">1428129_at</t>
  </si>
  <si>
    <t xml:space="preserve">Lman1</t>
  </si>
  <si>
    <t xml:space="preserve">Mm.290857</t>
  </si>
  <si>
    <t xml:space="preserve">1429331_at</t>
  </si>
  <si>
    <t xml:space="preserve">4632427E13Rik</t>
  </si>
  <si>
    <t xml:space="preserve">Mm.292102</t>
  </si>
  <si>
    <t xml:space="preserve">1427430_at</t>
  </si>
  <si>
    <t xml:space="preserve">AI848100</t>
  </si>
  <si>
    <t xml:space="preserve">Mm.170002</t>
  </si>
  <si>
    <t xml:space="preserve">1419459_a_at</t>
  </si>
  <si>
    <t xml:space="preserve">2610529C04Rik</t>
  </si>
  <si>
    <t xml:space="preserve">Mm.275943</t>
  </si>
  <si>
    <t xml:space="preserve">1436343_at</t>
  </si>
  <si>
    <t xml:space="preserve">Chd4</t>
  </si>
  <si>
    <t xml:space="preserve">Mm.183257</t>
  </si>
  <si>
    <t xml:space="preserve">1423325_at</t>
  </si>
  <si>
    <t xml:space="preserve">Pnn</t>
  </si>
  <si>
    <t xml:space="preserve">Mm.22347</t>
  </si>
  <si>
    <t xml:space="preserve">1452684_at</t>
  </si>
  <si>
    <t xml:space="preserve">Akt1s1</t>
  </si>
  <si>
    <t xml:space="preserve">Mm.148007</t>
  </si>
  <si>
    <t xml:space="preserve">1457454_at</t>
  </si>
  <si>
    <t xml:space="preserve">Usp47</t>
  </si>
  <si>
    <t xml:space="preserve">Mm.16974</t>
  </si>
  <si>
    <t xml:space="preserve">1415801_at</t>
  </si>
  <si>
    <t xml:space="preserve">Gja1</t>
  </si>
  <si>
    <t xml:space="preserve">Mm.4504</t>
  </si>
  <si>
    <t xml:space="preserve">1431385_a_at</t>
  </si>
  <si>
    <t xml:space="preserve">Mbtps1; S1P; Ski1; SKI-1; 0610038M03Rik</t>
  </si>
  <si>
    <t xml:space="preserve">Mm.206934</t>
  </si>
  <si>
    <t xml:space="preserve">1447061_at</t>
  </si>
  <si>
    <t xml:space="preserve">Mm.102097</t>
  </si>
  <si>
    <t xml:space="preserve">1419473_a_at</t>
  </si>
  <si>
    <t xml:space="preserve">Cck</t>
  </si>
  <si>
    <t xml:space="preserve">Mm.2619</t>
  </si>
  <si>
    <t xml:space="preserve">1457751_at</t>
  </si>
  <si>
    <t xml:space="preserve">Mm.43977</t>
  </si>
  <si>
    <t xml:space="preserve">1438663_at</t>
  </si>
  <si>
    <t xml:space="preserve">Bat2d</t>
  </si>
  <si>
    <t xml:space="preserve">Mm.245446</t>
  </si>
  <si>
    <t xml:space="preserve">1421845_at</t>
  </si>
  <si>
    <t xml:space="preserve">Golph3</t>
  </si>
  <si>
    <t xml:space="preserve">Mm.250936</t>
  </si>
  <si>
    <t xml:space="preserve">1420867_at</t>
  </si>
  <si>
    <t xml:space="preserve">1110032D12Rik</t>
  </si>
  <si>
    <t xml:space="preserve">Mm.25800</t>
  </si>
  <si>
    <t xml:space="preserve">1417764_at</t>
  </si>
  <si>
    <t xml:space="preserve">Ssr1</t>
  </si>
  <si>
    <t xml:space="preserve">Mm.138725</t>
  </si>
  <si>
    <t xml:space="preserve">1418764_a_at</t>
  </si>
  <si>
    <t xml:space="preserve">Bpnt1</t>
  </si>
  <si>
    <t xml:space="preserve">Mm.227549</t>
  </si>
  <si>
    <t xml:space="preserve">1457040_at</t>
  </si>
  <si>
    <t xml:space="preserve">Lgi2</t>
  </si>
  <si>
    <t xml:space="preserve">Mm.44721</t>
  </si>
  <si>
    <t xml:space="preserve">1422769_at</t>
  </si>
  <si>
    <t xml:space="preserve">Syncrip</t>
  </si>
  <si>
    <t xml:space="preserve">Mm.260545</t>
  </si>
  <si>
    <t xml:space="preserve">1424342_at</t>
  </si>
  <si>
    <t xml:space="preserve">3830421F13Rik</t>
  </si>
  <si>
    <t xml:space="preserve">Mm.253042</t>
  </si>
  <si>
    <t xml:space="preserve">1451913_a_at</t>
  </si>
  <si>
    <t xml:space="preserve">1426153_a_at</t>
  </si>
  <si>
    <t xml:space="preserve">Ttr</t>
  </si>
  <si>
    <t xml:space="preserve">Mm.2108</t>
  </si>
  <si>
    <t xml:space="preserve">1427037_at</t>
  </si>
  <si>
    <t xml:space="preserve">Eif4g1</t>
  </si>
  <si>
    <t xml:space="preserve">Mm.260256</t>
  </si>
  <si>
    <t xml:space="preserve">1456489_at</t>
  </si>
  <si>
    <t xml:space="preserve">Pcf11</t>
  </si>
  <si>
    <t xml:space="preserve">Mm.288645</t>
  </si>
  <si>
    <t xml:space="preserve">1437923_at</t>
  </si>
  <si>
    <t xml:space="preserve">Csnk1a1</t>
  </si>
  <si>
    <t xml:space="preserve">Mm.26908</t>
  </si>
  <si>
    <t xml:space="preserve">1454875_a_at</t>
  </si>
  <si>
    <t xml:space="preserve">Rbbp4</t>
  </si>
  <si>
    <t xml:space="preserve">Mm.12145</t>
  </si>
  <si>
    <t xml:space="preserve">1456255_at</t>
  </si>
  <si>
    <t xml:space="preserve">AI314180</t>
  </si>
  <si>
    <t xml:space="preserve">Mm.234801</t>
  </si>
  <si>
    <t xml:space="preserve">1438220_at</t>
  </si>
  <si>
    <t xml:space="preserve">FoxJ3</t>
  </si>
  <si>
    <t xml:space="preserve">Mm.259227</t>
  </si>
  <si>
    <t xml:space="preserve">1440332_at</t>
  </si>
  <si>
    <t xml:space="preserve">Mm.129546</t>
  </si>
  <si>
    <t xml:space="preserve">1442312_at</t>
  </si>
  <si>
    <t xml:space="preserve">Tbllxr1</t>
  </si>
  <si>
    <t xml:space="preserve">Mm.202966</t>
  </si>
  <si>
    <t xml:space="preserve">1429362_a_at</t>
  </si>
  <si>
    <t xml:space="preserve">Sf3b2</t>
  </si>
  <si>
    <t xml:space="preserve">Mm.196532</t>
  </si>
  <si>
    <t xml:space="preserve">1449325_at</t>
  </si>
  <si>
    <t xml:space="preserve">Fads2</t>
  </si>
  <si>
    <t xml:space="preserve">Mm.38901</t>
  </si>
  <si>
    <t xml:space="preserve">1453559_a_at</t>
  </si>
  <si>
    <t xml:space="preserve">Sel1h</t>
  </si>
  <si>
    <t xml:space="preserve">Mm.250605</t>
  </si>
  <si>
    <t xml:space="preserve">1438871_at</t>
  </si>
  <si>
    <t xml:space="preserve">Mm.294785</t>
  </si>
  <si>
    <t xml:space="preserve">1460666_a_at</t>
  </si>
  <si>
    <t xml:space="preserve">Ebf3</t>
  </si>
  <si>
    <t xml:space="preserve">Mm.258708</t>
  </si>
  <si>
    <t xml:space="preserve">1415784_at</t>
  </si>
  <si>
    <t xml:space="preserve">Vps35</t>
  </si>
  <si>
    <t xml:space="preserve">Mm.296520</t>
  </si>
  <si>
    <t xml:space="preserve">1420816_at</t>
  </si>
  <si>
    <t xml:space="preserve">Ywhag</t>
  </si>
  <si>
    <t xml:space="preserve">Mm.284984</t>
  </si>
  <si>
    <t xml:space="preserve">1429660_s_at</t>
  </si>
  <si>
    <t xml:space="preserve">Smc2l1</t>
  </si>
  <si>
    <t xml:space="preserve">Mm.2999</t>
  </si>
  <si>
    <t xml:space="preserve">1455355_at</t>
  </si>
  <si>
    <t xml:space="preserve">6030408C04Rik</t>
  </si>
  <si>
    <t xml:space="preserve">Mm.253264</t>
  </si>
  <si>
    <t xml:space="preserve">1438051_at</t>
  </si>
  <si>
    <t xml:space="preserve">2700016E08Rik</t>
  </si>
  <si>
    <t xml:space="preserve">Mm.203976</t>
  </si>
  <si>
    <t xml:space="preserve">1425161_a_at</t>
  </si>
  <si>
    <t xml:space="preserve">Mov10l1</t>
  </si>
  <si>
    <t xml:space="preserve">Mm.268981</t>
  </si>
  <si>
    <t xml:space="preserve">1436204_at</t>
  </si>
  <si>
    <t xml:space="preserve">1416229_at</t>
  </si>
  <si>
    <t xml:space="preserve">rfk</t>
  </si>
  <si>
    <t xml:space="preserve">Mm.7013</t>
  </si>
  <si>
    <t xml:space="preserve">1451194_at</t>
  </si>
  <si>
    <t xml:space="preserve">Aldo2</t>
  </si>
  <si>
    <t xml:space="preserve">Mm.218862</t>
  </si>
  <si>
    <t xml:space="preserve">AFFX-b-ActinMur/ M12481_5_at</t>
  </si>
  <si>
    <t xml:space="preserve">Mm.133292</t>
  </si>
  <si>
    <t xml:space="preserve">1448766_at</t>
  </si>
  <si>
    <t xml:space="preserve">Gjb1</t>
  </si>
  <si>
    <t xml:space="preserve">Mm.21198</t>
  </si>
  <si>
    <t xml:space="preserve">AFFX-b-ActinMur/ M12481_M_at</t>
  </si>
  <si>
    <t xml:space="preserve">1437633_at</t>
  </si>
  <si>
    <t xml:space="preserve">Ankrd11</t>
  </si>
  <si>
    <t xml:space="preserve">Mm.31567</t>
  </si>
  <si>
    <t xml:space="preserve">1439704_at</t>
  </si>
  <si>
    <t xml:space="preserve">Hdac2</t>
  </si>
  <si>
    <t xml:space="preserve">Mm.19806</t>
  </si>
  <si>
    <t xml:space="preserve">1458508_at</t>
  </si>
  <si>
    <t xml:space="preserve">D030046F20Rik</t>
  </si>
  <si>
    <t xml:space="preserve">Mm.296990</t>
  </si>
  <si>
    <t xml:space="preserve">1425050_at</t>
  </si>
  <si>
    <t xml:space="preserve">Isoc1</t>
  </si>
  <si>
    <t xml:space="preserve">Mm.182574</t>
  </si>
  <si>
    <t xml:space="preserve">1453589_a_at</t>
  </si>
  <si>
    <t xml:space="preserve">Gria3</t>
  </si>
  <si>
    <t xml:space="preserve">Mm.327681</t>
  </si>
  <si>
    <t xml:space="preserve">1452814_at</t>
  </si>
  <si>
    <t xml:space="preserve">Cpne3</t>
  </si>
  <si>
    <t xml:space="preserve">Mm.38390</t>
  </si>
  <si>
    <t xml:space="preserve">1426736_at</t>
  </si>
  <si>
    <t xml:space="preserve">Gspt1</t>
  </si>
  <si>
    <t xml:space="preserve">Mm.20925</t>
  </si>
  <si>
    <t xml:space="preserve">1434282_at</t>
  </si>
  <si>
    <t xml:space="preserve">Ibdk</t>
  </si>
  <si>
    <t xml:space="preserve">Mm.22315</t>
  </si>
  <si>
    <t xml:space="preserve">1425705_a_at</t>
  </si>
  <si>
    <t xml:space="preserve">1300013B24Rik; MGC77955; ero1-beta; 1700065B09Rik</t>
  </si>
  <si>
    <t xml:space="preserve">Mm.45324</t>
  </si>
  <si>
    <t xml:space="preserve">1425619_s_at</t>
  </si>
  <si>
    <t xml:space="preserve">Mm.326804</t>
  </si>
  <si>
    <t xml:space="preserve">1433724_at</t>
  </si>
  <si>
    <t xml:space="preserve">BC033609</t>
  </si>
  <si>
    <t xml:space="preserve">Mm.3224</t>
  </si>
  <si>
    <t xml:space="preserve">1419585_at</t>
  </si>
  <si>
    <t xml:space="preserve">Rp2H</t>
  </si>
  <si>
    <t xml:space="preserve">Mm.288141</t>
  </si>
  <si>
    <t xml:space="preserve">1418800_at</t>
  </si>
  <si>
    <t xml:space="preserve">Mist1</t>
  </si>
  <si>
    <t xml:space="preserve">Mm.305844</t>
  </si>
  <si>
    <t xml:space="preserve">1443905_at</t>
  </si>
  <si>
    <t xml:space="preserve">Mm.171158</t>
  </si>
  <si>
    <t xml:space="preserve">1424307_at</t>
  </si>
  <si>
    <t xml:space="preserve">Arhgap1</t>
  </si>
  <si>
    <t xml:space="preserve">Mm.284942</t>
  </si>
  <si>
    <t xml:space="preserve">1416835_s_at</t>
  </si>
  <si>
    <t xml:space="preserve">Amd1</t>
  </si>
  <si>
    <t xml:space="preserve">Mm.296726</t>
  </si>
  <si>
    <t xml:space="preserve">1422553_at</t>
  </si>
  <si>
    <t xml:space="preserve">Pten</t>
  </si>
  <si>
    <t xml:space="preserve">Mm.245395</t>
  </si>
  <si>
    <t xml:space="preserve">1450183_a_at</t>
  </si>
  <si>
    <t xml:space="preserve">Sca2</t>
  </si>
  <si>
    <t xml:space="preserve">Mm.295181</t>
  </si>
  <si>
    <t xml:space="preserve">1436892_at</t>
  </si>
  <si>
    <t xml:space="preserve">Spred2</t>
  </si>
  <si>
    <t xml:space="preserve">Mm.114382</t>
  </si>
  <si>
    <t xml:space="preserve">1421955_a_at</t>
  </si>
  <si>
    <t xml:space="preserve">Nedd4</t>
  </si>
  <si>
    <t xml:space="preserve">Mm.279923</t>
  </si>
  <si>
    <t xml:space="preserve">1435163_at</t>
  </si>
  <si>
    <t xml:space="preserve">9030612M13Rik</t>
  </si>
  <si>
    <t xml:space="preserve">Mm.38813</t>
  </si>
  <si>
    <t xml:space="preserve">1427797_s_at</t>
  </si>
  <si>
    <t xml:space="preserve">1436722_a_at</t>
  </si>
  <si>
    <t xml:space="preserve">Actb</t>
  </si>
  <si>
    <t xml:space="preserve">1417887_at</t>
  </si>
  <si>
    <t xml:space="preserve">1420941_at</t>
  </si>
  <si>
    <t xml:space="preserve">Rgs5</t>
  </si>
  <si>
    <t xml:space="preserve">Mm.20954</t>
  </si>
  <si>
    <t xml:space="preserve">1416515_at</t>
  </si>
  <si>
    <t xml:space="preserve">Fscn1</t>
  </si>
  <si>
    <t xml:space="preserve">Mm.289707</t>
  </si>
  <si>
    <t xml:space="preserve">1428083_at</t>
  </si>
  <si>
    <t xml:space="preserve">2310043N10Rik</t>
  </si>
  <si>
    <t xml:space="preserve">Mm.281895</t>
  </si>
  <si>
    <t xml:space="preserve">1417084_at</t>
  </si>
  <si>
    <t xml:space="preserve">Eif4ebp2</t>
  </si>
  <si>
    <t xml:space="preserve">Mm.140186</t>
  </si>
  <si>
    <t xml:space="preserve">1423660_at</t>
  </si>
  <si>
    <t xml:space="preserve">Mm.165096</t>
  </si>
  <si>
    <t xml:space="preserve">1450383_at</t>
  </si>
  <si>
    <t xml:space="preserve">1428130_at</t>
  </si>
  <si>
    <t xml:space="preserve">1449862_a_at</t>
  </si>
  <si>
    <t xml:space="preserve">Pi4k2b</t>
  </si>
  <si>
    <t xml:space="preserve">Mm.248647</t>
  </si>
  <si>
    <t xml:space="preserve">1432004_a_at</t>
  </si>
  <si>
    <t xml:space="preserve">Dnm2</t>
  </si>
  <si>
    <t xml:space="preserve">Mm.39292</t>
  </si>
  <si>
    <t xml:space="preserve">1457900_at</t>
  </si>
  <si>
    <t xml:space="preserve">Helic1</t>
  </si>
  <si>
    <t xml:space="preserve">Mm.209607</t>
  </si>
  <si>
    <t xml:space="preserve">1438686_at</t>
  </si>
  <si>
    <t xml:space="preserve">1452427_s_at</t>
  </si>
  <si>
    <t xml:space="preserve">AW742319</t>
  </si>
  <si>
    <t xml:space="preserve">Mm.21092</t>
  </si>
  <si>
    <t xml:space="preserve">1433804_at</t>
  </si>
  <si>
    <t xml:space="preserve">Jak1</t>
  </si>
  <si>
    <t xml:space="preserve">Mm.289657</t>
  </si>
  <si>
    <t xml:space="preserve">1440857_at</t>
  </si>
  <si>
    <t xml:space="preserve">Cad</t>
  </si>
  <si>
    <t xml:space="preserve">Mm.29394</t>
  </si>
  <si>
    <t xml:space="preserve">1415823_at</t>
  </si>
  <si>
    <t xml:space="preserve">Scd2</t>
  </si>
  <si>
    <t xml:space="preserve">Mm.193096</t>
  </si>
  <si>
    <t xml:space="preserve">1460186_at</t>
  </si>
  <si>
    <t xml:space="preserve">Smbp</t>
  </si>
  <si>
    <t xml:space="preserve">Mm.246440</t>
  </si>
  <si>
    <t xml:space="preserve">1419191_at</t>
  </si>
  <si>
    <t xml:space="preserve">Hipk3</t>
  </si>
  <si>
    <t xml:space="preserve">Mm.257925</t>
  </si>
  <si>
    <t xml:space="preserve">1447926_at</t>
  </si>
  <si>
    <t xml:space="preserve">2810410P22Rik</t>
  </si>
  <si>
    <t xml:space="preserve">Mm.280257</t>
  </si>
  <si>
    <t xml:space="preserve">1424687_at</t>
  </si>
  <si>
    <t xml:space="preserve">2700008B19Rik</t>
  </si>
  <si>
    <t xml:space="preserve">Mm.117874</t>
  </si>
  <si>
    <t xml:space="preserve">1437372_at</t>
  </si>
  <si>
    <t xml:space="preserve">Cpsf6</t>
  </si>
  <si>
    <t xml:space="preserve">Mm.288682</t>
  </si>
  <si>
    <t xml:space="preserve">1417767_at</t>
  </si>
  <si>
    <t xml:space="preserve">Cyb5b</t>
  </si>
  <si>
    <t xml:space="preserve">Mm.20242</t>
  </si>
  <si>
    <t xml:space="preserve">1416801_at</t>
  </si>
  <si>
    <t xml:space="preserve">Trpm7</t>
  </si>
  <si>
    <t xml:space="preserve">Mm.244705</t>
  </si>
  <si>
    <t xml:space="preserve">1440862_at</t>
  </si>
  <si>
    <t xml:space="preserve">Gpr178</t>
  </si>
  <si>
    <t xml:space="preserve">Mm.297552</t>
  </si>
  <si>
    <t xml:space="preserve">1417502_at</t>
  </si>
  <si>
    <t xml:space="preserve">Tm4sf2</t>
  </si>
  <si>
    <t xml:space="preserve">Mm.18590</t>
  </si>
  <si>
    <t xml:space="preserve">1433205_at</t>
  </si>
  <si>
    <t xml:space="preserve">2810436B12Rik</t>
  </si>
  <si>
    <t xml:space="preserve">Mm.195647</t>
  </si>
  <si>
    <t xml:space="preserve">1431280_at</t>
  </si>
  <si>
    <t xml:space="preserve">1700007D05Rik</t>
  </si>
  <si>
    <t xml:space="preserve">Mm.313889</t>
  </si>
  <si>
    <t xml:space="preserve">1425213_at</t>
  </si>
  <si>
    <t xml:space="preserve">6430514L14Rik</t>
  </si>
  <si>
    <t xml:space="preserve">Mm.44355</t>
  </si>
  <si>
    <t xml:space="preserve">1445341_at</t>
  </si>
  <si>
    <t xml:space="preserve">Mm.321393</t>
  </si>
  <si>
    <t xml:space="preserve">1422959_s_at</t>
  </si>
  <si>
    <t xml:space="preserve">Zfp313</t>
  </si>
  <si>
    <t xml:space="preserve">Mm.22225</t>
  </si>
  <si>
    <t xml:space="preserve">1427679_at</t>
  </si>
  <si>
    <t xml:space="preserve">Lats1</t>
  </si>
  <si>
    <t xml:space="preserve">Mm.34083</t>
  </si>
  <si>
    <t xml:space="preserve">1449262_s_at</t>
  </si>
  <si>
    <t xml:space="preserve">Lin7c</t>
  </si>
  <si>
    <t xml:space="preserve">Mm.235300</t>
  </si>
  <si>
    <t xml:space="preserve">1427718_a_at</t>
  </si>
  <si>
    <t xml:space="preserve">Mdm2</t>
  </si>
  <si>
    <t xml:space="preserve">Mm.22670</t>
  </si>
  <si>
    <t xml:space="preserve">1426485_at</t>
  </si>
  <si>
    <t xml:space="preserve">Ubxd2</t>
  </si>
  <si>
    <t xml:space="preserve">Mm.293321</t>
  </si>
  <si>
    <t xml:space="preserve">1431206_at</t>
  </si>
  <si>
    <t xml:space="preserve">Mm.160830</t>
  </si>
  <si>
    <t xml:space="preserve">1426389_at</t>
  </si>
  <si>
    <t xml:space="preserve">1431197_at</t>
  </si>
  <si>
    <t xml:space="preserve">Arl6ip2</t>
  </si>
  <si>
    <t xml:space="preserve">Mm.175403</t>
  </si>
  <si>
    <t xml:space="preserve">1415988_at</t>
  </si>
  <si>
    <t xml:space="preserve">Hdlbp</t>
  </si>
  <si>
    <t xml:space="preserve">Mm.30012</t>
  </si>
  <si>
    <t xml:space="preserve">1427950_at</t>
  </si>
  <si>
    <t xml:space="preserve">Zfp294</t>
  </si>
  <si>
    <t xml:space="preserve">Mm.249005</t>
  </si>
  <si>
    <t xml:space="preserve">1441170_a_at</t>
  </si>
  <si>
    <t xml:space="preserve">Dab2ip</t>
  </si>
  <si>
    <t xml:space="preserve">Mm.29629</t>
  </si>
  <si>
    <t xml:space="preserve">1423271_at</t>
  </si>
  <si>
    <t xml:space="preserve">Gjb2</t>
  </si>
  <si>
    <t xml:space="preserve">Mm.34118</t>
  </si>
  <si>
    <t xml:space="preserve">1423743_at</t>
  </si>
  <si>
    <t xml:space="preserve">Arcn1</t>
  </si>
  <si>
    <t xml:space="preserve">Mm.295335</t>
  </si>
  <si>
    <t xml:space="preserve">1442014_at</t>
  </si>
  <si>
    <t xml:space="preserve">Ifrd1</t>
  </si>
  <si>
    <t xml:space="preserve">Mm.168</t>
  </si>
  <si>
    <t xml:space="preserve">1439300_at</t>
  </si>
  <si>
    <t xml:space="preserve">Chic1</t>
  </si>
  <si>
    <t xml:space="preserve">Mm.42223</t>
  </si>
  <si>
    <t xml:space="preserve">1449706_s_at</t>
  </si>
  <si>
    <t xml:space="preserve">Nr5a2</t>
  </si>
  <si>
    <t xml:space="preserve">Mm.16794</t>
  </si>
  <si>
    <t xml:space="preserve">1415824_at</t>
  </si>
  <si>
    <t xml:space="preserve">1421116_a_at</t>
  </si>
  <si>
    <t xml:space="preserve">Rtn4</t>
  </si>
  <si>
    <t xml:space="preserve">Mm.192580</t>
  </si>
  <si>
    <t xml:space="preserve">1455831_at</t>
  </si>
  <si>
    <t xml:space="preserve">Fus</t>
  </si>
  <si>
    <t xml:space="preserve">Mm.277680</t>
  </si>
  <si>
    <t xml:space="preserve">1459052_at</t>
  </si>
  <si>
    <t xml:space="preserve">1449311_at</t>
  </si>
  <si>
    <t xml:space="preserve">Bach1</t>
  </si>
  <si>
    <t xml:space="preserve">Mm.5183</t>
  </si>
  <si>
    <t xml:space="preserve">1449578_at</t>
  </si>
  <si>
    <t xml:space="preserve">Supt16h</t>
  </si>
  <si>
    <t xml:space="preserve">Mm.286066</t>
  </si>
  <si>
    <t xml:space="preserve">1454686_at</t>
  </si>
  <si>
    <t xml:space="preserve">6430706D22Rik</t>
  </si>
  <si>
    <t xml:space="preserve">Mm.269418</t>
  </si>
  <si>
    <t xml:space="preserve">1419162_s_at</t>
  </si>
  <si>
    <t xml:space="preserve">Dnajc3</t>
  </si>
  <si>
    <t xml:space="preserve">Mm.12616</t>
  </si>
  <si>
    <t xml:space="preserve">1442368_at</t>
  </si>
  <si>
    <t xml:space="preserve">Kctd12b</t>
  </si>
  <si>
    <t xml:space="preserve">Mm.271572</t>
  </si>
  <si>
    <t xml:space="preserve">1421455_at</t>
  </si>
  <si>
    <t xml:space="preserve">Sntb1</t>
  </si>
  <si>
    <t xml:space="preserve">Mm.249725</t>
  </si>
  <si>
    <t xml:space="preserve">1419806_at</t>
  </si>
  <si>
    <t xml:space="preserve">1429040_at</t>
  </si>
  <si>
    <t xml:space="preserve">1436535_at</t>
  </si>
  <si>
    <t xml:space="preserve">Ssa2</t>
  </si>
  <si>
    <t xml:space="preserve">Mm.40370</t>
  </si>
  <si>
    <t xml:space="preserve">1456398_at</t>
  </si>
  <si>
    <t xml:space="preserve">AI316828</t>
  </si>
  <si>
    <t xml:space="preserve">Mm.229654</t>
  </si>
  <si>
    <t xml:space="preserve">1417631_at</t>
  </si>
  <si>
    <t xml:space="preserve">Mknk1</t>
  </si>
  <si>
    <t xml:space="preserve">Mm.209327</t>
  </si>
  <si>
    <t xml:space="preserve">1443017_at</t>
  </si>
  <si>
    <t xml:space="preserve">Cpeb2</t>
  </si>
  <si>
    <t xml:space="preserve">Mm.7233</t>
  </si>
  <si>
    <t xml:space="preserve">1450990_at</t>
  </si>
  <si>
    <t xml:space="preserve">Gpc3</t>
  </si>
  <si>
    <t xml:space="preserve">Mm.22515</t>
  </si>
  <si>
    <t xml:space="preserve">1416572_at</t>
  </si>
  <si>
    <t xml:space="preserve">Mmp14</t>
  </si>
  <si>
    <t xml:space="preserve">Mm.280175</t>
  </si>
  <si>
    <t xml:space="preserve">1451569_at</t>
  </si>
  <si>
    <t xml:space="preserve">Nr2c2</t>
  </si>
  <si>
    <t xml:space="preserve">Mm.253065</t>
  </si>
  <si>
    <t xml:space="preserve">1452544_x_at</t>
  </si>
  <si>
    <t xml:space="preserve">H2-K</t>
  </si>
  <si>
    <t xml:space="preserve">Mm.288170</t>
  </si>
  <si>
    <t xml:space="preserve">1420410_at</t>
  </si>
  <si>
    <t xml:space="preserve">1431098_at</t>
  </si>
  <si>
    <t xml:space="preserve">Rsn</t>
  </si>
  <si>
    <t xml:space="preserve">Mm.241109</t>
  </si>
  <si>
    <t xml:space="preserve">1452115_a_at</t>
  </si>
  <si>
    <t xml:space="preserve">Plk4</t>
  </si>
  <si>
    <t xml:space="preserve">Mm.3794</t>
  </si>
  <si>
    <t xml:space="preserve">1445008_at</t>
  </si>
  <si>
    <t xml:space="preserve">Mm.172984</t>
  </si>
  <si>
    <t xml:space="preserve">1437728_at</t>
  </si>
  <si>
    <t xml:space="preserve">Alkbh5</t>
  </si>
  <si>
    <t xml:space="preserve">Mm.262056</t>
  </si>
  <si>
    <t xml:space="preserve">1416998_at</t>
  </si>
  <si>
    <t xml:space="preserve">Rrs1</t>
  </si>
  <si>
    <t xml:space="preserve">Mm.29061</t>
  </si>
  <si>
    <t xml:space="preserve">1443603_at</t>
  </si>
  <si>
    <t xml:space="preserve">Mm.152862</t>
  </si>
  <si>
    <t xml:space="preserve">1451938_a_at</t>
  </si>
  <si>
    <t xml:space="preserve">1430692_a_at</t>
  </si>
  <si>
    <t xml:space="preserve">1426370_at</t>
  </si>
  <si>
    <t xml:space="preserve">1417419_at</t>
  </si>
  <si>
    <t xml:space="preserve">Ccnd1</t>
  </si>
  <si>
    <t xml:space="preserve">Mm.273049</t>
  </si>
  <si>
    <t xml:space="preserve">1421947_at</t>
  </si>
  <si>
    <t xml:space="preserve">Gng12</t>
  </si>
  <si>
    <t xml:space="preserve">Mm.13080</t>
  </si>
  <si>
    <t xml:space="preserve">1417884_at</t>
  </si>
  <si>
    <t xml:space="preserve">Slc16a6</t>
  </si>
  <si>
    <t xml:space="preserve">Mm.265874</t>
  </si>
  <si>
    <t xml:space="preserve">1452688_at</t>
  </si>
  <si>
    <t xml:space="preserve">Prpf39</t>
  </si>
  <si>
    <t xml:space="preserve">Mm.283339</t>
  </si>
  <si>
    <t xml:space="preserve">1460460_a_at</t>
  </si>
  <si>
    <t xml:space="preserve">Gorasp2; p59; GRS2; GOLPH2; GRASP55</t>
  </si>
  <si>
    <t xml:space="preserve">Mm.271950</t>
  </si>
  <si>
    <t xml:space="preserve">1429042_at</t>
  </si>
  <si>
    <t xml:space="preserve">2010200O16Rik</t>
  </si>
  <si>
    <t xml:space="preserve">Mm.32615</t>
  </si>
  <si>
    <t xml:space="preserve">1423603_at</t>
  </si>
  <si>
    <t xml:space="preserve">Zfpm1</t>
  </si>
  <si>
    <t xml:space="preserve">Mm.3105</t>
  </si>
  <si>
    <t xml:space="preserve">1453554_a_at</t>
  </si>
  <si>
    <t xml:space="preserve">Wdr33</t>
  </si>
  <si>
    <t xml:space="preserve">Mm.277705</t>
  </si>
  <si>
    <t xml:space="preserve">1425576_at</t>
  </si>
  <si>
    <t xml:space="preserve">Ahcyl1</t>
  </si>
  <si>
    <t xml:space="preserve">Mm.220328</t>
  </si>
  <si>
    <t xml:space="preserve">1458238_at</t>
  </si>
  <si>
    <t xml:space="preserve">Arid5b</t>
  </si>
  <si>
    <t xml:space="preserve">Mm.270346</t>
  </si>
  <si>
    <t xml:space="preserve">1427688_a_at</t>
  </si>
  <si>
    <t xml:space="preserve">Ptprs</t>
  </si>
  <si>
    <t xml:space="preserve">Mm.258771</t>
  </si>
  <si>
    <t xml:space="preserve">1435944_s_at</t>
  </si>
  <si>
    <t xml:space="preserve">Igh-VJ558</t>
  </si>
  <si>
    <t xml:space="preserve">Mm.240437k</t>
  </si>
  <si>
    <t xml:space="preserve">1422702_at</t>
  </si>
  <si>
    <t xml:space="preserve">Oazin</t>
  </si>
  <si>
    <t xml:space="preserve">Mm.250214</t>
  </si>
  <si>
    <t xml:space="preserve">1418245_a_at</t>
  </si>
  <si>
    <t xml:space="preserve">Rbm9</t>
  </si>
  <si>
    <t xml:space="preserve">Mm.202774</t>
  </si>
  <si>
    <t xml:space="preserve">1451457_at</t>
  </si>
  <si>
    <t xml:space="preserve">Sc5d</t>
  </si>
  <si>
    <t xml:space="preserve">Mm.32700</t>
  </si>
  <si>
    <t xml:space="preserve">1421026_at</t>
  </si>
  <si>
    <t xml:space="preserve">Gna12</t>
  </si>
  <si>
    <t xml:space="preserve">Mm.140610</t>
  </si>
  <si>
    <t xml:space="preserve">1440844_at</t>
  </si>
  <si>
    <t xml:space="preserve">Mm.316756</t>
  </si>
  <si>
    <t xml:space="preserve">1429327_at</t>
  </si>
  <si>
    <t xml:space="preserve">Sdccag1</t>
  </si>
  <si>
    <t xml:space="preserve">Mm.46705</t>
  </si>
  <si>
    <t xml:space="preserve">1438725_at</t>
  </si>
  <si>
    <t xml:space="preserve">D030023K18</t>
  </si>
  <si>
    <t xml:space="preserve">Mm.162928</t>
  </si>
  <si>
    <t xml:space="preserve">1421869_at</t>
  </si>
  <si>
    <t xml:space="preserve">Trim44</t>
  </si>
  <si>
    <t xml:space="preserve">Mm.103583</t>
  </si>
  <si>
    <t xml:space="preserve">1437274_at</t>
  </si>
  <si>
    <t xml:space="preserve">Copa</t>
  </si>
  <si>
    <t xml:space="preserve">Mm.30041</t>
  </si>
  <si>
    <t xml:space="preserve">1449554_at</t>
  </si>
  <si>
    <t xml:space="preserve">Tle3</t>
  </si>
  <si>
    <t xml:space="preserve">Mm.24255</t>
  </si>
  <si>
    <t xml:space="preserve">1437544_at</t>
  </si>
  <si>
    <t xml:space="preserve">Fubp1</t>
  </si>
  <si>
    <t xml:space="preserve">1418898_at</t>
  </si>
  <si>
    <t xml:space="preserve">1442109_at</t>
  </si>
  <si>
    <t xml:space="preserve">Mm.88123</t>
  </si>
  <si>
    <t xml:space="preserve">1417131_at</t>
  </si>
  <si>
    <t xml:space="preserve">Mm.279371</t>
  </si>
  <si>
    <t xml:space="preserve">1420836_at</t>
  </si>
  <si>
    <t xml:space="preserve">Slc25a30</t>
  </si>
  <si>
    <t xml:space="preserve">Mm.46067</t>
  </si>
  <si>
    <t xml:space="preserve">1423510_at</t>
  </si>
  <si>
    <t xml:space="preserve">Iapp</t>
  </si>
  <si>
    <t xml:space="preserve">Mm.415</t>
  </si>
  <si>
    <t xml:space="preserve">1450378_at</t>
  </si>
  <si>
    <t xml:space="preserve">Tapbp</t>
  </si>
  <si>
    <t xml:space="preserve">Mm.273435</t>
  </si>
  <si>
    <t xml:space="preserve">1430969_at</t>
  </si>
  <si>
    <t xml:space="preserve">Mtch2</t>
  </si>
  <si>
    <t xml:space="preserve">Mm.28023</t>
  </si>
  <si>
    <t xml:space="preserve">1416180_a_at</t>
  </si>
  <si>
    <t xml:space="preserve">Rdx</t>
  </si>
  <si>
    <t xml:space="preserve">Mm.245746</t>
  </si>
  <si>
    <t xml:space="preserve">1432393_a_at</t>
  </si>
  <si>
    <t xml:space="preserve">5730409G07Rik</t>
  </si>
  <si>
    <t xml:space="preserve">Mm.269083</t>
  </si>
  <si>
    <t xml:space="preserve">1432947_at</t>
  </si>
  <si>
    <t xml:space="preserve">4921519G19Rik</t>
  </si>
  <si>
    <t xml:space="preserve">Mm.60369</t>
  </si>
  <si>
    <t xml:space="preserve">1422485_at</t>
  </si>
  <si>
    <t xml:space="preserve">1451715_at</t>
  </si>
  <si>
    <t xml:space="preserve">Mafb</t>
  </si>
  <si>
    <t xml:space="preserve">Mm.298157</t>
  </si>
  <si>
    <t xml:space="preserve">1438702_at</t>
  </si>
  <si>
    <t xml:space="preserve">Flrt2</t>
  </si>
  <si>
    <t xml:space="preserve">Mm.321048</t>
  </si>
  <si>
    <t xml:space="preserve">1440248_at</t>
  </si>
  <si>
    <t xml:space="preserve">Casc4</t>
  </si>
  <si>
    <t xml:space="preserve">Mm.292109</t>
  </si>
  <si>
    <t xml:space="preserve">1449740_s_at</t>
  </si>
  <si>
    <t xml:space="preserve">Dsg2</t>
  </si>
  <si>
    <t xml:space="preserve">1452652_at</t>
  </si>
  <si>
    <t xml:space="preserve">Mm.8569</t>
  </si>
  <si>
    <t xml:space="preserve">1459302_at</t>
  </si>
  <si>
    <t xml:space="preserve">Mm.227475</t>
  </si>
  <si>
    <t xml:space="preserve">1426831_at</t>
  </si>
  <si>
    <t xml:space="preserve">1416059_at</t>
  </si>
  <si>
    <t xml:space="preserve">Sec23b</t>
  </si>
  <si>
    <t xml:space="preserve">Mm.248492</t>
  </si>
  <si>
    <t xml:space="preserve">1441129_at</t>
  </si>
  <si>
    <t xml:space="preserve">Mm.207515</t>
  </si>
  <si>
    <t xml:space="preserve">1453282_at</t>
  </si>
  <si>
    <t xml:space="preserve">Cxadr</t>
  </si>
  <si>
    <t xml:space="preserve">Mm.66222</t>
  </si>
  <si>
    <t xml:space="preserve">1439122_at</t>
  </si>
  <si>
    <t xml:space="preserve">Ddx6</t>
  </si>
  <si>
    <t xml:space="preserve">Mm.130899</t>
  </si>
  <si>
    <t xml:space="preserve">1452497_a_at</t>
  </si>
  <si>
    <t xml:space="preserve">Nfatc3</t>
  </si>
  <si>
    <t xml:space="preserve">Mm.276000</t>
  </si>
  <si>
    <t xml:space="preserve">1431278_s_at</t>
  </si>
  <si>
    <t xml:space="preserve">Pla2g6</t>
  </si>
  <si>
    <t xml:space="preserve">Mm.155620</t>
  </si>
  <si>
    <t xml:space="preserve">1418189_s_at</t>
  </si>
  <si>
    <t xml:space="preserve">1416190_a_at</t>
  </si>
  <si>
    <t xml:space="preserve">1431036_a_at</t>
  </si>
  <si>
    <t xml:space="preserve">1447869_x_at</t>
  </si>
  <si>
    <t xml:space="preserve">Rhobtb3</t>
  </si>
  <si>
    <t xml:space="preserve">Mm.276200</t>
  </si>
  <si>
    <t xml:space="preserve">1422436_at</t>
  </si>
  <si>
    <t xml:space="preserve">2210010C04Rik</t>
  </si>
  <si>
    <t xml:space="preserve">Mm.153729</t>
  </si>
  <si>
    <t xml:space="preserve">1450743_s_at</t>
  </si>
  <si>
    <t xml:space="preserve">1452370_s_at</t>
  </si>
  <si>
    <t xml:space="preserve">B230208H17Rik</t>
  </si>
  <si>
    <t xml:space="preserve">Mm.287407</t>
  </si>
  <si>
    <t xml:space="preserve">1422793_at</t>
  </si>
  <si>
    <t xml:space="preserve">Pafah1b2</t>
  </si>
  <si>
    <t xml:space="preserve">Mm.200859</t>
  </si>
  <si>
    <t xml:space="preserve">1426117_a_at</t>
  </si>
  <si>
    <t xml:space="preserve">Slc19a2</t>
  </si>
  <si>
    <t xml:space="preserve">Mm.35444</t>
  </si>
  <si>
    <t xml:space="preserve">1439041_at</t>
  </si>
  <si>
    <t xml:space="preserve">Slc39a10</t>
  </si>
  <si>
    <t xml:space="preserve">Mm.233889</t>
  </si>
  <si>
    <t xml:space="preserve">1429158_at</t>
  </si>
  <si>
    <t xml:space="preserve">Fbxo28</t>
  </si>
  <si>
    <t xml:space="preserve">Mm.30737</t>
  </si>
  <si>
    <t xml:space="preserve">1440318_at</t>
  </si>
  <si>
    <t xml:space="preserve">Wdr35</t>
  </si>
  <si>
    <t xml:space="preserve">Mm.87389</t>
  </si>
  <si>
    <t xml:space="preserve">1422879_at</t>
  </si>
  <si>
    <t xml:space="preserve">Sypl</t>
  </si>
  <si>
    <t xml:space="preserve">Mm.246304</t>
  </si>
  <si>
    <t xml:space="preserve">1424349_a_at</t>
  </si>
  <si>
    <t xml:space="preserve">BC013667</t>
  </si>
  <si>
    <t xml:space="preserve">Mm.220901</t>
  </si>
  <si>
    <t xml:space="preserve">1453698_at</t>
  </si>
  <si>
    <t xml:space="preserve">Mm.159853</t>
  </si>
  <si>
    <t xml:space="preserve">1423072_at</t>
  </si>
  <si>
    <t xml:space="preserve">Mm.275739</t>
  </si>
  <si>
    <t xml:space="preserve">1432344_a_at</t>
  </si>
  <si>
    <t xml:space="preserve">Aplp2</t>
  </si>
  <si>
    <t xml:space="preserve">Mm.19133</t>
  </si>
  <si>
    <t xml:space="preserve">1442499_at</t>
  </si>
  <si>
    <t xml:space="preserve">Cdv3</t>
  </si>
  <si>
    <t xml:space="preserve">Mm.167827</t>
  </si>
  <si>
    <t xml:space="preserve">1429187_at</t>
  </si>
  <si>
    <t xml:space="preserve">Tmed7</t>
  </si>
  <si>
    <t xml:space="preserve">Mm.296043</t>
  </si>
  <si>
    <t xml:space="preserve">1438677_at</t>
  </si>
  <si>
    <t xml:space="preserve">Pkp4</t>
  </si>
  <si>
    <t xml:space="preserve">Mm.260938</t>
  </si>
  <si>
    <t xml:space="preserve">1438215_at</t>
  </si>
  <si>
    <t xml:space="preserve">Sfrs3</t>
  </si>
  <si>
    <t xml:space="preserve">Mm.6787</t>
  </si>
  <si>
    <t xml:space="preserve">1429239_a_at</t>
  </si>
  <si>
    <t xml:space="preserve">Stard4; 4632419C16Rik; 9030213J02Rik</t>
  </si>
  <si>
    <t xml:space="preserve">Mm.127058</t>
  </si>
  <si>
    <t xml:space="preserve">1434106_at</t>
  </si>
  <si>
    <t xml:space="preserve">Epm2a</t>
  </si>
  <si>
    <t xml:space="preserve">1422748_at</t>
  </si>
  <si>
    <t xml:space="preserve">Zfhx1b</t>
  </si>
  <si>
    <t xml:space="preserve">Mm.209368</t>
  </si>
  <si>
    <t xml:space="preserve">1458676_at</t>
  </si>
  <si>
    <t xml:space="preserve">Nktr</t>
  </si>
  <si>
    <t xml:space="preserve">Mm.32842</t>
  </si>
  <si>
    <t xml:space="preserve">1415997_at</t>
  </si>
  <si>
    <t xml:space="preserve">Txnip</t>
  </si>
  <si>
    <t xml:space="preserve">Mm.271877</t>
  </si>
  <si>
    <t xml:space="preserve">1421447_at</t>
  </si>
  <si>
    <t xml:space="preserve">1428046_a_at</t>
  </si>
  <si>
    <t xml:space="preserve">Zfx</t>
  </si>
  <si>
    <t xml:space="preserve">Mm.919</t>
  </si>
  <si>
    <t xml:space="preserve">1448538_a_at</t>
  </si>
  <si>
    <t xml:space="preserve">1423661_s_at</t>
  </si>
  <si>
    <t xml:space="preserve">1431760_a_at</t>
  </si>
  <si>
    <t xml:space="preserve">Sdccag3</t>
  </si>
  <si>
    <t xml:space="preserve">Mm.253771</t>
  </si>
  <si>
    <t xml:space="preserve">1436766_at</t>
  </si>
  <si>
    <t xml:space="preserve">Luc7l2</t>
  </si>
  <si>
    <t xml:space="preserve">Mm.170182</t>
  </si>
  <si>
    <t xml:space="preserve">1430164_a_at</t>
  </si>
  <si>
    <t xml:space="preserve">Grb10; Meg1; mKIAA0207; 5730571D09Rik</t>
  </si>
  <si>
    <t xml:space="preserve">1431026_at</t>
  </si>
  <si>
    <t xml:space="preserve">4930487N19Rik</t>
  </si>
  <si>
    <t xml:space="preserve">Mm.275688</t>
  </si>
  <si>
    <t xml:space="preserve">1419372_at</t>
  </si>
  <si>
    <t xml:space="preserve">Gosr2</t>
  </si>
  <si>
    <t xml:space="preserve">Mm.195451</t>
  </si>
  <si>
    <t xml:space="preserve">1423158_at</t>
  </si>
  <si>
    <t xml:space="preserve">Gnpnat1</t>
  </si>
  <si>
    <t xml:space="preserve">Mm.233534</t>
  </si>
  <si>
    <t xml:space="preserve">1433634_at</t>
  </si>
  <si>
    <t xml:space="preserve">Irf2bp2</t>
  </si>
  <si>
    <t xml:space="preserve">Mm.299434</t>
  </si>
  <si>
    <t xml:space="preserve">1433664_at</t>
  </si>
  <si>
    <t xml:space="preserve">Ube2q2</t>
  </si>
  <si>
    <t xml:space="preserve">Mm.207894</t>
  </si>
  <si>
    <t xml:space="preserve">1422044_at</t>
  </si>
  <si>
    <t xml:space="preserve">Ndst1</t>
  </si>
  <si>
    <t xml:space="preserve">Mm.181862</t>
  </si>
  <si>
    <t xml:space="preserve">1446147_at</t>
  </si>
  <si>
    <t xml:space="preserve">Rnpc2</t>
  </si>
  <si>
    <t xml:space="preserve">Mm.191937</t>
  </si>
  <si>
    <t xml:space="preserve">1423311_s_at</t>
  </si>
  <si>
    <t xml:space="preserve">Tpbg</t>
  </si>
  <si>
    <t xml:space="preserve">Mm.20864</t>
  </si>
  <si>
    <t xml:space="preserve">1425227_a_at</t>
  </si>
  <si>
    <t xml:space="preserve">Atp6v0a1</t>
  </si>
  <si>
    <t xml:space="preserve">Mm.131715</t>
  </si>
  <si>
    <t xml:space="preserve">1434370_s_at</t>
  </si>
  <si>
    <t xml:space="preserve">Cryab</t>
  </si>
  <si>
    <t xml:space="preserve">Mm.178</t>
  </si>
  <si>
    <t xml:space="preserve">1436713_s_at</t>
  </si>
  <si>
    <t xml:space="preserve">1429834_a_at</t>
  </si>
  <si>
    <t xml:space="preserve">3110057M17Rik</t>
  </si>
  <si>
    <t xml:space="preserve">Mm.227361</t>
  </si>
  <si>
    <t xml:space="preserve">1449504_at</t>
  </si>
  <si>
    <t xml:space="preserve">Kpna1</t>
  </si>
  <si>
    <t xml:space="preserve">Mm.6952</t>
  </si>
  <si>
    <t xml:space="preserve">1418714_at</t>
  </si>
  <si>
    <t xml:space="preserve">Dusp8</t>
  </si>
  <si>
    <t xml:space="preserve">Mm.39725</t>
  </si>
  <si>
    <t xml:space="preserve">1419157_at</t>
  </si>
  <si>
    <t xml:space="preserve">Sox4</t>
  </si>
  <si>
    <t xml:space="preserve">Mm.298314</t>
  </si>
  <si>
    <t xml:space="preserve">1437203_at</t>
  </si>
  <si>
    <t xml:space="preserve">Cbll1</t>
  </si>
  <si>
    <t xml:space="preserve">Mm.273270</t>
  </si>
  <si>
    <t xml:space="preserve">1449373_at</t>
  </si>
  <si>
    <t xml:space="preserve">1416794_at</t>
  </si>
  <si>
    <t xml:space="preserve">1417215_at</t>
  </si>
  <si>
    <t xml:space="preserve">Rab27b</t>
  </si>
  <si>
    <t xml:space="preserve">Mm.246753</t>
  </si>
  <si>
    <t xml:space="preserve">1427408_a_at</t>
  </si>
  <si>
    <t xml:space="preserve">Thrap3</t>
  </si>
  <si>
    <t xml:space="preserve">Mm.275791</t>
  </si>
  <si>
    <t xml:space="preserve">1448844_at</t>
  </si>
  <si>
    <t xml:space="preserve">1439040_at</t>
  </si>
  <si>
    <t xml:space="preserve">Cenpe</t>
  </si>
  <si>
    <t xml:space="preserve">Mm.6751</t>
  </si>
  <si>
    <t xml:space="preserve">1425405_a_at</t>
  </si>
  <si>
    <t xml:space="preserve">Adar</t>
  </si>
  <si>
    <t xml:space="preserve">Mm.253961</t>
  </si>
  <si>
    <t xml:space="preserve">1416661_at</t>
  </si>
  <si>
    <t xml:space="preserve">Eif3s10</t>
  </si>
  <si>
    <t xml:space="preserve">Mm.259617</t>
  </si>
  <si>
    <t xml:space="preserve">1444845_at</t>
  </si>
  <si>
    <t xml:space="preserve">Scfd1</t>
  </si>
  <si>
    <t xml:space="preserve">Mm.216511</t>
  </si>
  <si>
    <t xml:space="preserve">1436898_at</t>
  </si>
  <si>
    <t xml:space="preserve">Mm.277094</t>
  </si>
  <si>
    <t xml:space="preserve">1424504_at</t>
  </si>
  <si>
    <t xml:space="preserve">Rab22a</t>
  </si>
  <si>
    <t xml:space="preserve">Mm.275304</t>
  </si>
  <si>
    <t xml:space="preserve">1448309_at</t>
  </si>
  <si>
    <t xml:space="preserve">Ap3m1</t>
  </si>
  <si>
    <t xml:space="preserve">Mm.3256</t>
  </si>
  <si>
    <t xml:space="preserve">1437047_at</t>
  </si>
  <si>
    <t xml:space="preserve">zfp664</t>
  </si>
  <si>
    <t xml:space="preserve">Mm.138617</t>
  </si>
  <si>
    <t xml:space="preserve">1430980_a_at</t>
  </si>
  <si>
    <t xml:space="preserve">Eif4a1</t>
  </si>
  <si>
    <t xml:space="preserve">Mm.279821</t>
  </si>
  <si>
    <t xml:space="preserve">1418206_at</t>
  </si>
  <si>
    <t xml:space="preserve">Sdf2l1</t>
  </si>
  <si>
    <t xml:space="preserve">Mm.30222</t>
  </si>
  <si>
    <t xml:space="preserve">1444058_at</t>
  </si>
  <si>
    <t xml:space="preserve">2310047C04Rik</t>
  </si>
  <si>
    <t xml:space="preserve">Mm.275138</t>
  </si>
  <si>
    <t xml:space="preserve">1417687_at</t>
  </si>
  <si>
    <t xml:space="preserve">Lgals12</t>
  </si>
  <si>
    <t xml:space="preserve">Mm.87546</t>
  </si>
  <si>
    <t xml:space="preserve">1435635_at</t>
  </si>
  <si>
    <t xml:space="preserve">A030012M09Rik</t>
  </si>
  <si>
    <t xml:space="preserve">Mm.209641</t>
  </si>
  <si>
    <t xml:space="preserve">1450665_at</t>
  </si>
  <si>
    <t xml:space="preserve">Gabpa</t>
  </si>
  <si>
    <t xml:space="preserve">Mm.18974</t>
  </si>
  <si>
    <t xml:space="preserve">1418405_at</t>
  </si>
  <si>
    <t xml:space="preserve">Hgfac</t>
  </si>
  <si>
    <t xml:space="preserve">Mm.27369</t>
  </si>
  <si>
    <t xml:space="preserve">1416124_at</t>
  </si>
  <si>
    <t xml:space="preserve">Ccnd2</t>
  </si>
  <si>
    <t xml:space="preserve">Mm.294136</t>
  </si>
  <si>
    <t xml:space="preserve">1449273_at</t>
  </si>
  <si>
    <t xml:space="preserve">Cyfip2</t>
  </si>
  <si>
    <t xml:space="preserve">Mm.154358</t>
  </si>
  <si>
    <t xml:space="preserve">1416881_at</t>
  </si>
  <si>
    <t xml:space="preserve">Mcl1</t>
  </si>
  <si>
    <t xml:space="preserve">Mm.1639</t>
  </si>
  <si>
    <t xml:space="preserve">1415828_a_at</t>
  </si>
  <si>
    <t xml:space="preserve">D3Ucla1</t>
  </si>
  <si>
    <t xml:space="preserve">Mm.29702</t>
  </si>
  <si>
    <t xml:space="preserve">1419301_at</t>
  </si>
  <si>
    <t xml:space="preserve">Mm.86755</t>
  </si>
  <si>
    <t xml:space="preserve">1437638_at</t>
  </si>
  <si>
    <t xml:space="preserve">Srrm2</t>
  </si>
  <si>
    <t xml:space="preserve">Mm.5222</t>
  </si>
  <si>
    <t xml:space="preserve">1457744_at</t>
  </si>
  <si>
    <t xml:space="preserve">Ddx46</t>
  </si>
  <si>
    <t xml:space="preserve">Mm.202725</t>
  </si>
  <si>
    <t xml:space="preserve">1453860_s_at</t>
  </si>
  <si>
    <t xml:space="preserve">Nr3c1</t>
  </si>
  <si>
    <t xml:space="preserve">Mm.129481</t>
  </si>
  <si>
    <t xml:space="preserve">1425862_a_at</t>
  </si>
  <si>
    <t xml:space="preserve">Pik3c2a</t>
  </si>
  <si>
    <t xml:space="preserve">Mm.3810</t>
  </si>
  <si>
    <t xml:space="preserve">1443353_at</t>
  </si>
  <si>
    <t xml:space="preserve">Mm.325184</t>
  </si>
  <si>
    <t xml:space="preserve">1446731_at</t>
  </si>
  <si>
    <t xml:space="preserve">Mm.213809</t>
  </si>
  <si>
    <t xml:space="preserve">1431304_a_at</t>
  </si>
  <si>
    <t xml:space="preserve">1300007B12Rik</t>
  </si>
  <si>
    <t xml:space="preserve">Mm.18230</t>
  </si>
  <si>
    <t xml:space="preserve">1429502_at</t>
  </si>
  <si>
    <t xml:space="preserve">Stch</t>
  </si>
  <si>
    <t xml:space="preserve">Mm.26704</t>
  </si>
  <si>
    <t xml:space="preserve">1417832_at</t>
  </si>
  <si>
    <t xml:space="preserve">Smc1l1</t>
  </si>
  <si>
    <t xml:space="preserve">Mm.26412</t>
  </si>
  <si>
    <t xml:space="preserve">1419277_at</t>
  </si>
  <si>
    <t xml:space="preserve">Usp31</t>
  </si>
  <si>
    <t xml:space="preserve">Mm.218478</t>
  </si>
  <si>
    <t xml:space="preserve">1429882_at</t>
  </si>
  <si>
    <t xml:space="preserve">2610005L07Rik</t>
  </si>
  <si>
    <t xml:space="preserve">Mm.299630</t>
  </si>
  <si>
    <t xml:space="preserve">1443909_at</t>
  </si>
  <si>
    <t xml:space="preserve">Cstf3</t>
  </si>
  <si>
    <t xml:space="preserve">Mm.259876</t>
  </si>
  <si>
    <t xml:space="preserve">1420522_at</t>
  </si>
  <si>
    <t xml:space="preserve">Ccdc50</t>
  </si>
  <si>
    <t xml:space="preserve">Mm.258985</t>
  </si>
  <si>
    <t xml:space="preserve">1450104_at</t>
  </si>
  <si>
    <t xml:space="preserve">Adam10</t>
  </si>
  <si>
    <t xml:space="preserve">Mm.3037</t>
  </si>
  <si>
    <t xml:space="preserve">1416626_at</t>
  </si>
  <si>
    <t xml:space="preserve">Pla2g1b</t>
  </si>
  <si>
    <t xml:space="preserve">Mm.20190</t>
  </si>
  <si>
    <t xml:space="preserve">1454106_a_at</t>
  </si>
  <si>
    <t xml:space="preserve">Cxxc1; Cgbp; PHF18; 2410002I16Rik</t>
  </si>
  <si>
    <t xml:space="preserve">Mm.17537</t>
  </si>
  <si>
    <t xml:space="preserve">1439095_at</t>
  </si>
  <si>
    <t xml:space="preserve">Sfrs11</t>
  </si>
  <si>
    <t xml:space="preserve">Mm.223946</t>
  </si>
  <si>
    <t xml:space="preserve">1418141_at</t>
  </si>
  <si>
    <t xml:space="preserve">Dcx</t>
  </si>
  <si>
    <t xml:space="preserve">Mm.12871</t>
  </si>
  <si>
    <t xml:space="preserve">1417548_at</t>
  </si>
  <si>
    <t xml:space="preserve">Mm.274357</t>
  </si>
  <si>
    <t xml:space="preserve">1429655_at</t>
  </si>
  <si>
    <t xml:space="preserve">Nudcd1</t>
  </si>
  <si>
    <t xml:space="preserve">Mm.292021</t>
  </si>
  <si>
    <t xml:space="preserve">1435129_at</t>
  </si>
  <si>
    <t xml:space="preserve">Ptp4a2</t>
  </si>
  <si>
    <t xml:space="preserve">Mm.193688</t>
  </si>
  <si>
    <t xml:space="preserve">1439972_at</t>
  </si>
  <si>
    <t xml:space="preserve">Mm.131011</t>
  </si>
  <si>
    <t xml:space="preserve">1451871_a_at</t>
  </si>
  <si>
    <t xml:space="preserve">Ghr</t>
  </si>
  <si>
    <t xml:space="preserve">Mm.3986</t>
  </si>
  <si>
    <t xml:space="preserve">1425514_at</t>
  </si>
  <si>
    <t xml:space="preserve">Pik3r1</t>
  </si>
  <si>
    <t xml:space="preserve">Mm.3058</t>
  </si>
  <si>
    <t xml:space="preserve">1427831_s_at</t>
  </si>
  <si>
    <t xml:space="preserve">Zfp260</t>
  </si>
  <si>
    <t xml:space="preserve">Mm.248476</t>
  </si>
  <si>
    <t xml:space="preserve">1443522_s_at</t>
  </si>
  <si>
    <t xml:space="preserve">Phip</t>
  </si>
  <si>
    <t xml:space="preserve">Mm.221688</t>
  </si>
  <si>
    <t xml:space="preserve">1425660_at</t>
  </si>
  <si>
    <t xml:space="preserve">Btbd3</t>
  </si>
  <si>
    <t xml:space="preserve">Mm.153405</t>
  </si>
  <si>
    <t xml:space="preserve">1419519_at</t>
  </si>
  <si>
    <t xml:space="preserve">Igf1</t>
  </si>
  <si>
    <t xml:space="preserve">Mm.268521</t>
  </si>
  <si>
    <t xml:space="preserve">1442484_at</t>
  </si>
  <si>
    <t xml:space="preserve">Mm.287373</t>
  </si>
  <si>
    <t xml:space="preserve">1422758_at</t>
  </si>
  <si>
    <t xml:space="preserve">Chst2</t>
  </si>
  <si>
    <t xml:space="preserve">Mm.212446</t>
  </si>
  <si>
    <t xml:space="preserve">1437110_at</t>
  </si>
  <si>
    <t xml:space="preserve">2810474O19Rik</t>
  </si>
  <si>
    <t xml:space="preserve">Mm.273512</t>
  </si>
  <si>
    <t xml:space="preserve">1425140_at</t>
  </si>
  <si>
    <t xml:space="preserve">Lactb2</t>
  </si>
  <si>
    <t xml:space="preserve">Mm.89572</t>
  </si>
  <si>
    <t xml:space="preserve">1434109_at</t>
  </si>
  <si>
    <t xml:space="preserve">Sh3bgrl2</t>
  </si>
  <si>
    <t xml:space="preserve">Mm.100125</t>
  </si>
  <si>
    <t xml:space="preserve">1457047_at</t>
  </si>
  <si>
    <t xml:space="preserve">Mm.151885</t>
  </si>
  <si>
    <t xml:space="preserve">AFFX-PyruCarbMur/ L09192_MB_at</t>
  </si>
  <si>
    <t xml:space="preserve">Pcx</t>
  </si>
  <si>
    <t xml:space="preserve">Mm.1845</t>
  </si>
  <si>
    <t xml:space="preserve">1438089_a_at</t>
  </si>
  <si>
    <t xml:space="preserve">Bclaf1</t>
  </si>
  <si>
    <t xml:space="preserve">Mm.294783</t>
  </si>
  <si>
    <t xml:space="preserve">1437888_at</t>
  </si>
  <si>
    <t xml:space="preserve">Prkwnk1</t>
  </si>
  <si>
    <t xml:space="preserve">Mm.150903</t>
  </si>
  <si>
    <t xml:space="preserve">1423194_at</t>
  </si>
  <si>
    <t xml:space="preserve">Arhgap5</t>
  </si>
  <si>
    <t xml:space="preserve">Mm.35059</t>
  </si>
  <si>
    <t xml:space="preserve">1441520_at</t>
  </si>
  <si>
    <t xml:space="preserve">Calmbp1</t>
  </si>
  <si>
    <t xml:space="preserve">Mm.168523</t>
  </si>
  <si>
    <t xml:space="preserve">1454655_at</t>
  </si>
  <si>
    <t xml:space="preserve">Dgkd</t>
  </si>
  <si>
    <t xml:space="preserve">Mm.277217</t>
  </si>
  <si>
    <t xml:space="preserve">1452431_s_at</t>
  </si>
  <si>
    <t xml:space="preserve">H2-Aa</t>
  </si>
  <si>
    <t xml:space="preserve">Mm.235338</t>
  </si>
  <si>
    <t xml:space="preserve">1418794_at</t>
  </si>
  <si>
    <t xml:space="preserve">Cds2</t>
  </si>
  <si>
    <t xml:space="preserve">Mm.284503</t>
  </si>
  <si>
    <t xml:space="preserve">Mm.35828</t>
  </si>
  <si>
    <t xml:space="preserve">1448161_a_at</t>
  </si>
  <si>
    <t xml:space="preserve">Clcn4-2</t>
  </si>
  <si>
    <t xml:space="preserve">Mm.297883</t>
  </si>
  <si>
    <t xml:space="preserve">1419474_a_at</t>
  </si>
  <si>
    <t xml:space="preserve">Ehf</t>
  </si>
  <si>
    <t xml:space="preserve">Mm.10724</t>
  </si>
  <si>
    <t xml:space="preserve">1460486_at</t>
  </si>
  <si>
    <t xml:space="preserve">Rabgap1</t>
  </si>
  <si>
    <t xml:space="preserve">Mm.74753</t>
  </si>
  <si>
    <t xml:space="preserve">1437864_at</t>
  </si>
  <si>
    <t xml:space="preserve">1110001I14Rik</t>
  </si>
  <si>
    <t xml:space="preserve">Mm.24126</t>
  </si>
  <si>
    <t xml:space="preserve">1448451_at</t>
  </si>
  <si>
    <t xml:space="preserve">Ak2</t>
  </si>
  <si>
    <t xml:space="preserve">Mm.29460</t>
  </si>
  <si>
    <t xml:space="preserve">1423089_at</t>
  </si>
  <si>
    <t xml:space="preserve">Tmod3</t>
  </si>
  <si>
    <t xml:space="preserve">Mm.157642</t>
  </si>
  <si>
    <t xml:space="preserve">1450051_at</t>
  </si>
  <si>
    <t xml:space="preserve">Atrx</t>
  </si>
  <si>
    <t xml:space="preserve">Mm.10141</t>
  </si>
  <si>
    <t xml:space="preserve">1458719_at</t>
  </si>
  <si>
    <t xml:space="preserve">Btbd9</t>
  </si>
  <si>
    <t xml:space="preserve">Mm.41220</t>
  </si>
  <si>
    <t xml:space="preserve">1417229_at</t>
  </si>
  <si>
    <t xml:space="preserve">Capn1</t>
  </si>
  <si>
    <t xml:space="preserve">Mm.6221</t>
  </si>
  <si>
    <t xml:space="preserve">1449615_s_at</t>
  </si>
  <si>
    <t xml:space="preserve">1424109_a_at</t>
  </si>
  <si>
    <t xml:space="preserve">Glo1</t>
  </si>
  <si>
    <t xml:space="preserve">Mm.261984</t>
  </si>
  <si>
    <t xml:space="preserve">1456256_at</t>
  </si>
  <si>
    <t xml:space="preserve">Eif5</t>
  </si>
  <si>
    <t xml:space="preserve">Mm.275013</t>
  </si>
  <si>
    <t xml:space="preserve">1421327_at</t>
  </si>
  <si>
    <t xml:space="preserve">1417069_a_at</t>
  </si>
  <si>
    <t xml:space="preserve">Gmfb</t>
  </si>
  <si>
    <t xml:space="preserve">Mm.87312</t>
  </si>
  <si>
    <t xml:space="preserve">1429591_at</t>
  </si>
  <si>
    <t xml:space="preserve">Mm.234993</t>
  </si>
  <si>
    <t xml:space="preserve">1436023_at</t>
  </si>
  <si>
    <t xml:space="preserve">1420975_at</t>
  </si>
  <si>
    <t xml:space="preserve">Baz1b</t>
  </si>
  <si>
    <t xml:space="preserve">Mm.40331</t>
  </si>
  <si>
    <t xml:space="preserve">1442278_at</t>
  </si>
  <si>
    <t xml:space="preserve">Jarid1b</t>
  </si>
  <si>
    <t xml:space="preserve">Mm.28995</t>
  </si>
  <si>
    <t xml:space="preserve">1425187_at</t>
  </si>
  <si>
    <t xml:space="preserve">1440163_at</t>
  </si>
  <si>
    <t xml:space="preserve">Mm.132667</t>
  </si>
  <si>
    <t xml:space="preserve">1426386_at</t>
  </si>
  <si>
    <t xml:space="preserve">Rp1711</t>
  </si>
  <si>
    <t xml:space="preserve">Mm.218533</t>
  </si>
  <si>
    <t xml:space="preserve">1429517_at</t>
  </si>
  <si>
    <t xml:space="preserve">Zfyve20</t>
  </si>
  <si>
    <t xml:space="preserve">Mm.290734</t>
  </si>
  <si>
    <t xml:space="preserve">1448780_at</t>
  </si>
  <si>
    <t xml:space="preserve">Slc12a2</t>
  </si>
  <si>
    <t xml:space="preserve">Mm.228433</t>
  </si>
  <si>
    <t xml:space="preserve">1433598_at</t>
  </si>
  <si>
    <t xml:space="preserve">9430010O03Rik</t>
  </si>
  <si>
    <t xml:space="preserve">Mm.251655</t>
  </si>
  <si>
    <t xml:space="preserve">1456488_at</t>
  </si>
  <si>
    <t xml:space="preserve">1110001N06Rik</t>
  </si>
  <si>
    <t xml:space="preserve">1452430_s_at</t>
  </si>
  <si>
    <t xml:space="preserve">Sfrs1</t>
  </si>
  <si>
    <t xml:space="preserve">Mm.45645</t>
  </si>
  <si>
    <t xml:space="preserve">1416067_at</t>
  </si>
  <si>
    <t xml:space="preserve">1428127_at</t>
  </si>
  <si>
    <t xml:space="preserve">4921506J03Rik</t>
  </si>
  <si>
    <t xml:space="preserve">Mm.297855</t>
  </si>
  <si>
    <t xml:space="preserve">1460599_at</t>
  </si>
  <si>
    <t xml:space="preserve">D19Wsu12e</t>
  </si>
  <si>
    <t xml:space="preserve">Mm.267131</t>
  </si>
  <si>
    <t xml:space="preserve">1426184_a_at</t>
  </si>
  <si>
    <t xml:space="preserve">Pdcd6ip</t>
  </si>
  <si>
    <t xml:space="preserve">Mm.29816</t>
  </si>
  <si>
    <t xml:space="preserve">1427396_a_at</t>
  </si>
  <si>
    <t xml:space="preserve">D3Jfr1</t>
  </si>
  <si>
    <t xml:space="preserve">Mm.277713</t>
  </si>
  <si>
    <t xml:space="preserve">1436763_a_at</t>
  </si>
  <si>
    <t xml:space="preserve">1432262_at</t>
  </si>
  <si>
    <t xml:space="preserve">4930504E06Rik</t>
  </si>
  <si>
    <t xml:space="preserve">Mm.100460</t>
  </si>
  <si>
    <t xml:space="preserve">1421179_at</t>
  </si>
  <si>
    <t xml:space="preserve">Ttyh2</t>
  </si>
  <si>
    <t xml:space="preserve">Mm.271934</t>
  </si>
  <si>
    <t xml:space="preserve">1456112_at</t>
  </si>
  <si>
    <t xml:space="preserve">Tpr</t>
  </si>
  <si>
    <t xml:space="preserve">Mm.174256</t>
  </si>
  <si>
    <t xml:space="preserve">1450105_at</t>
  </si>
  <si>
    <t xml:space="preserve">1417831_at</t>
  </si>
  <si>
    <t xml:space="preserve">1426975_at</t>
  </si>
  <si>
    <t xml:space="preserve">4632413K17Rik</t>
  </si>
  <si>
    <t xml:space="preserve">Mm.295246</t>
  </si>
  <si>
    <t xml:space="preserve">1448229_s_at</t>
  </si>
  <si>
    <t xml:space="preserve">1426415_a_at</t>
  </si>
  <si>
    <t xml:space="preserve">Trim25</t>
  </si>
  <si>
    <t xml:space="preserve">Mm.296034</t>
  </si>
  <si>
    <t xml:space="preserve">1453414_at</t>
  </si>
  <si>
    <t xml:space="preserve">E130113K08Rik</t>
  </si>
  <si>
    <t xml:space="preserve">Mm.101711</t>
  </si>
  <si>
    <t xml:space="preserve">1427321_s_at</t>
  </si>
  <si>
    <t xml:space="preserve">1440553_at</t>
  </si>
  <si>
    <t xml:space="preserve">Nrbf1</t>
  </si>
  <si>
    <t xml:space="preserve">Mm.192706</t>
  </si>
  <si>
    <t xml:space="preserve">1429560_at</t>
  </si>
  <si>
    <t xml:space="preserve">zfp422</t>
  </si>
  <si>
    <t xml:space="preserve">Mm.276296</t>
  </si>
  <si>
    <t xml:space="preserve">1440050_at</t>
  </si>
  <si>
    <t xml:space="preserve">Hbsl1</t>
  </si>
  <si>
    <t xml:space="preserve">Mm.25527</t>
  </si>
  <si>
    <t xml:space="preserve">1424982_a_at</t>
  </si>
  <si>
    <t xml:space="preserve">2700078E11Rik</t>
  </si>
  <si>
    <t xml:space="preserve">Mm.259026</t>
  </si>
  <si>
    <t xml:space="preserve">1416770_at</t>
  </si>
  <si>
    <t xml:space="preserve">Stk25</t>
  </si>
  <si>
    <t xml:space="preserve">Mm.28761</t>
  </si>
  <si>
    <t xml:space="preserve">1422910_s_at</t>
  </si>
  <si>
    <t xml:space="preserve">Smc6l1</t>
  </si>
  <si>
    <t xml:space="preserve">Mm.173953</t>
  </si>
  <si>
    <t xml:space="preserve">1438076_at</t>
  </si>
  <si>
    <t xml:space="preserve">Rpl30</t>
  </si>
  <si>
    <t xml:space="preserve">Mm.259224</t>
  </si>
  <si>
    <t xml:space="preserve">1428045_a_at</t>
  </si>
  <si>
    <t xml:space="preserve">Elf2</t>
  </si>
  <si>
    <t xml:space="preserve">Mm.131038</t>
  </si>
  <si>
    <t xml:space="preserve">1421476_a_at</t>
  </si>
  <si>
    <t xml:space="preserve">Entpd8</t>
  </si>
  <si>
    <t xml:space="preserve">Mm.177551</t>
  </si>
  <si>
    <t xml:space="preserve">1428888_at</t>
  </si>
  <si>
    <t xml:space="preserve">Tmem33</t>
  </si>
  <si>
    <t xml:space="preserve">Mm.23217</t>
  </si>
  <si>
    <t xml:space="preserve">1430996_at</t>
  </si>
  <si>
    <t xml:space="preserve">Etnk1</t>
  </si>
  <si>
    <t xml:space="preserve">Mm.272548</t>
  </si>
  <si>
    <t xml:space="preserve">1425107_a_at</t>
  </si>
  <si>
    <t xml:space="preserve">Lifr</t>
  </si>
  <si>
    <t xml:space="preserve">Mm.149720</t>
  </si>
  <si>
    <t xml:space="preserve">1427253_s_at</t>
  </si>
  <si>
    <t xml:space="preserve">D11Ertd530e</t>
  </si>
  <si>
    <t xml:space="preserve">Mm.21964</t>
  </si>
  <si>
    <t xml:space="preserve">1453224_at</t>
  </si>
  <si>
    <t xml:space="preserve">Za20d2</t>
  </si>
  <si>
    <t xml:space="preserve">Mm.292405</t>
  </si>
  <si>
    <t xml:space="preserve">1420899_at</t>
  </si>
  <si>
    <t xml:space="preserve">Rab18</t>
  </si>
  <si>
    <t xml:space="preserve">Mm.132802</t>
  </si>
  <si>
    <t xml:space="preserve">1421699_at</t>
  </si>
  <si>
    <t xml:space="preserve">Enam</t>
  </si>
  <si>
    <t xml:space="preserve">Mm.8014</t>
  </si>
  <si>
    <t xml:space="preserve">1421047_at</t>
  </si>
  <si>
    <t xml:space="preserve">Madh5</t>
  </si>
  <si>
    <t xml:space="preserve">Mm.272920</t>
  </si>
  <si>
    <t xml:space="preserve">1448458_at</t>
  </si>
  <si>
    <t xml:space="preserve">Top2b</t>
  </si>
  <si>
    <t xml:space="preserve">Mm.130362</t>
  </si>
  <si>
    <t xml:space="preserve">1421239_at</t>
  </si>
  <si>
    <t xml:space="preserve">Il6st</t>
  </si>
  <si>
    <t xml:space="preserve">Mm.4364</t>
  </si>
  <si>
    <t xml:space="preserve">1430452_at</t>
  </si>
  <si>
    <t xml:space="preserve">Cyp20a1</t>
  </si>
  <si>
    <t xml:space="preserve">Mm.197640</t>
  </si>
  <si>
    <t xml:space="preserve">1418018_at</t>
  </si>
  <si>
    <t xml:space="preserve">Cpd</t>
  </si>
  <si>
    <t xml:space="preserve">Mm.20910</t>
  </si>
  <si>
    <t xml:space="preserve">1455388_at</t>
  </si>
  <si>
    <t xml:space="preserve">1451956_a_at</t>
  </si>
  <si>
    <t xml:space="preserve">Oprs1</t>
  </si>
  <si>
    <t xml:space="preserve">Mm.22745</t>
  </si>
  <si>
    <t xml:space="preserve">1459560_at</t>
  </si>
  <si>
    <t xml:space="preserve">4921517N04Rik</t>
  </si>
  <si>
    <t xml:space="preserve">Mm.276415</t>
  </si>
  <si>
    <t xml:space="preserve">1430777_a_at</t>
  </si>
  <si>
    <t xml:space="preserve">Golph3; 4733401N08Rik; 5730410D03Rik</t>
  </si>
  <si>
    <t xml:space="preserve">Tmem87</t>
  </si>
  <si>
    <t xml:space="preserve">1438301_at</t>
  </si>
  <si>
    <t xml:space="preserve">Mm.102715</t>
  </si>
  <si>
    <t xml:space="preserve">1438236_at</t>
  </si>
  <si>
    <t xml:space="preserve">Nfia</t>
  </si>
  <si>
    <t xml:space="preserve">Mm.227856</t>
  </si>
  <si>
    <t xml:space="preserve">1460336_at</t>
  </si>
  <si>
    <t xml:space="preserve">Ppargc1a</t>
  </si>
  <si>
    <t xml:space="preserve">Mm.10707</t>
  </si>
  <si>
    <t xml:space="preserve">1456869_at</t>
  </si>
  <si>
    <t xml:space="preserve">2210018M03Rik</t>
  </si>
  <si>
    <t xml:space="preserve">Mm.3254</t>
  </si>
  <si>
    <t xml:space="preserve">1420868_s_at</t>
  </si>
  <si>
    <t xml:space="preserve">1438556_a_at</t>
  </si>
  <si>
    <t xml:space="preserve">1422772_at</t>
  </si>
  <si>
    <t xml:space="preserve">C1galt1</t>
  </si>
  <si>
    <t xml:space="preserve">Mm.102752</t>
  </si>
  <si>
    <t xml:space="preserve">1456262_at</t>
  </si>
  <si>
    <t xml:space="preserve">1437015_x_at</t>
  </si>
  <si>
    <t xml:space="preserve">1456505_at</t>
  </si>
  <si>
    <t xml:space="preserve">Mm.235003</t>
  </si>
  <si>
    <t xml:space="preserve">1435276_a_at</t>
  </si>
  <si>
    <t xml:space="preserve">Dgcr2</t>
  </si>
  <si>
    <t xml:space="preserve">Mm.280812</t>
  </si>
  <si>
    <t xml:space="preserve">1438714_at</t>
  </si>
  <si>
    <t xml:space="preserve">Zfp207</t>
  </si>
  <si>
    <t xml:space="preserve">Mm.102253</t>
  </si>
  <si>
    <t xml:space="preserve">1452747_at</t>
  </si>
  <si>
    <t xml:space="preserve">Atp13a2</t>
  </si>
  <si>
    <t xml:space="preserve">Mm.205625</t>
  </si>
  <si>
    <t xml:space="preserve">1421857_at</t>
  </si>
  <si>
    <t xml:space="preserve">Adam 17</t>
  </si>
  <si>
    <t xml:space="preserve">Mm.27681</t>
  </si>
  <si>
    <t xml:space="preserve">1441701_at</t>
  </si>
  <si>
    <t xml:space="preserve">Mm.214671</t>
  </si>
  <si>
    <t xml:space="preserve">1432054_at</t>
  </si>
  <si>
    <t xml:space="preserve">Golga1</t>
  </si>
  <si>
    <t xml:space="preserve">Mm.131098</t>
  </si>
  <si>
    <t xml:space="preserve">1458847_at</t>
  </si>
  <si>
    <t xml:space="preserve">Mm.209517</t>
  </si>
  <si>
    <t xml:space="preserve">1452452_at</t>
  </si>
  <si>
    <t xml:space="preserve">1446614_at</t>
  </si>
  <si>
    <t xml:space="preserve">Mm.215488</t>
  </si>
  <si>
    <t xml:space="preserve">1416235_at</t>
  </si>
  <si>
    <t xml:space="preserve">AA959742</t>
  </si>
  <si>
    <t xml:space="preserve">Mm.269069</t>
  </si>
  <si>
    <t xml:space="preserve">1460263_at</t>
  </si>
  <si>
    <t xml:space="preserve">1437895_at</t>
  </si>
  <si>
    <t xml:space="preserve">BC053460</t>
  </si>
  <si>
    <t xml:space="preserve">Mm.260360</t>
  </si>
  <si>
    <t xml:space="preserve">1458585_at</t>
  </si>
  <si>
    <t xml:space="preserve">Mm.33549</t>
  </si>
  <si>
    <t xml:space="preserve">1423778_at</t>
  </si>
  <si>
    <t xml:space="preserve">Usp20</t>
  </si>
  <si>
    <t xml:space="preserve">Mm.209761</t>
  </si>
  <si>
    <t xml:space="preserve">1430752_at</t>
  </si>
  <si>
    <t xml:space="preserve">Mm.159955</t>
  </si>
  <si>
    <t xml:space="preserve">1418453_a_at</t>
  </si>
  <si>
    <t xml:space="preserve">Atp1b1</t>
  </si>
  <si>
    <t xml:space="preserve">Mm.4550</t>
  </si>
  <si>
    <t xml:space="preserve">1438040_a_at</t>
  </si>
  <si>
    <t xml:space="preserve">Tra1</t>
  </si>
  <si>
    <t xml:space="preserve">Mm.87773</t>
  </si>
  <si>
    <t xml:space="preserve">1453761_at</t>
  </si>
  <si>
    <t xml:space="preserve">Phf6</t>
  </si>
  <si>
    <t xml:space="preserve">Mm.26870</t>
  </si>
  <si>
    <t xml:space="preserve">1423156_at</t>
  </si>
  <si>
    <t xml:space="preserve">1417015_at</t>
  </si>
  <si>
    <t xml:space="preserve">Rassf3</t>
  </si>
  <si>
    <t xml:space="preserve">Mm.41265</t>
  </si>
  <si>
    <t xml:space="preserve">1452391_at</t>
  </si>
  <si>
    <t xml:space="preserve">1425855_a_at</t>
  </si>
  <si>
    <t xml:space="preserve">Crk</t>
  </si>
  <si>
    <t xml:space="preserve">Mm.280125</t>
  </si>
  <si>
    <t xml:space="preserve">1421895_at</t>
  </si>
  <si>
    <t xml:space="preserve">Eif2s3x</t>
  </si>
  <si>
    <t xml:space="preserve">Mm.218851</t>
  </si>
  <si>
    <t xml:space="preserve">1423421_at</t>
  </si>
  <si>
    <t xml:space="preserve">Gbif</t>
  </si>
  <si>
    <t xml:space="preserve">Mm.272618</t>
  </si>
  <si>
    <t xml:space="preserve">1457492_at</t>
  </si>
  <si>
    <t xml:space="preserve">Mm.103033</t>
  </si>
  <si>
    <t xml:space="preserve">1435877_at</t>
  </si>
  <si>
    <t xml:space="preserve">Stk38l</t>
  </si>
  <si>
    <t xml:space="preserve">Mm.24249</t>
  </si>
  <si>
    <t xml:space="preserve">1459398_at</t>
  </si>
  <si>
    <t xml:space="preserve">Mm.227994</t>
  </si>
  <si>
    <t xml:space="preserve">1454992_at</t>
  </si>
  <si>
    <t xml:space="preserve">Slc7a1</t>
  </si>
  <si>
    <t xml:space="preserve">Mm.275489</t>
  </si>
  <si>
    <t xml:space="preserve">1455658_at</t>
  </si>
  <si>
    <t xml:space="preserve">Cggbp1</t>
  </si>
  <si>
    <t xml:space="preserve">Mm.10160</t>
  </si>
  <si>
    <t xml:space="preserve">1452788_at</t>
  </si>
  <si>
    <t xml:space="preserve">Ppp2r5e</t>
  </si>
  <si>
    <t xml:space="preserve">Mm.259626</t>
  </si>
  <si>
    <t xml:space="preserve">1416062_at</t>
  </si>
  <si>
    <t xml:space="preserve">Tbc1d15</t>
  </si>
  <si>
    <t xml:space="preserve">Mm.253345</t>
  </si>
  <si>
    <t xml:space="preserve">1458450_at</t>
  </si>
  <si>
    <t xml:space="preserve">Zfr</t>
  </si>
  <si>
    <t xml:space="preserve">Mm.213474</t>
  </si>
  <si>
    <t xml:space="preserve">1444279_at</t>
  </si>
  <si>
    <t xml:space="preserve">C430014N20Rik</t>
  </si>
  <si>
    <t xml:space="preserve">Mm.242481</t>
  </si>
  <si>
    <t xml:space="preserve">1430183_at</t>
  </si>
  <si>
    <t xml:space="preserve">Pbx1</t>
  </si>
  <si>
    <t xml:space="preserve">Mm.43358</t>
  </si>
  <si>
    <t xml:space="preserve">1423082_at</t>
  </si>
  <si>
    <t xml:space="preserve">Drl1</t>
  </si>
  <si>
    <t xml:space="preserve">Mm.289387</t>
  </si>
  <si>
    <t xml:space="preserve">1426544_a_at</t>
  </si>
  <si>
    <t xml:space="preserve">1415807_s_at</t>
  </si>
  <si>
    <t xml:space="preserve">Sfrs2</t>
  </si>
  <si>
    <t xml:space="preserve">Mm.21841</t>
  </si>
  <si>
    <t xml:space="preserve">1424922_a_at</t>
  </si>
  <si>
    <t xml:space="preserve">Brd4</t>
  </si>
  <si>
    <t xml:space="preserve">Mm.253518</t>
  </si>
  <si>
    <t xml:space="preserve">1444004_at</t>
  </si>
  <si>
    <t xml:space="preserve">Mm.257729</t>
  </si>
  <si>
    <t xml:space="preserve">1449372_at</t>
  </si>
  <si>
    <t xml:space="preserve">1449469_at</t>
  </si>
  <si>
    <t xml:space="preserve">Pkd2l2</t>
  </si>
  <si>
    <t xml:space="preserve">Mm.226899</t>
  </si>
  <si>
    <t xml:space="preserve">1430485_at</t>
  </si>
  <si>
    <t xml:space="preserve">Trpc2</t>
  </si>
  <si>
    <t xml:space="preserve">Mm.292904</t>
  </si>
  <si>
    <t xml:space="preserve">1440351_at</t>
  </si>
  <si>
    <t xml:space="preserve">Mm.102770</t>
  </si>
  <si>
    <t xml:space="preserve">1436509_at</t>
  </si>
  <si>
    <t xml:space="preserve">cd8b1</t>
  </si>
  <si>
    <t xml:space="preserve">1424084_at</t>
  </si>
  <si>
    <t xml:space="preserve">Mm.158801</t>
  </si>
  <si>
    <t xml:space="preserve">1443755_at</t>
  </si>
  <si>
    <t xml:space="preserve">1443781_at</t>
  </si>
  <si>
    <t xml:space="preserve">Mm.44894</t>
  </si>
  <si>
    <t xml:space="preserve">1425796_a_at</t>
  </si>
  <si>
    <t xml:space="preserve">Fgfr3</t>
  </si>
  <si>
    <t xml:space="preserve">Mm.6904</t>
  </si>
  <si>
    <t xml:space="preserve">1457088_at</t>
  </si>
  <si>
    <t xml:space="preserve">Mm.285192</t>
  </si>
  <si>
    <t xml:space="preserve">1438425_at</t>
  </si>
  <si>
    <t xml:space="preserve">Gtf3c1</t>
  </si>
  <si>
    <t xml:space="preserve">Mm.29630</t>
  </si>
  <si>
    <t xml:space="preserve">1431644_a_at</t>
  </si>
  <si>
    <t xml:space="preserve">Ica1</t>
  </si>
  <si>
    <t xml:space="preserve">Mm.275683</t>
  </si>
  <si>
    <t xml:space="preserve">1455285_at</t>
  </si>
  <si>
    <t xml:space="preserve">Slc31a1</t>
  </si>
  <si>
    <t xml:space="preserve">Mm.248637</t>
  </si>
  <si>
    <t xml:space="preserve">1439856_at</t>
  </si>
  <si>
    <t xml:space="preserve">Acvr2b</t>
  </si>
  <si>
    <t xml:space="preserve">Mm.8940</t>
  </si>
  <si>
    <t xml:space="preserve">1451072_a_at</t>
  </si>
  <si>
    <t xml:space="preserve">Rnf4</t>
  </si>
  <si>
    <t xml:space="preserve">Mm.113388</t>
  </si>
  <si>
    <t xml:space="preserve">1452638_s_at</t>
  </si>
  <si>
    <t xml:space="preserve">Dnm1l</t>
  </si>
  <si>
    <t xml:space="preserve">Mm.218820</t>
  </si>
  <si>
    <t xml:space="preserve">1426753_at</t>
  </si>
  <si>
    <t xml:space="preserve">Phf17</t>
  </si>
  <si>
    <t xml:space="preserve">Mm.286285</t>
  </si>
  <si>
    <t xml:space="preserve">1445881_at</t>
  </si>
  <si>
    <t xml:space="preserve">Mm.259556</t>
  </si>
  <si>
    <t xml:space="preserve">1448207_at</t>
  </si>
  <si>
    <t xml:space="preserve">Lasp1</t>
  </si>
  <si>
    <t xml:space="preserve">Mm.271967</t>
  </si>
  <si>
    <t xml:space="preserve">1429769_at</t>
  </si>
  <si>
    <t xml:space="preserve">Pggt1b</t>
  </si>
  <si>
    <t xml:space="preserve">Mm.262096</t>
  </si>
  <si>
    <t xml:space="preserve">1450015_x_at</t>
  </si>
  <si>
    <t xml:space="preserve">Sgpp1</t>
  </si>
  <si>
    <t xml:space="preserve">Mm.280199</t>
  </si>
  <si>
    <t xml:space="preserve">1422017_s_at</t>
  </si>
  <si>
    <t xml:space="preserve">1439566_at</t>
  </si>
  <si>
    <t xml:space="preserve">Mm.138080</t>
  </si>
  <si>
    <t xml:space="preserve">1435566_s_at</t>
  </si>
  <si>
    <t xml:space="preserve">Araf</t>
  </si>
  <si>
    <t xml:space="preserve">Mm.220946</t>
  </si>
  <si>
    <t xml:space="preserve">1417820_at</t>
  </si>
  <si>
    <t xml:space="preserve">Tor1b</t>
  </si>
  <si>
    <t xml:space="preserve">Mm.249164</t>
  </si>
  <si>
    <t xml:space="preserve">1448997_at</t>
  </si>
  <si>
    <t xml:space="preserve">Pscd1</t>
  </si>
  <si>
    <t xml:space="preserve">Mm.86413</t>
  </si>
  <si>
    <t xml:space="preserve">1424142_at</t>
  </si>
  <si>
    <t xml:space="preserve">Ikbkap</t>
  </si>
  <si>
    <t xml:space="preserve">Mm.282743</t>
  </si>
  <si>
    <t xml:space="preserve">1440083_at</t>
  </si>
  <si>
    <t xml:space="preserve">Mm.215575</t>
  </si>
  <si>
    <t xml:space="preserve">1416376_at</t>
  </si>
  <si>
    <t xml:space="preserve">Tmem97</t>
  </si>
  <si>
    <t xml:space="preserve">Mm.29431</t>
  </si>
  <si>
    <t xml:space="preserve">1460650_at</t>
  </si>
  <si>
    <t xml:space="preserve">1456257_at</t>
  </si>
  <si>
    <t xml:space="preserve">Mm.26272</t>
  </si>
  <si>
    <t xml:space="preserve">1421339_at</t>
  </si>
  <si>
    <t xml:space="preserve">Extl3</t>
  </si>
  <si>
    <t xml:space="preserve">Mm.103748</t>
  </si>
  <si>
    <t xml:space="preserve">1455773_at</t>
  </si>
  <si>
    <t xml:space="preserve">Mm.308071</t>
  </si>
  <si>
    <t xml:space="preserve">1440365_at</t>
  </si>
  <si>
    <t xml:space="preserve">Mm.163311</t>
  </si>
  <si>
    <t xml:space="preserve">1426805_at</t>
  </si>
  <si>
    <t xml:space="preserve">Smarca4</t>
  </si>
  <si>
    <t xml:space="preserve">Mm.200406</t>
  </si>
  <si>
    <t xml:space="preserve">1416561_at</t>
  </si>
  <si>
    <t xml:space="preserve">Gad1</t>
  </si>
  <si>
    <t xml:space="preserve">Mm.272120</t>
  </si>
  <si>
    <t xml:space="preserve">1419055_a_at</t>
  </si>
  <si>
    <t xml:space="preserve">Ptpn21</t>
  </si>
  <si>
    <t xml:space="preserve">Mm.4420</t>
  </si>
  <si>
    <t xml:space="preserve">1451456_at</t>
  </si>
  <si>
    <t xml:space="preserve">Mm.299908</t>
  </si>
  <si>
    <t xml:space="preserve">1439158_at</t>
  </si>
  <si>
    <t xml:space="preserve">Tlk1</t>
  </si>
  <si>
    <t xml:space="preserve">Mm.291088</t>
  </si>
  <si>
    <t xml:space="preserve">1427742_a_at</t>
  </si>
  <si>
    <t xml:space="preserve">Copeb</t>
  </si>
  <si>
    <t xml:space="preserve">Mm.275036</t>
  </si>
  <si>
    <t xml:space="preserve">1426892_at</t>
  </si>
  <si>
    <t xml:space="preserve">Utrn</t>
  </si>
  <si>
    <t xml:space="preserve">Mm.253554</t>
  </si>
  <si>
    <t xml:space="preserve">1448885_at</t>
  </si>
  <si>
    <t xml:space="preserve">Rap2b</t>
  </si>
  <si>
    <t xml:space="preserve">Mm.273288</t>
  </si>
  <si>
    <t xml:space="preserve">Hsp110</t>
  </si>
  <si>
    <t xml:space="preserve">1439036_a_at</t>
  </si>
  <si>
    <t xml:space="preserve">1454660_at</t>
  </si>
  <si>
    <t xml:space="preserve">1100001E04Rik</t>
  </si>
  <si>
    <t xml:space="preserve">Mm.44305</t>
  </si>
  <si>
    <t xml:space="preserve">1442277_at</t>
  </si>
  <si>
    <t xml:space="preserve">Chk</t>
  </si>
  <si>
    <t xml:space="preserve">Mm.225505</t>
  </si>
  <si>
    <t xml:space="preserve">1424791_a_at</t>
  </si>
  <si>
    <t xml:space="preserve">Bcam</t>
  </si>
  <si>
    <t xml:space="preserve">Mm.29236</t>
  </si>
  <si>
    <t xml:space="preserve">1425932_a_at</t>
  </si>
  <si>
    <t xml:space="preserve">Cugbp1</t>
  </si>
  <si>
    <t xml:space="preserve">Mm.29495</t>
  </si>
  <si>
    <t xml:space="preserve">1438739_at</t>
  </si>
  <si>
    <t xml:space="preserve">Cnbp</t>
  </si>
  <si>
    <t xml:space="preserve">Mm.290251</t>
  </si>
  <si>
    <t xml:space="preserve">1436020_at</t>
  </si>
  <si>
    <t xml:space="preserve">D8Ertd457e</t>
  </si>
  <si>
    <t xml:space="preserve">Mm.289346</t>
  </si>
  <si>
    <t xml:space="preserve">1456070_at</t>
  </si>
  <si>
    <t xml:space="preserve">5430405N12Rik</t>
  </si>
  <si>
    <t xml:space="preserve">Mm.275754</t>
  </si>
  <si>
    <t xml:space="preserve">1436533_at</t>
  </si>
  <si>
    <t xml:space="preserve">1450747_at</t>
  </si>
  <si>
    <t xml:space="preserve">Keap1</t>
  </si>
  <si>
    <t xml:space="preserve">Mm.248266</t>
  </si>
  <si>
    <t xml:space="preserve">1447426_at</t>
  </si>
  <si>
    <t xml:space="preserve">Mm.156448</t>
  </si>
  <si>
    <t xml:space="preserve">1460498_a_at</t>
  </si>
  <si>
    <t xml:space="preserve">Dnajc5</t>
  </si>
  <si>
    <t xml:space="preserve">Mm.140761</t>
  </si>
  <si>
    <t xml:space="preserve">1456916_at</t>
  </si>
  <si>
    <t xml:space="preserve">Mm.288911</t>
  </si>
  <si>
    <t xml:space="preserve">1424325_at</t>
  </si>
  <si>
    <t xml:space="preserve">Escol 1</t>
  </si>
  <si>
    <t xml:space="preserve">Mm.210996</t>
  </si>
  <si>
    <t xml:space="preserve">1453931_at</t>
  </si>
  <si>
    <t xml:space="preserve">Col14a1; 5730412L22Rik</t>
  </si>
  <si>
    <t xml:space="preserve">Mm.300429</t>
  </si>
  <si>
    <t xml:space="preserve">1443696_s_at</t>
  </si>
  <si>
    <t xml:space="preserve">Habp2</t>
  </si>
  <si>
    <t xml:space="preserve">Mm.25791</t>
  </si>
  <si>
    <t xml:space="preserve">1454835_at</t>
  </si>
  <si>
    <t xml:space="preserve">laforin</t>
  </si>
  <si>
    <t xml:space="preserve">1451667_at</t>
  </si>
  <si>
    <t xml:space="preserve">C530043G21Rik</t>
  </si>
  <si>
    <t xml:space="preserve">Mm.209441</t>
  </si>
  <si>
    <t xml:space="preserve">1454665_at</t>
  </si>
  <si>
    <t xml:space="preserve">Mm.116857</t>
  </si>
  <si>
    <t xml:space="preserve">1420485_at</t>
  </si>
  <si>
    <t xml:space="preserve">Ranbp9</t>
  </si>
  <si>
    <t xml:space="preserve">Mm.279041</t>
  </si>
  <si>
    <t xml:space="preserve">1454664_a_at</t>
  </si>
  <si>
    <t xml:space="preserve">Mm.271222</t>
  </si>
  <si>
    <t xml:space="preserve">1425805_a_at</t>
  </si>
  <si>
    <t xml:space="preserve">Gtf3a</t>
  </si>
  <si>
    <t xml:space="preserve">Mm.29105</t>
  </si>
  <si>
    <t xml:space="preserve">1426547_at</t>
  </si>
  <si>
    <t xml:space="preserve">Gc</t>
  </si>
  <si>
    <t xml:space="preserve">Mm.196595</t>
  </si>
  <si>
    <t xml:space="preserve">1425326_at</t>
  </si>
  <si>
    <t xml:space="preserve">Acly</t>
  </si>
  <si>
    <t xml:space="preserve">Mm.282039</t>
  </si>
  <si>
    <t xml:space="preserve">1459133_at</t>
  </si>
  <si>
    <t xml:space="preserve">Mm.209975</t>
  </si>
  <si>
    <t xml:space="preserve">1456874_at</t>
  </si>
  <si>
    <t xml:space="preserve">1448776_at</t>
  </si>
  <si>
    <t xml:space="preserve">Mm.268156</t>
  </si>
  <si>
    <t xml:space="preserve">1426226_at</t>
  </si>
  <si>
    <t xml:space="preserve">Dyrk1a</t>
  </si>
  <si>
    <t xml:space="preserve">Mm.245539</t>
  </si>
  <si>
    <t xml:space="preserve">1459371_at</t>
  </si>
  <si>
    <t xml:space="preserve">Eif4e</t>
  </si>
  <si>
    <t xml:space="preserve">Mm.209281</t>
  </si>
  <si>
    <t xml:space="preserve">1460221_at</t>
  </si>
  <si>
    <t xml:space="preserve">Tebp</t>
  </si>
  <si>
    <t xml:space="preserve">Mm.22421</t>
  </si>
  <si>
    <t xml:space="preserve">1431789_s_at</t>
  </si>
  <si>
    <t xml:space="preserve">1423554_at</t>
  </si>
  <si>
    <t xml:space="preserve">Ggcx</t>
  </si>
  <si>
    <t xml:space="preserve">Mm.19937</t>
  </si>
  <si>
    <t xml:space="preserve">1452228_at</t>
  </si>
  <si>
    <t xml:space="preserve">Tbc1d23</t>
  </si>
  <si>
    <t xml:space="preserve">Mm.257819</t>
  </si>
  <si>
    <t xml:space="preserve">1419163_s_at</t>
  </si>
  <si>
    <t xml:space="preserve">1453684_s_at</t>
  </si>
  <si>
    <t xml:space="preserve">2610312B22Rik</t>
  </si>
  <si>
    <t xml:space="preserve">Mm.27804</t>
  </si>
  <si>
    <t xml:space="preserve">1460380_at</t>
  </si>
  <si>
    <t xml:space="preserve">1426570_a_at</t>
  </si>
  <si>
    <t xml:space="preserve">Frk</t>
  </si>
  <si>
    <t xml:space="preserve">Mm.35407</t>
  </si>
  <si>
    <t xml:space="preserve">1440751_at</t>
  </si>
  <si>
    <t xml:space="preserve">Ep400</t>
  </si>
  <si>
    <t xml:space="preserve">Mm.270487</t>
  </si>
  <si>
    <t xml:space="preserve">1430601_at</t>
  </si>
  <si>
    <t xml:space="preserve">Tbccd1</t>
  </si>
  <si>
    <t xml:space="preserve">Mm.68291</t>
  </si>
  <si>
    <t xml:space="preserve">1425284_a_at</t>
  </si>
  <si>
    <t xml:space="preserve">Rab27a</t>
  </si>
  <si>
    <t xml:space="preserve">Mm.34867</t>
  </si>
  <si>
    <t xml:space="preserve">1421018_at</t>
  </si>
  <si>
    <t xml:space="preserve">1110018J18Rik</t>
  </si>
  <si>
    <t xml:space="preserve">Mm.227240</t>
  </si>
  <si>
    <t xml:space="preserve">1424598_at</t>
  </si>
  <si>
    <t xml:space="preserve">1434101_at</t>
  </si>
  <si>
    <t xml:space="preserve">E030026I10Rik</t>
  </si>
  <si>
    <t xml:space="preserve">Mm.260021</t>
  </si>
  <si>
    <t xml:space="preserve">1453744_a_at</t>
  </si>
  <si>
    <t xml:space="preserve">5530600A18Rik</t>
  </si>
  <si>
    <t xml:space="preserve">Mm.261252</t>
  </si>
  <si>
    <t xml:space="preserve">1439600_at</t>
  </si>
  <si>
    <t xml:space="preserve">Mm.214897</t>
  </si>
  <si>
    <t xml:space="preserve">1424207_at</t>
  </si>
  <si>
    <t xml:space="preserve">Smarca5</t>
  </si>
  <si>
    <t xml:space="preserve">Mm.246668</t>
  </si>
  <si>
    <t xml:space="preserve">1426458_at</t>
  </si>
  <si>
    <t xml:space="preserve">Slmap</t>
  </si>
  <si>
    <t xml:space="preserve">Mm.36769</t>
  </si>
  <si>
    <t xml:space="preserve">1451029_at</t>
  </si>
  <si>
    <t xml:space="preserve">Bcl2l2</t>
  </si>
  <si>
    <t xml:space="preserve">Mm.6967</t>
  </si>
  <si>
    <t xml:space="preserve">1448348_at</t>
  </si>
  <si>
    <t xml:space="preserve">Gpiap1</t>
  </si>
  <si>
    <t xml:space="preserve">Mm.254134</t>
  </si>
  <si>
    <t xml:space="preserve">1453028_at</t>
  </si>
  <si>
    <t xml:space="preserve">4631424J17Rik</t>
  </si>
  <si>
    <t xml:space="preserve">Mm.200947</t>
  </si>
  <si>
    <t xml:space="preserve">1450661_x_at</t>
  </si>
  <si>
    <t xml:space="preserve">Nfic</t>
  </si>
  <si>
    <t xml:space="preserve">Mm.5104</t>
  </si>
  <si>
    <t xml:space="preserve">1421054_at</t>
  </si>
  <si>
    <t xml:space="preserve">Xpo4</t>
  </si>
  <si>
    <t xml:space="preserve">Mm.249589</t>
  </si>
  <si>
    <t xml:space="preserve">1431686_a_at</t>
  </si>
  <si>
    <t xml:space="preserve">Gmfb; D14Ertd630e; 3110001H22Rik</t>
  </si>
  <si>
    <t xml:space="preserve">1450089_a_at</t>
  </si>
  <si>
    <t xml:space="preserve">Srprb</t>
  </si>
  <si>
    <t xml:space="preserve">Mm.273053</t>
  </si>
  <si>
    <t xml:space="preserve">1420961_a_at</t>
  </si>
  <si>
    <t xml:space="preserve">Ivns1abp</t>
  </si>
  <si>
    <t xml:space="preserve">Mm.33764</t>
  </si>
  <si>
    <t xml:space="preserve">1418432_at</t>
  </si>
  <si>
    <t xml:space="preserve">Cab39</t>
  </si>
  <si>
    <t xml:space="preserve">Mm.26135</t>
  </si>
  <si>
    <t xml:space="preserve">1430205_a_at</t>
  </si>
  <si>
    <t xml:space="preserve">Cdc37l</t>
  </si>
  <si>
    <t xml:space="preserve">Mm.78875</t>
  </si>
  <si>
    <t xml:space="preserve">1442435_at</t>
  </si>
  <si>
    <t xml:space="preserve">Mm.212398</t>
  </si>
  <si>
    <t xml:space="preserve">AFFX-b-ActinMur/ M12481_3_at</t>
  </si>
  <si>
    <t xml:space="preserve">1427978_at</t>
  </si>
  <si>
    <t xml:space="preserve">4732418C07Rik</t>
  </si>
  <si>
    <t xml:space="preserve">Mm.283565</t>
  </si>
  <si>
    <t xml:space="preserve">1421789_s_at</t>
  </si>
  <si>
    <t xml:space="preserve">Arf3</t>
  </si>
  <si>
    <t xml:space="preserve">Mm.221298</t>
  </si>
  <si>
    <t xml:space="preserve">1425711_a_at</t>
  </si>
  <si>
    <t xml:space="preserve">Akt1</t>
  </si>
  <si>
    <t xml:space="preserve">Mm.6645</t>
  </si>
  <si>
    <t xml:space="preserve">1427665_a_at</t>
  </si>
  <si>
    <t xml:space="preserve">1421268_at</t>
  </si>
  <si>
    <t xml:space="preserve">Ugcg</t>
  </si>
  <si>
    <t xml:space="preserve">Mm.198803</t>
  </si>
  <si>
    <t xml:space="preserve">1427526_at</t>
  </si>
  <si>
    <t xml:space="preserve">1500031J01Rik</t>
  </si>
  <si>
    <t xml:space="preserve">Mm.27523</t>
  </si>
  <si>
    <t xml:space="preserve">1430984_at</t>
  </si>
  <si>
    <t xml:space="preserve">1450071_at</t>
  </si>
  <si>
    <t xml:space="preserve">Ash1l</t>
  </si>
  <si>
    <t xml:space="preserve">Mm.130752</t>
  </si>
  <si>
    <t xml:space="preserve">1421106_at</t>
  </si>
  <si>
    <t xml:space="preserve">Jag1</t>
  </si>
  <si>
    <t xml:space="preserve">Mm.22398</t>
  </si>
  <si>
    <t xml:space="preserve">1432410_a_at</t>
  </si>
  <si>
    <t xml:space="preserve">Bmp7; OP1</t>
  </si>
  <si>
    <t xml:space="preserve">Mm.595</t>
  </si>
  <si>
    <t xml:space="preserve">1431068_at</t>
  </si>
  <si>
    <t xml:space="preserve">1110007A06Rik</t>
  </si>
  <si>
    <t xml:space="preserve">Mm.28474</t>
  </si>
  <si>
    <t xml:space="preserve">1439045_x_at</t>
  </si>
  <si>
    <t xml:space="preserve">Mtac2d1</t>
  </si>
  <si>
    <t xml:space="preserve">Mm.275939</t>
  </si>
  <si>
    <t xml:space="preserve">1427967_at</t>
  </si>
  <si>
    <t xml:space="preserve">Cdk5rap2</t>
  </si>
  <si>
    <t xml:space="preserve">Mm.25694</t>
  </si>
  <si>
    <t xml:space="preserve">1429661_at</t>
  </si>
  <si>
    <t xml:space="preserve">1431742_at</t>
  </si>
  <si>
    <t xml:space="preserve">1810053B23Rik; 1810056K14Rik</t>
  </si>
  <si>
    <t xml:space="preserve">Mm.81192</t>
  </si>
  <si>
    <t xml:space="preserve">1453313_at</t>
  </si>
  <si>
    <t xml:space="preserve">Sesn3</t>
  </si>
  <si>
    <t xml:space="preserve">Mm.44590</t>
  </si>
  <si>
    <t xml:space="preserve">1417213_a_at</t>
  </si>
  <si>
    <t xml:space="preserve">Rbm6</t>
  </si>
  <si>
    <t xml:space="preserve">Mm.139926</t>
  </si>
  <si>
    <t xml:space="preserve">1417705_at</t>
  </si>
  <si>
    <t xml:space="preserve">Otub1</t>
  </si>
  <si>
    <t xml:space="preserve">Mm.203921</t>
  </si>
  <si>
    <t xml:space="preserve">1424808_at</t>
  </si>
  <si>
    <t xml:space="preserve">Lama4</t>
  </si>
  <si>
    <t xml:space="preserve">Mm.258065</t>
  </si>
  <si>
    <t xml:space="preserve">1448375_at</t>
  </si>
  <si>
    <t xml:space="preserve">1433492_at</t>
  </si>
  <si>
    <t xml:space="preserve">Epb4.1l2</t>
  </si>
  <si>
    <t xml:space="preserve">Mm.210413</t>
  </si>
  <si>
    <t xml:space="preserve">1418890_a_at</t>
  </si>
  <si>
    <t xml:space="preserve">Rab3d</t>
  </si>
  <si>
    <t xml:space="preserve">Mm.260157</t>
  </si>
  <si>
    <t xml:space="preserve">1454200_at</t>
  </si>
  <si>
    <t xml:space="preserve">1416188_at</t>
  </si>
  <si>
    <t xml:space="preserve">Gm2a</t>
  </si>
  <si>
    <t xml:space="preserve">Mm.287807</t>
  </si>
  <si>
    <t xml:space="preserve">1422842_at</t>
  </si>
  <si>
    <t xml:space="preserve">Xrn2</t>
  </si>
  <si>
    <t xml:space="preserve">Mm.3065</t>
  </si>
  <si>
    <t xml:space="preserve">1456663_x_at</t>
  </si>
  <si>
    <t xml:space="preserve">Tm2D2</t>
  </si>
  <si>
    <t xml:space="preserve">Mm.28626</t>
  </si>
  <si>
    <t xml:space="preserve">1459910_at</t>
  </si>
  <si>
    <t xml:space="preserve">Tnks</t>
  </si>
  <si>
    <t xml:space="preserve">Mm.88364</t>
  </si>
  <si>
    <t xml:space="preserve">1433848_at</t>
  </si>
  <si>
    <t xml:space="preserve">Cdc27</t>
  </si>
  <si>
    <t xml:space="preserve">Mm.89845</t>
  </si>
  <si>
    <t xml:space="preserve">1416239_at</t>
  </si>
  <si>
    <t xml:space="preserve">Ass1</t>
  </si>
  <si>
    <t xml:space="preserve">Mm.3217</t>
  </si>
  <si>
    <t xml:space="preserve">1424410_at</t>
  </si>
  <si>
    <t xml:space="preserve">Ttc8</t>
  </si>
  <si>
    <t xml:space="preserve">Mm.32328</t>
  </si>
  <si>
    <t xml:space="preserve">1416201_at</t>
  </si>
  <si>
    <t xml:space="preserve">1441352_at</t>
  </si>
  <si>
    <t xml:space="preserve">Torlaip1</t>
  </si>
  <si>
    <t xml:space="preserve">Mm.211654</t>
  </si>
  <si>
    <t xml:space="preserve">1450008_a_at</t>
  </si>
  <si>
    <t xml:space="preserve">Catnb</t>
  </si>
  <si>
    <t xml:space="preserve">Mm.291928</t>
  </si>
  <si>
    <t xml:space="preserve">1421285_at</t>
  </si>
  <si>
    <t xml:space="preserve">1455480_s_at</t>
  </si>
  <si>
    <t xml:space="preserve">Ube2d3</t>
  </si>
  <si>
    <t xml:space="preserve">Mm.240184</t>
  </si>
  <si>
    <t xml:space="preserve">1450184_s_at</t>
  </si>
  <si>
    <t xml:space="preserve">Tef</t>
  </si>
  <si>
    <t xml:space="preserve">Mm.270278</t>
  </si>
  <si>
    <t xml:space="preserve">1415795_at</t>
  </si>
  <si>
    <t xml:space="preserve">Spin</t>
  </si>
  <si>
    <t xml:space="preserve">Mm.188432</t>
  </si>
  <si>
    <t xml:space="preserve">1453295_at</t>
  </si>
  <si>
    <t xml:space="preserve">4930556B16Rik</t>
  </si>
  <si>
    <t xml:space="preserve">Mm.271798</t>
  </si>
  <si>
    <t xml:space="preserve">1427510_at</t>
  </si>
  <si>
    <t xml:space="preserve">Gnai1</t>
  </si>
  <si>
    <t xml:space="preserve">Mm.297304</t>
  </si>
  <si>
    <t xml:space="preserve">1453796_a_at</t>
  </si>
  <si>
    <t xml:space="preserve">Erigic2</t>
  </si>
  <si>
    <t xml:space="preserve">Mm.59812</t>
  </si>
  <si>
    <t xml:space="preserve">1416493_at</t>
  </si>
  <si>
    <t xml:space="preserve">Ddost</t>
  </si>
  <si>
    <t xml:space="preserve">Mm.7236</t>
  </si>
  <si>
    <t xml:space="preserve">1460086_at</t>
  </si>
  <si>
    <t xml:space="preserve">Mm.152571</t>
  </si>
  <si>
    <t xml:space="preserve">1424202_at</t>
  </si>
  <si>
    <t xml:space="preserve">2610007A16Rik</t>
  </si>
  <si>
    <t xml:space="preserve">Mm.202775</t>
  </si>
  <si>
    <t xml:space="preserve">1424398_at</t>
  </si>
  <si>
    <t xml:space="preserve">Dhx36</t>
  </si>
  <si>
    <t xml:space="preserve">Mm.224233</t>
  </si>
  <si>
    <t xml:space="preserve">1425060_s_at</t>
  </si>
  <si>
    <t xml:space="preserve">Klf9</t>
  </si>
  <si>
    <t xml:space="preserve">1436746_at</t>
  </si>
  <si>
    <t xml:space="preserve">1425535_at</t>
  </si>
  <si>
    <t xml:space="preserve">Repin 1</t>
  </si>
  <si>
    <t xml:space="preserve">Mm.219183</t>
  </si>
  <si>
    <t xml:space="preserve">1425617_at</t>
  </si>
  <si>
    <t xml:space="preserve">Dhx9</t>
  </si>
  <si>
    <t xml:space="preserve">Mm.20000</t>
  </si>
  <si>
    <t xml:space="preserve">1418188_a_at</t>
  </si>
  <si>
    <t xml:space="preserve">1453995_a_at</t>
  </si>
  <si>
    <t xml:space="preserve">Htf9c</t>
  </si>
  <si>
    <t xml:space="preserve">1418527_a_at</t>
  </si>
  <si>
    <t xml:space="preserve">Fusip1</t>
  </si>
  <si>
    <t xml:space="preserve">Mm.10229</t>
  </si>
  <si>
    <t xml:space="preserve">1430533_a_at</t>
  </si>
  <si>
    <t xml:space="preserve">1417686_at</t>
  </si>
  <si>
    <t xml:space="preserve">1416516_at</t>
  </si>
  <si>
    <t xml:space="preserve">1427708_a_at</t>
  </si>
  <si>
    <t xml:space="preserve">Nf2</t>
  </si>
  <si>
    <t xml:space="preserve">Mm.297109</t>
  </si>
  <si>
    <t xml:space="preserve">1453030_at</t>
  </si>
  <si>
    <t xml:space="preserve">Msl2</t>
  </si>
  <si>
    <t xml:space="preserve">Mm.129981</t>
  </si>
  <si>
    <t xml:space="preserve">1456080_a_at</t>
  </si>
  <si>
    <t xml:space="preserve">Tde1</t>
  </si>
  <si>
    <t xml:space="preserve">Mm.4962</t>
  </si>
  <si>
    <t xml:space="preserve">1419550_a_at</t>
  </si>
  <si>
    <t xml:space="preserve">Mm.300660</t>
  </si>
  <si>
    <t xml:space="preserve">1453582_at</t>
  </si>
  <si>
    <t xml:space="preserve">1427414_at</t>
  </si>
  <si>
    <t xml:space="preserve">Prkar2a</t>
  </si>
  <si>
    <t xml:space="preserve">Mm.253102</t>
  </si>
  <si>
    <t xml:space="preserve">1438265_at</t>
  </si>
  <si>
    <t xml:space="preserve">Mm.314629</t>
  </si>
  <si>
    <t xml:space="preserve">1447392_s_at</t>
  </si>
  <si>
    <t xml:space="preserve">1441230_at</t>
  </si>
  <si>
    <t xml:space="preserve">Mm.187354</t>
  </si>
  <si>
    <t xml:space="preserve">1419256_at</t>
  </si>
  <si>
    <t xml:space="preserve">Spnb2</t>
  </si>
  <si>
    <t xml:space="preserve">Mm.123110</t>
  </si>
  <si>
    <t xml:space="preserve">1454168_a_at</t>
  </si>
  <si>
    <t xml:space="preserve">Skd3</t>
  </si>
  <si>
    <t xml:space="preserve">Mm.271699</t>
  </si>
  <si>
    <t xml:space="preserve">1438683_at</t>
  </si>
  <si>
    <t xml:space="preserve">Wasf2</t>
  </si>
  <si>
    <t xml:space="preserve">Mm.23566</t>
  </si>
  <si>
    <t xml:space="preserve">1421679_a_at</t>
  </si>
  <si>
    <t xml:space="preserve">Cdkn1a</t>
  </si>
  <si>
    <t xml:space="preserve">Mm.195663</t>
  </si>
  <si>
    <t xml:space="preserve">1427544_a_at</t>
  </si>
  <si>
    <t xml:space="preserve">Papola</t>
  </si>
  <si>
    <t xml:space="preserve">Mm.255877</t>
  </si>
  <si>
    <t xml:space="preserve">1443086_at</t>
  </si>
  <si>
    <t xml:space="preserve">Mm.216113</t>
  </si>
  <si>
    <t xml:space="preserve">1436485_s_at</t>
  </si>
  <si>
    <t xml:space="preserve">Whrn</t>
  </si>
  <si>
    <t xml:space="preserve">Mm.249384</t>
  </si>
  <si>
    <t xml:space="preserve">1453949_s_at</t>
  </si>
  <si>
    <t xml:space="preserve">1450016_at</t>
  </si>
  <si>
    <t xml:space="preserve">Ccng1</t>
  </si>
  <si>
    <t xml:space="preserve">Mm.2103</t>
  </si>
  <si>
    <t xml:space="preserve">1448170_at</t>
  </si>
  <si>
    <t xml:space="preserve">Siah2</t>
  </si>
  <si>
    <t xml:space="preserve">Mm.2847</t>
  </si>
  <si>
    <t xml:space="preserve">1436372_a_at</t>
  </si>
  <si>
    <t xml:space="preserve">Mm.181830</t>
  </si>
  <si>
    <t xml:space="preserve">1421983_s_at</t>
  </si>
  <si>
    <t xml:space="preserve">Hnf4</t>
  </si>
  <si>
    <t xml:space="preserve">Mm.202383</t>
  </si>
  <si>
    <t xml:space="preserve">1425382_a_at</t>
  </si>
  <si>
    <t xml:space="preserve">Aqp4</t>
  </si>
  <si>
    <t xml:space="preserve">Mm.250786</t>
  </si>
  <si>
    <t xml:space="preserve">1419088_at</t>
  </si>
  <si>
    <t xml:space="preserve">Timp3</t>
  </si>
  <si>
    <t xml:space="preserve">Mm.132958</t>
  </si>
  <si>
    <t xml:space="preserve">1427798_x_at</t>
  </si>
  <si>
    <t xml:space="preserve">1444512_at</t>
  </si>
  <si>
    <t xml:space="preserve">Arhgap29</t>
  </si>
  <si>
    <t xml:space="preserve">Mm.229287</t>
  </si>
  <si>
    <t xml:space="preserve">1449548_at</t>
  </si>
  <si>
    <t xml:space="preserve">Efnb2</t>
  </si>
  <si>
    <t xml:space="preserve">Mm.209813</t>
  </si>
  <si>
    <t xml:space="preserve">1421415_s_at</t>
  </si>
  <si>
    <t xml:space="preserve">Gcnt2</t>
  </si>
  <si>
    <t xml:space="preserve">Mm.26734</t>
  </si>
  <si>
    <t xml:space="preserve">1452079_s_at</t>
  </si>
  <si>
    <t xml:space="preserve">Tes3</t>
  </si>
  <si>
    <t xml:space="preserve">1415836_at</t>
  </si>
  <si>
    <t xml:space="preserve">Aldh18a1</t>
  </si>
  <si>
    <t xml:space="preserve">Mm.233117</t>
  </si>
  <si>
    <t xml:space="preserve">1428514_at</t>
  </si>
  <si>
    <t xml:space="preserve">1455905_at</t>
  </si>
  <si>
    <t xml:space="preserve">2610507B11Rik</t>
  </si>
  <si>
    <t xml:space="preserve">Mm.237103</t>
  </si>
  <si>
    <t xml:space="preserve">1438207_at</t>
  </si>
  <si>
    <t xml:space="preserve">Gbf1</t>
  </si>
  <si>
    <t xml:space="preserve">Mm.271620</t>
  </si>
  <si>
    <t xml:space="preserve">1453988_a_at</t>
  </si>
  <si>
    <t xml:space="preserve">Ide</t>
  </si>
  <si>
    <t xml:space="preserve">Mm.28366</t>
  </si>
  <si>
    <t xml:space="preserve">1460729_at</t>
  </si>
  <si>
    <t xml:space="preserve">Rock1</t>
  </si>
  <si>
    <t xml:space="preserve">Mm.6710</t>
  </si>
  <si>
    <t xml:space="preserve">1425461_at</t>
  </si>
  <si>
    <t xml:space="preserve">Fbxw11</t>
  </si>
  <si>
    <t xml:space="preserve">Mm.28017</t>
  </si>
  <si>
    <t xml:space="preserve">1436676_at</t>
  </si>
  <si>
    <t xml:space="preserve">Mapk8ip3</t>
  </si>
  <si>
    <t xml:space="preserve">Mm.43081</t>
  </si>
  <si>
    <t xml:space="preserve">1452080_a_at</t>
  </si>
  <si>
    <t xml:space="preserve">Mm.277928</t>
  </si>
  <si>
    <t xml:space="preserve">1439336_at</t>
  </si>
  <si>
    <t xml:space="preserve">Mm.328385</t>
  </si>
  <si>
    <t xml:space="preserve">1429523_a_at</t>
  </si>
  <si>
    <t xml:space="preserve">Slc39a5</t>
  </si>
  <si>
    <t xml:space="preserve">Mm.22983</t>
  </si>
  <si>
    <t xml:space="preserve">1449943_at</t>
  </si>
  <si>
    <t xml:space="preserve">Lfng</t>
  </si>
  <si>
    <t xml:space="preserve">Mm.12834</t>
  </si>
  <si>
    <t xml:space="preserve">1417033_at</t>
  </si>
  <si>
    <t xml:space="preserve">Ube2g2</t>
  </si>
  <si>
    <t xml:space="preserve">Mm.29352</t>
  </si>
  <si>
    <t xml:space="preserve">1439572_at</t>
  </si>
  <si>
    <t xml:space="preserve">R3hdm</t>
  </si>
  <si>
    <t xml:space="preserve">Mm.221041</t>
  </si>
  <si>
    <t xml:space="preserve">1420908_at</t>
  </si>
  <si>
    <t xml:space="preserve">Cd2ap</t>
  </si>
  <si>
    <t xml:space="preserve">Mm.218637</t>
  </si>
  <si>
    <t xml:space="preserve">1428936_at</t>
  </si>
  <si>
    <t xml:space="preserve">2810442I22Rik</t>
  </si>
  <si>
    <t xml:space="preserve">Mm.268400</t>
  </si>
  <si>
    <t xml:space="preserve">1425592_at</t>
  </si>
  <si>
    <t xml:space="preserve">Tnpo2</t>
  </si>
  <si>
    <t xml:space="preserve">Mm.220357</t>
  </si>
  <si>
    <t xml:space="preserve">1457281_at</t>
  </si>
  <si>
    <t xml:space="preserve">Mm.28035</t>
  </si>
  <si>
    <t xml:space="preserve">1438721_a_at</t>
  </si>
  <si>
    <t xml:space="preserve">Irf3</t>
  </si>
  <si>
    <t xml:space="preserve">Mm.3960</t>
  </si>
  <si>
    <t xml:space="preserve">1444699_at</t>
  </si>
  <si>
    <t xml:space="preserve">Mm.214586</t>
  </si>
  <si>
    <t xml:space="preserve">1454532_at</t>
  </si>
  <si>
    <t xml:space="preserve">Ktil2</t>
  </si>
  <si>
    <t xml:space="preserve">Mm.159965</t>
  </si>
  <si>
    <t xml:space="preserve">1431147_at</t>
  </si>
  <si>
    <t xml:space="preserve">lilrb3</t>
  </si>
  <si>
    <t xml:space="preserve">Mm.133300</t>
  </si>
  <si>
    <t xml:space="preserve">1419031_at</t>
  </si>
  <si>
    <t xml:space="preserve">1455102_at</t>
  </si>
  <si>
    <t xml:space="preserve">D330037H05Rik</t>
  </si>
  <si>
    <t xml:space="preserve">Mm.28811</t>
  </si>
  <si>
    <t xml:space="preserve">1460376_a_at</t>
  </si>
  <si>
    <t xml:space="preserve">cox15</t>
  </si>
  <si>
    <t xml:space="preserve">Mm.248237</t>
  </si>
  <si>
    <t xml:space="preserve">1441177_at</t>
  </si>
  <si>
    <t xml:space="preserve">Mm.182691</t>
  </si>
  <si>
    <t xml:space="preserve">1443980_at</t>
  </si>
  <si>
    <t xml:space="preserve">Agrn</t>
  </si>
  <si>
    <t xml:space="preserve">Mm.269006</t>
  </si>
  <si>
    <t xml:space="preserve">1452829_at</t>
  </si>
  <si>
    <t xml:space="preserve">1426555_at</t>
  </si>
  <si>
    <t xml:space="preserve">Risc</t>
  </si>
  <si>
    <t xml:space="preserve">Mm.34126</t>
  </si>
  <si>
    <t xml:space="preserve">1431096_at</t>
  </si>
  <si>
    <t xml:space="preserve">2810013E07Rik</t>
  </si>
  <si>
    <t xml:space="preserve">Mm.246713</t>
  </si>
  <si>
    <t xml:space="preserve">1416487_a_at</t>
  </si>
  <si>
    <t xml:space="preserve">Yap</t>
  </si>
  <si>
    <t xml:space="preserve">Mm.221992</t>
  </si>
  <si>
    <t xml:space="preserve">1445457_at</t>
  </si>
  <si>
    <t xml:space="preserve">Mm.303266</t>
  </si>
  <si>
    <t xml:space="preserve">1438009_at</t>
  </si>
  <si>
    <t xml:space="preserve">Hist1h2ae</t>
  </si>
  <si>
    <t xml:space="preserve">Mm.261665</t>
  </si>
  <si>
    <t xml:space="preserve">1431993_a_at</t>
  </si>
  <si>
    <t xml:space="preserve">Rnf38</t>
  </si>
  <si>
    <t xml:space="preserve">Mm.262859</t>
  </si>
  <si>
    <t xml:space="preserve">1424389_at</t>
  </si>
  <si>
    <t xml:space="preserve">1452527_a_at</t>
  </si>
  <si>
    <t xml:space="preserve">P2rx4</t>
  </si>
  <si>
    <t xml:space="preserve">Mm.290884</t>
  </si>
  <si>
    <t xml:space="preserve">1437082_at</t>
  </si>
  <si>
    <t xml:space="preserve">Akap9</t>
  </si>
  <si>
    <t xml:space="preserve">1424222_s_at</t>
  </si>
  <si>
    <t xml:space="preserve">Rad23b</t>
  </si>
  <si>
    <t xml:space="preserve">Mm.196846</t>
  </si>
  <si>
    <t xml:space="preserve">1452360_a_at</t>
  </si>
  <si>
    <t xml:space="preserve">Jarid1a</t>
  </si>
  <si>
    <t xml:space="preserve">Mm.288602</t>
  </si>
  <si>
    <t xml:space="preserve">1428198_at</t>
  </si>
  <si>
    <t xml:space="preserve">4930578F03Rik</t>
  </si>
  <si>
    <t xml:space="preserve">Mm.275467</t>
  </si>
  <si>
    <t xml:space="preserve">1457562_at</t>
  </si>
  <si>
    <t xml:space="preserve">Rps6kb1</t>
  </si>
  <si>
    <t xml:space="preserve">Mm.210134</t>
  </si>
  <si>
    <t xml:space="preserve">1425761_a_at</t>
  </si>
  <si>
    <t xml:space="preserve">Nfatc1</t>
  </si>
  <si>
    <t xml:space="preserve">Mm.153412</t>
  </si>
  <si>
    <t xml:space="preserve">1423436_at</t>
  </si>
  <si>
    <t xml:space="preserve">Gsta3</t>
  </si>
  <si>
    <t xml:space="preserve">Mm.14719</t>
  </si>
  <si>
    <t xml:space="preserve">1421102_a_at</t>
  </si>
  <si>
    <t xml:space="preserve">Vamp3</t>
  </si>
  <si>
    <t xml:space="preserve">Mm.273930</t>
  </si>
  <si>
    <t xml:space="preserve">1439319_at</t>
  </si>
  <si>
    <t xml:space="preserve">Elf1</t>
  </si>
  <si>
    <t xml:space="preserve">Mm.24876</t>
  </si>
  <si>
    <t xml:space="preserve">1437118_at</t>
  </si>
  <si>
    <t xml:space="preserve">Usp7</t>
  </si>
  <si>
    <t xml:space="preserve">Mm.295330</t>
  </si>
  <si>
    <t xml:space="preserve">1416123_at</t>
  </si>
  <si>
    <t xml:space="preserve">1427733_a_at</t>
  </si>
  <si>
    <t xml:space="preserve">1434419_s_at</t>
  </si>
  <si>
    <t xml:space="preserve">Tardbp</t>
  </si>
  <si>
    <t xml:space="preserve">Mm.24083</t>
  </si>
  <si>
    <t xml:space="preserve">1427647_at</t>
  </si>
  <si>
    <t xml:space="preserve">BC022150</t>
  </si>
  <si>
    <t xml:space="preserve">Mm.215148</t>
  </si>
  <si>
    <t xml:space="preserve">1453550_a_at</t>
  </si>
  <si>
    <t xml:space="preserve">1429003_at</t>
  </si>
  <si>
    <t xml:space="preserve">Skiip</t>
  </si>
  <si>
    <t xml:space="preserve">Mm.228095</t>
  </si>
  <si>
    <t xml:space="preserve">1419038_a_at</t>
  </si>
  <si>
    <t xml:space="preserve">Csnk2a1</t>
  </si>
  <si>
    <t xml:space="preserve">Mm.23692</t>
  </si>
  <si>
    <t xml:space="preserve">1420856_a_at</t>
  </si>
  <si>
    <t xml:space="preserve">Lancl2</t>
  </si>
  <si>
    <t xml:space="preserve">Mm.274904</t>
  </si>
  <si>
    <t xml:space="preserve">1449949_a_at</t>
  </si>
  <si>
    <t xml:space="preserve">1460005_at</t>
  </si>
  <si>
    <t xml:space="preserve">AF013969</t>
  </si>
  <si>
    <t xml:space="preserve">Mm.158726</t>
  </si>
  <si>
    <t xml:space="preserve">1452014_a_at</t>
  </si>
  <si>
    <t xml:space="preserve">1443053_at</t>
  </si>
  <si>
    <t xml:space="preserve">Mm.136244</t>
  </si>
  <si>
    <t xml:space="preserve">1424875_at</t>
  </si>
  <si>
    <t xml:space="preserve">Spg20</t>
  </si>
  <si>
    <t xml:space="preserve">Mm.235523</t>
  </si>
  <si>
    <t xml:space="preserve">1427595_at</t>
  </si>
  <si>
    <t xml:space="preserve">Mm.320248</t>
  </si>
  <si>
    <t xml:space="preserve">1451447_at</t>
  </si>
  <si>
    <t xml:space="preserve">C330016O16Rik</t>
  </si>
  <si>
    <t xml:space="preserve">Mm.156227</t>
  </si>
  <si>
    <t xml:space="preserve">1416706_at</t>
  </si>
  <si>
    <t xml:space="preserve">Rpe</t>
  </si>
  <si>
    <t xml:space="preserve">Mm.240912</t>
  </si>
  <si>
    <t xml:space="preserve">1419029_at</t>
  </si>
  <si>
    <t xml:space="preserve">Mm.264435</t>
  </si>
  <si>
    <t xml:space="preserve">1459928_at</t>
  </si>
  <si>
    <t xml:space="preserve">Mlr2</t>
  </si>
  <si>
    <t xml:space="preserve">Mm.13144</t>
  </si>
  <si>
    <t xml:space="preserve">1449350_at</t>
  </si>
  <si>
    <t xml:space="preserve">Osr1</t>
  </si>
  <si>
    <t xml:space="preserve">Mm.45055</t>
  </si>
  <si>
    <t xml:space="preserve">1431431_a_at</t>
  </si>
  <si>
    <t xml:space="preserve">Nfs1</t>
  </si>
  <si>
    <t xml:space="preserve">Mm.283604</t>
  </si>
  <si>
    <t xml:space="preserve">1450017_at</t>
  </si>
  <si>
    <t xml:space="preserve">1422751_at</t>
  </si>
  <si>
    <t xml:space="preserve">Tle1</t>
  </si>
  <si>
    <t xml:space="preserve">Mm.278444</t>
  </si>
  <si>
    <t xml:space="preserve">1449165_at</t>
  </si>
  <si>
    <t xml:space="preserve">Capn5</t>
  </si>
  <si>
    <t xml:space="preserve">Mm.10682</t>
  </si>
  <si>
    <t xml:space="preserve">1443991_at</t>
  </si>
  <si>
    <t xml:space="preserve">Dock1</t>
  </si>
  <si>
    <t xml:space="preserve">Mm.239344</t>
  </si>
  <si>
    <t xml:space="preserve">1460426_at</t>
  </si>
  <si>
    <t xml:space="preserve">9430063L05Rik</t>
  </si>
  <si>
    <t xml:space="preserve">Mm.129840</t>
  </si>
  <si>
    <t xml:space="preserve">1416081_at</t>
  </si>
  <si>
    <t xml:space="preserve">Madh1</t>
  </si>
  <si>
    <t xml:space="preserve">Mm.223717</t>
  </si>
  <si>
    <t xml:space="preserve">1425686_at</t>
  </si>
  <si>
    <t xml:space="preserve">Mm.268165</t>
  </si>
  <si>
    <t xml:space="preserve">1452528_a_at</t>
  </si>
  <si>
    <t xml:space="preserve">Nkx2-3</t>
  </si>
  <si>
    <t xml:space="preserve">Mm.56994</t>
  </si>
  <si>
    <t xml:space="preserve">1450137_at</t>
  </si>
  <si>
    <t xml:space="preserve">Pofut1</t>
  </si>
  <si>
    <t xml:space="preserve">Mm.26810</t>
  </si>
  <si>
    <t xml:space="preserve">1425698_a_at</t>
  </si>
  <si>
    <t xml:space="preserve">Zf</t>
  </si>
  <si>
    <t xml:space="preserve">Mm.29496</t>
  </si>
  <si>
    <t xml:space="preserve">1429093_at</t>
  </si>
  <si>
    <t xml:space="preserve">1700027M01Rik</t>
  </si>
  <si>
    <t xml:space="preserve">Mm.169263</t>
  </si>
  <si>
    <t xml:space="preserve">1451034_at</t>
  </si>
  <si>
    <t xml:space="preserve">Zfp36l2</t>
  </si>
  <si>
    <t xml:space="preserve">Mm.259321</t>
  </si>
  <si>
    <t xml:space="preserve">1426343_at</t>
  </si>
  <si>
    <t xml:space="preserve">Stt3b</t>
  </si>
  <si>
    <t xml:space="preserve">Mm.296158</t>
  </si>
  <si>
    <t xml:space="preserve">1423066_at</t>
  </si>
  <si>
    <t xml:space="preserve">Dnmt3a</t>
  </si>
  <si>
    <t xml:space="preserve">Mm.5001</t>
  </si>
  <si>
    <t xml:space="preserve">1445427_at</t>
  </si>
  <si>
    <t xml:space="preserve">Mm.150859</t>
  </si>
  <si>
    <t xml:space="preserve">1459747_at</t>
  </si>
  <si>
    <t xml:space="preserve">Mm.101426</t>
  </si>
  <si>
    <t xml:space="preserve">1425014_at</t>
  </si>
  <si>
    <t xml:space="preserve">1427478_at</t>
  </si>
  <si>
    <t xml:space="preserve">1439974_at</t>
  </si>
  <si>
    <t xml:space="preserve">C430014M02Rik</t>
  </si>
  <si>
    <t xml:space="preserve">Mm.89721</t>
  </si>
  <si>
    <t xml:space="preserve">1419385_a_at</t>
  </si>
  <si>
    <t xml:space="preserve">Ubqln1</t>
  </si>
  <si>
    <t xml:space="preserve">Mm.182053</t>
  </si>
  <si>
    <t xml:space="preserve">1442100_at</t>
  </si>
  <si>
    <t xml:space="preserve">Inpp5f</t>
  </si>
  <si>
    <t xml:space="preserve">Mm.58882</t>
  </si>
  <si>
    <t xml:space="preserve">1425329_a_at</t>
  </si>
  <si>
    <t xml:space="preserve">Dia1</t>
  </si>
  <si>
    <t xml:space="preserve">Mm.157635</t>
  </si>
  <si>
    <t xml:space="preserve">1425384_a_at</t>
  </si>
  <si>
    <t xml:space="preserve">Ube4a</t>
  </si>
  <si>
    <t xml:space="preserve">Mm.215069</t>
  </si>
  <si>
    <t xml:space="preserve">1427490_at</t>
  </si>
  <si>
    <t xml:space="preserve">Abcb7</t>
  </si>
  <si>
    <t xml:space="preserve">Mm.4739</t>
  </si>
  <si>
    <t xml:space="preserve">1428543_at</t>
  </si>
  <si>
    <t xml:space="preserve">Ppat</t>
  </si>
  <si>
    <t xml:space="preserve">Mm.202337</t>
  </si>
  <si>
    <t xml:space="preserve">1436366_at</t>
  </si>
  <si>
    <t xml:space="preserve">Ppp1r15b</t>
  </si>
  <si>
    <t xml:space="preserve">Mm.293628</t>
  </si>
  <si>
    <t xml:space="preserve">1430561_at</t>
  </si>
  <si>
    <t xml:space="preserve">5730496F10Rik</t>
  </si>
  <si>
    <t xml:space="preserve">Mm.197473</t>
  </si>
  <si>
    <t xml:space="preserve">1422015_a_at</t>
  </si>
  <si>
    <t xml:space="preserve">4833412N02Rik</t>
  </si>
  <si>
    <t xml:space="preserve">Mm.195099</t>
  </si>
  <si>
    <t xml:space="preserve">1453908_at</t>
  </si>
  <si>
    <t xml:space="preserve">Ptprb</t>
  </si>
  <si>
    <t xml:space="preserve">Mm.37213</t>
  </si>
  <si>
    <t xml:space="preserve">1440966_at</t>
  </si>
  <si>
    <t xml:space="preserve">Axot</t>
  </si>
  <si>
    <t xml:space="preserve">Mm.260635</t>
  </si>
  <si>
    <t xml:space="preserve">1423048_a_at</t>
  </si>
  <si>
    <t xml:space="preserve">Tollip</t>
  </si>
  <si>
    <t xml:space="preserve">Mm.103551</t>
  </si>
  <si>
    <t xml:space="preserve">1451843_a_at</t>
  </si>
  <si>
    <t xml:space="preserve">Ggta1</t>
  </si>
  <si>
    <t xml:space="preserve">Mm.281124</t>
  </si>
  <si>
    <t xml:space="preserve">1429682_at</t>
  </si>
  <si>
    <t xml:space="preserve">4930431B09Rik</t>
  </si>
  <si>
    <t xml:space="preserve">Mm.226900</t>
  </si>
  <si>
    <t xml:space="preserve">1436983_at</t>
  </si>
  <si>
    <t xml:space="preserve">Crebbp</t>
  </si>
  <si>
    <t xml:space="preserve">Mm.272878</t>
  </si>
  <si>
    <t xml:space="preserve">1420408_a_at</t>
  </si>
  <si>
    <t xml:space="preserve">Abcc9</t>
  </si>
  <si>
    <t xml:space="preserve">Mm.35670</t>
  </si>
  <si>
    <t xml:space="preserve">1460215_at</t>
  </si>
  <si>
    <t xml:space="preserve">Rpo1-4</t>
  </si>
  <si>
    <t xml:space="preserve">Mm.135581</t>
  </si>
  <si>
    <t xml:space="preserve">1438465_at</t>
  </si>
  <si>
    <t xml:space="preserve">1415843_at</t>
  </si>
  <si>
    <t xml:space="preserve">Gbl</t>
  </si>
  <si>
    <t xml:space="preserve">Mm.289516</t>
  </si>
  <si>
    <t xml:space="preserve">1418469_at</t>
  </si>
  <si>
    <t xml:space="preserve">Nrip1</t>
  </si>
  <si>
    <t xml:space="preserve">Mm.20895</t>
  </si>
  <si>
    <t xml:space="preserve">1421070_at</t>
  </si>
  <si>
    <t xml:space="preserve">D3Ertd300e</t>
  </si>
  <si>
    <t xml:space="preserve">Mm.240479</t>
  </si>
  <si>
    <t xml:space="preserve">1429262_at</t>
  </si>
  <si>
    <t xml:space="preserve">Rassf6; 1600016B17Rik</t>
  </si>
  <si>
    <t xml:space="preserve">Mm.30172</t>
  </si>
  <si>
    <t xml:space="preserve">1420893_a_at</t>
  </si>
  <si>
    <t xml:space="preserve">Tgfbr1</t>
  </si>
  <si>
    <t xml:space="preserve">Mm.197552</t>
  </si>
  <si>
    <t xml:space="preserve">1421906_at</t>
  </si>
  <si>
    <t xml:space="preserve">1446412_at</t>
  </si>
  <si>
    <t xml:space="preserve">Mm.218666</t>
  </si>
  <si>
    <t xml:space="preserve">1459894_at</t>
  </si>
  <si>
    <t xml:space="preserve">Iqgap2</t>
  </si>
  <si>
    <t xml:space="preserve">Mm.38878</t>
  </si>
  <si>
    <t xml:space="preserve">1420946_at</t>
  </si>
  <si>
    <t xml:space="preserve">1424657_at</t>
  </si>
  <si>
    <t xml:space="preserve">2810468K05Rik</t>
  </si>
  <si>
    <t xml:space="preserve">Mm.292656</t>
  </si>
  <si>
    <t xml:space="preserve">1417752_at</t>
  </si>
  <si>
    <t xml:space="preserve">Coro1c</t>
  </si>
  <si>
    <t xml:space="preserve">Mm.200372</t>
  </si>
  <si>
    <t xml:space="preserve">1460164_at</t>
  </si>
  <si>
    <t xml:space="preserve">1448406_at</t>
  </si>
  <si>
    <t xml:space="preserve">Cri1</t>
  </si>
  <si>
    <t xml:space="preserve">Mm.44244</t>
  </si>
  <si>
    <t xml:space="preserve">1430328_at</t>
  </si>
  <si>
    <t xml:space="preserve">3010019O03Rik</t>
  </si>
  <si>
    <t xml:space="preserve">Mm.206782</t>
  </si>
  <si>
    <t xml:space="preserve">1453590_at</t>
  </si>
  <si>
    <t xml:space="preserve">Arl8</t>
  </si>
  <si>
    <t xml:space="preserve">Mm.174068</t>
  </si>
  <si>
    <t xml:space="preserve">1424108_at</t>
  </si>
  <si>
    <t xml:space="preserve">1450093_s_at</t>
  </si>
  <si>
    <t xml:space="preserve">Zbtb7</t>
  </si>
  <si>
    <t xml:space="preserve">Mm.20920</t>
  </si>
  <si>
    <t xml:space="preserve">1421403_at</t>
  </si>
  <si>
    <t xml:space="preserve">Pi15</t>
  </si>
  <si>
    <t xml:space="preserve">Mm.292928</t>
  </si>
  <si>
    <t xml:space="preserve">1439127_at</t>
  </si>
  <si>
    <t xml:space="preserve">1449268_at</t>
  </si>
  <si>
    <t xml:space="preserve">Gfpt1</t>
  </si>
  <si>
    <t xml:space="preserve">Mm.19893</t>
  </si>
  <si>
    <t xml:space="preserve">1448424_at</t>
  </si>
  <si>
    <t xml:space="preserve">Frzb</t>
  </si>
  <si>
    <t xml:space="preserve">Mm.136022</t>
  </si>
  <si>
    <t xml:space="preserve">1452378_at</t>
  </si>
  <si>
    <t xml:space="preserve">1450786_x_at</t>
  </si>
  <si>
    <t xml:space="preserve">Pdlim5</t>
  </si>
  <si>
    <t xml:space="preserve">Mm.117709</t>
  </si>
  <si>
    <t xml:space="preserve">1419568_at</t>
  </si>
  <si>
    <t xml:space="preserve">Mapk1</t>
  </si>
  <si>
    <t xml:space="preserve">Mm.196581</t>
  </si>
  <si>
    <t xml:space="preserve">1448958_at</t>
  </si>
  <si>
    <t xml:space="preserve">Ifrg15</t>
  </si>
  <si>
    <t xml:space="preserve">Mm.253335</t>
  </si>
  <si>
    <t xml:space="preserve">1450010_at</t>
  </si>
  <si>
    <t xml:space="preserve">Hsd17b12</t>
  </si>
  <si>
    <t xml:space="preserve">Mm.22505</t>
  </si>
  <si>
    <t xml:space="preserve">1438887_a_at</t>
  </si>
  <si>
    <t xml:space="preserve">Gcl</t>
  </si>
  <si>
    <t xml:space="preserve">Mm.74594</t>
  </si>
  <si>
    <t xml:space="preserve">1432304_a_at</t>
  </si>
  <si>
    <t xml:space="preserve">9030624J02Rik</t>
  </si>
  <si>
    <t xml:space="preserve">Mm.213298</t>
  </si>
  <si>
    <t xml:space="preserve">1419011_at</t>
  </si>
  <si>
    <t xml:space="preserve">Cryba2</t>
  </si>
  <si>
    <t xml:space="preserve">Mm.86656</t>
  </si>
  <si>
    <t xml:space="preserve">1444141_at</t>
  </si>
  <si>
    <t xml:space="preserve">Snx13</t>
  </si>
  <si>
    <t xml:space="preserve">Mm.213991</t>
  </si>
  <si>
    <t xml:space="preserve">1434480_at</t>
  </si>
  <si>
    <t xml:space="preserve">4930402E16Rik</t>
  </si>
  <si>
    <t xml:space="preserve">Mm.28350</t>
  </si>
  <si>
    <t xml:space="preserve">1421163_a_at</t>
  </si>
  <si>
    <t xml:space="preserve">1452656_at</t>
  </si>
  <si>
    <t xml:space="preserve">Zdhhc2</t>
  </si>
  <si>
    <t xml:space="preserve">Mm.34326</t>
  </si>
  <si>
    <t xml:space="preserve">1449248_at</t>
  </si>
  <si>
    <t xml:space="preserve">Clcn2</t>
  </si>
  <si>
    <t xml:space="preserve">Mm.286482</t>
  </si>
  <si>
    <t xml:space="preserve">1430837_a_at</t>
  </si>
  <si>
    <t xml:space="preserve">Mbd1</t>
  </si>
  <si>
    <t xml:space="preserve">Mm.22522</t>
  </si>
  <si>
    <t xml:space="preserve">1441975_at</t>
  </si>
  <si>
    <t xml:space="preserve">Acpp</t>
  </si>
  <si>
    <t xml:space="preserve">Mm.19941</t>
  </si>
  <si>
    <t xml:space="preserve">1448541_at</t>
  </si>
  <si>
    <t xml:space="preserve">Kns2</t>
  </si>
  <si>
    <t xml:space="preserve">Mm.278357</t>
  </si>
  <si>
    <t xml:space="preserve">1427940_s_at</t>
  </si>
  <si>
    <t xml:space="preserve">Mycbp</t>
  </si>
  <si>
    <t xml:space="preserve">Mm.220922</t>
  </si>
  <si>
    <t xml:space="preserve">1459984_at</t>
  </si>
  <si>
    <t xml:space="preserve">Mia3</t>
  </si>
  <si>
    <t xml:space="preserve">Mm.41152</t>
  </si>
  <si>
    <t xml:space="preserve">1438700_at</t>
  </si>
  <si>
    <t xml:space="preserve">Fnbp4</t>
  </si>
  <si>
    <t xml:space="preserve">Mm.207895</t>
  </si>
  <si>
    <t xml:space="preserve">1438771_at</t>
  </si>
  <si>
    <t xml:space="preserve">Mm.295599</t>
  </si>
  <si>
    <t xml:space="preserve">1442311_at</t>
  </si>
  <si>
    <t xml:space="preserve">Mm.63528</t>
  </si>
  <si>
    <t xml:space="preserve">1450471_at</t>
  </si>
  <si>
    <t xml:space="preserve">Smad3</t>
  </si>
  <si>
    <t xml:space="preserve">Mm.7320</t>
  </si>
  <si>
    <t xml:space="preserve">1434741_at</t>
  </si>
  <si>
    <t xml:space="preserve">Mm.143498</t>
  </si>
  <si>
    <t xml:space="preserve">1420517_at</t>
  </si>
  <si>
    <t xml:space="preserve">2310010I16Rik</t>
  </si>
  <si>
    <t xml:space="preserve">Mm.24595</t>
  </si>
  <si>
    <t xml:space="preserve">1452226_at</t>
  </si>
  <si>
    <t xml:space="preserve">Rcc2</t>
  </si>
  <si>
    <t xml:space="preserve">Mm.253</t>
  </si>
  <si>
    <t xml:space="preserve">1427013_at</t>
  </si>
  <si>
    <t xml:space="preserve">Car9</t>
  </si>
  <si>
    <t xml:space="preserve">Mm.283682</t>
  </si>
  <si>
    <t xml:space="preserve">1416691_at</t>
  </si>
  <si>
    <t xml:space="preserve">Gtpbp2</t>
  </si>
  <si>
    <t xml:space="preserve">Mm.22147</t>
  </si>
  <si>
    <t xml:space="preserve">1422249_s_at</t>
  </si>
  <si>
    <t xml:space="preserve">Zfa</t>
  </si>
  <si>
    <t xml:space="preserve">Mm.87837</t>
  </si>
  <si>
    <t xml:space="preserve">1440104_at</t>
  </si>
  <si>
    <t xml:space="preserve">Ranbp2</t>
  </si>
  <si>
    <t xml:space="preserve">Mm.142730</t>
  </si>
  <si>
    <t xml:space="preserve">1449859_at</t>
  </si>
  <si>
    <t xml:space="preserve">Golt1b</t>
  </si>
  <si>
    <t xml:space="preserve">Mm.3676</t>
  </si>
  <si>
    <t xml:space="preserve">1418562_at</t>
  </si>
  <si>
    <t xml:space="preserve">Sf3b1</t>
  </si>
  <si>
    <t xml:space="preserve">Mm.279736</t>
  </si>
  <si>
    <t xml:space="preserve">1416501_at</t>
  </si>
  <si>
    <t xml:space="preserve">Pdpk1</t>
  </si>
  <si>
    <t xml:space="preserve">Mm.10504</t>
  </si>
  <si>
    <t xml:space="preserve">1452007_at</t>
  </si>
  <si>
    <t xml:space="preserve">Sybl1</t>
  </si>
  <si>
    <t xml:space="preserve">Mm.1517</t>
  </si>
  <si>
    <t xml:space="preserve">1446512_at</t>
  </si>
  <si>
    <t xml:space="preserve">1452361_at</t>
  </si>
  <si>
    <t xml:space="preserve">Rnf20</t>
  </si>
  <si>
    <t xml:space="preserve">Mm.24765</t>
  </si>
  <si>
    <t xml:space="preserve">1455007_s_at</t>
  </si>
  <si>
    <t xml:space="preserve">1423613_at</t>
  </si>
  <si>
    <t xml:space="preserve">Ssfa2</t>
  </si>
  <si>
    <t xml:space="preserve">Mm.272881</t>
  </si>
  <si>
    <t xml:space="preserve">1460717_at</t>
  </si>
  <si>
    <t xml:space="preserve">Tspyl</t>
  </si>
  <si>
    <t xml:space="preserve">Mm.20445</t>
  </si>
  <si>
    <t xml:space="preserve">1419570_at</t>
  </si>
  <si>
    <t xml:space="preserve">Slc28a3</t>
  </si>
  <si>
    <t xml:space="preserve">Mm.18188</t>
  </si>
  <si>
    <t xml:space="preserve">1424332_at</t>
  </si>
  <si>
    <t xml:space="preserve">Rab40c</t>
  </si>
  <si>
    <t xml:space="preserve">Mm.28923</t>
  </si>
  <si>
    <t xml:space="preserve">1430820_a_at</t>
  </si>
  <si>
    <t xml:space="preserve">Bbx</t>
  </si>
  <si>
    <t xml:space="preserve">Mm.28940</t>
  </si>
  <si>
    <t xml:space="preserve">1448616_at</t>
  </si>
  <si>
    <t xml:space="preserve">Dvl2</t>
  </si>
  <si>
    <t xml:space="preserve">Mm.5114</t>
  </si>
  <si>
    <t xml:space="preserve">1460719_a_at</t>
  </si>
  <si>
    <t xml:space="preserve">P2rx1</t>
  </si>
  <si>
    <t xml:space="preserve">Mm.25722</t>
  </si>
  <si>
    <t xml:space="preserve">1450440_at</t>
  </si>
  <si>
    <t xml:space="preserve">Gfra1</t>
  </si>
  <si>
    <t xml:space="preserve">Mm.88367</t>
  </si>
  <si>
    <t xml:space="preserve">1421953_at</t>
  </si>
  <si>
    <t xml:space="preserve">Crkl</t>
  </si>
  <si>
    <t xml:space="preserve">Mm.21048</t>
  </si>
  <si>
    <t xml:space="preserve">1432436_a_at</t>
  </si>
  <si>
    <t xml:space="preserve">Ak3l; Akl3l</t>
  </si>
  <si>
    <t xml:space="preserve">Mm.196067</t>
  </si>
  <si>
    <t xml:space="preserve">1427979_at</t>
  </si>
  <si>
    <t xml:space="preserve">1426463_at</t>
  </si>
  <si>
    <t xml:space="preserve">Gphn</t>
  </si>
  <si>
    <t xml:space="preserve">Mm.40282</t>
  </si>
  <si>
    <t xml:space="preserve">1435477_s_at</t>
  </si>
  <si>
    <t xml:space="preserve">Fcgr2b</t>
  </si>
  <si>
    <t xml:space="preserve">Mm.22119</t>
  </si>
  <si>
    <t xml:space="preserve">1448851_a_at</t>
  </si>
  <si>
    <t xml:space="preserve">1420917_at</t>
  </si>
  <si>
    <t xml:space="preserve">Prpf40a</t>
  </si>
  <si>
    <t xml:space="preserve">Mm.257474</t>
  </si>
  <si>
    <t xml:space="preserve">1440322_at</t>
  </si>
  <si>
    <t xml:space="preserve">Mm.103559</t>
  </si>
  <si>
    <t xml:space="preserve">1419918_at</t>
  </si>
  <si>
    <t xml:space="preserve">1426179_a_at</t>
  </si>
  <si>
    <t xml:space="preserve">Twsg1</t>
  </si>
  <si>
    <t xml:space="preserve">Mm.10153</t>
  </si>
  <si>
    <t xml:space="preserve">1421874_a_at</t>
  </si>
  <si>
    <t xml:space="preserve">Mrps23</t>
  </si>
  <si>
    <t xml:space="preserve">Mm.168680</t>
  </si>
  <si>
    <t xml:space="preserve">1447853_x_at</t>
  </si>
  <si>
    <t xml:space="preserve">Mm.273725</t>
  </si>
  <si>
    <t xml:space="preserve">1441548_at</t>
  </si>
  <si>
    <t xml:space="preserve">Frmd4b</t>
  </si>
  <si>
    <t xml:space="preserve">1444017_at</t>
  </si>
  <si>
    <t xml:space="preserve">Mm.139118</t>
  </si>
  <si>
    <t xml:space="preserve">1423512_at</t>
  </si>
  <si>
    <t xml:space="preserve">AW209491</t>
  </si>
  <si>
    <t xml:space="preserve">Mm.41450</t>
  </si>
  <si>
    <t xml:space="preserve">1422987_at</t>
  </si>
  <si>
    <t xml:space="preserve">Ntn1</t>
  </si>
  <si>
    <t xml:space="preserve">Mm.39095</t>
  </si>
  <si>
    <t xml:space="preserve">1419549_at</t>
  </si>
  <si>
    <t xml:space="preserve">Arg1</t>
  </si>
  <si>
    <t xml:space="preserve">Mm.154144</t>
  </si>
  <si>
    <t xml:space="preserve">1452526_a_at</t>
  </si>
  <si>
    <t xml:space="preserve">Pax6</t>
  </si>
  <si>
    <t xml:space="preserve">Mm.3608</t>
  </si>
  <si>
    <t xml:space="preserve">1436541_at</t>
  </si>
  <si>
    <t xml:space="preserve">1421431_at</t>
  </si>
  <si>
    <t xml:space="preserve">Mm.8009</t>
  </si>
  <si>
    <t xml:space="preserve">1426085_a_at</t>
  </si>
  <si>
    <t xml:space="preserve">Pxn</t>
  </si>
  <si>
    <t xml:space="preserve">Mm.18714</t>
  </si>
  <si>
    <t xml:space="preserve">1439515_at</t>
  </si>
  <si>
    <t xml:space="preserve">2900045N06Rik</t>
  </si>
  <si>
    <t xml:space="preserve">Mm.274741</t>
  </si>
  <si>
    <t xml:space="preserve">1420610_at</t>
  </si>
  <si>
    <t xml:space="preserve">Prkacb</t>
  </si>
  <si>
    <t xml:space="preserve">Mm.16766</t>
  </si>
  <si>
    <t xml:space="preserve">1453760_at</t>
  </si>
  <si>
    <t xml:space="preserve">Mier 1</t>
  </si>
  <si>
    <t xml:space="preserve">Mm.288721</t>
  </si>
  <si>
    <t xml:space="preserve">1421936_at</t>
  </si>
  <si>
    <t xml:space="preserve">Dapp1</t>
  </si>
  <si>
    <t xml:space="preserve">Mm.254835</t>
  </si>
  <si>
    <t xml:space="preserve">1426406_at</t>
  </si>
  <si>
    <t xml:space="preserve">Setd8</t>
  </si>
  <si>
    <t xml:space="preserve">Mm.137966</t>
  </si>
  <si>
    <t xml:space="preserve">1422883_at</t>
  </si>
  <si>
    <t xml:space="preserve">Usp8</t>
  </si>
  <si>
    <t xml:space="preserve">Mm.36569</t>
  </si>
  <si>
    <t xml:space="preserve">1450781_at</t>
  </si>
  <si>
    <t xml:space="preserve">Hmga2</t>
  </si>
  <si>
    <t xml:space="preserve">Mm.31379</t>
  </si>
  <si>
    <t xml:space="preserve">1438401_at</t>
  </si>
  <si>
    <t xml:space="preserve">Ubn1</t>
  </si>
  <si>
    <t xml:space="preserve">Mm.66356</t>
  </si>
  <si>
    <t xml:space="preserve">1437137_at</t>
  </si>
  <si>
    <t xml:space="preserve">AW260253</t>
  </si>
  <si>
    <t xml:space="preserve">Mm.72979</t>
  </si>
  <si>
    <t xml:space="preserve">1420873_at</t>
  </si>
  <si>
    <t xml:space="preserve">Ptk9</t>
  </si>
  <si>
    <t xml:space="preserve">Mm.38233</t>
  </si>
  <si>
    <t xml:space="preserve">1447944_at</t>
  </si>
  <si>
    <t xml:space="preserve">Zkscan1</t>
  </si>
  <si>
    <t xml:space="preserve">Mm.213114</t>
  </si>
  <si>
    <t xml:space="preserve">1459907_a_at</t>
  </si>
  <si>
    <t xml:space="preserve">Whsc1l1</t>
  </si>
  <si>
    <t xml:space="preserve">Mm.258305</t>
  </si>
  <si>
    <t xml:space="preserve">1415893_at</t>
  </si>
  <si>
    <t xml:space="preserve">Sgpl1</t>
  </si>
  <si>
    <t xml:space="preserve">Mm.200373</t>
  </si>
  <si>
    <t xml:space="preserve">1446439_at</t>
  </si>
  <si>
    <t xml:space="preserve">Mm.227473</t>
  </si>
  <si>
    <t xml:space="preserve">1451839_a_at</t>
  </si>
  <si>
    <t xml:space="preserve">Pde7a</t>
  </si>
  <si>
    <t xml:space="preserve">Mm.244900</t>
  </si>
  <si>
    <t xml:space="preserve">1440894_at</t>
  </si>
  <si>
    <t xml:space="preserve">tmtc3</t>
  </si>
  <si>
    <t xml:space="preserve">Mm.296805</t>
  </si>
  <si>
    <t xml:space="preserve">1420646_at</t>
  </si>
  <si>
    <t xml:space="preserve">D10Ertd438e</t>
  </si>
  <si>
    <t xml:space="preserve">Mm.199964</t>
  </si>
  <si>
    <t xml:space="preserve">1423495_at</t>
  </si>
  <si>
    <t xml:space="preserve">Decr2</t>
  </si>
  <si>
    <t xml:space="preserve">Mm.292869</t>
  </si>
  <si>
    <t xml:space="preserve">1444503_at</t>
  </si>
  <si>
    <t xml:space="preserve">Gbas</t>
  </si>
  <si>
    <t xml:space="preserve">Mm.12468</t>
  </si>
  <si>
    <t xml:space="preserve">1435452_at</t>
  </si>
  <si>
    <t xml:space="preserve">Tmem20</t>
  </si>
  <si>
    <t xml:space="preserve">Mm.262085</t>
  </si>
  <si>
    <t xml:space="preserve">1434020_at</t>
  </si>
  <si>
    <t xml:space="preserve">Pdap1</t>
  </si>
  <si>
    <t xml:space="preserve">Mm.188851</t>
  </si>
  <si>
    <t xml:space="preserve">1426319_at</t>
  </si>
  <si>
    <t xml:space="preserve">Pdgfd</t>
  </si>
  <si>
    <t xml:space="preserve">Mm.69511</t>
  </si>
  <si>
    <t xml:space="preserve">1435320_at</t>
  </si>
  <si>
    <t xml:space="preserve">Mageb3</t>
  </si>
  <si>
    <t xml:space="preserve">Mm.249405</t>
  </si>
  <si>
    <t xml:space="preserve">1456043_at</t>
  </si>
  <si>
    <t xml:space="preserve">Usp22</t>
  </si>
  <si>
    <t xml:space="preserve">Mm.30602</t>
  </si>
  <si>
    <t xml:space="preserve">1446713_at</t>
  </si>
  <si>
    <t xml:space="preserve">Mm.209424</t>
  </si>
  <si>
    <t xml:space="preserve">1450295_s_at</t>
  </si>
  <si>
    <t xml:space="preserve">Pvr</t>
  </si>
  <si>
    <t xml:space="preserve">Mm.227506</t>
  </si>
  <si>
    <t xml:space="preserve">1422082_a_at</t>
  </si>
  <si>
    <t xml:space="preserve">Nfya</t>
  </si>
  <si>
    <t xml:space="preserve">Mm.4929</t>
  </si>
  <si>
    <t xml:space="preserve">1419932_s_at</t>
  </si>
  <si>
    <t xml:space="preserve">Tm7sf1</t>
  </si>
  <si>
    <t xml:space="preserve">Mm.11780</t>
  </si>
  <si>
    <t xml:space="preserve">1443253_at</t>
  </si>
  <si>
    <t xml:space="preserve">Mm.197255</t>
  </si>
  <si>
    <t xml:space="preserve">1455960_at</t>
  </si>
  <si>
    <t xml:space="preserve">Egfl5</t>
  </si>
  <si>
    <t xml:space="preserve">Mm.251188</t>
  </si>
  <si>
    <t xml:space="preserve">1457458_at</t>
  </si>
  <si>
    <t xml:space="preserve">BC057627</t>
  </si>
  <si>
    <t xml:space="preserve">Mm.290872</t>
  </si>
  <si>
    <t xml:space="preserve">1424486_a_at</t>
  </si>
  <si>
    <t xml:space="preserve">Txnrd1</t>
  </si>
  <si>
    <t xml:space="preserve">Mm.210155</t>
  </si>
  <si>
    <t xml:space="preserve">1425587_a_at</t>
  </si>
  <si>
    <t xml:space="preserve">Mm.298244</t>
  </si>
  <si>
    <t xml:space="preserve">1436686_at</t>
  </si>
  <si>
    <t xml:space="preserve">3110006P09Rik</t>
  </si>
  <si>
    <t xml:space="preserve">Mm.138332</t>
  </si>
  <si>
    <t xml:space="preserve">1459733_at</t>
  </si>
  <si>
    <t xml:space="preserve">Mm.37875</t>
  </si>
  <si>
    <t xml:space="preserve">1428199_at</t>
  </si>
  <si>
    <t xml:space="preserve">1431105_a_at</t>
  </si>
  <si>
    <t xml:space="preserve">1426165_a_at</t>
  </si>
  <si>
    <t xml:space="preserve">Casp3</t>
  </si>
  <si>
    <t xml:space="preserve">Mm.34405</t>
  </si>
  <si>
    <t xml:space="preserve">1452722_a_at</t>
  </si>
  <si>
    <t xml:space="preserve">Cul5</t>
  </si>
  <si>
    <t xml:space="preserve">Mm.218910</t>
  </si>
  <si>
    <t xml:space="preserve">1429413_at</t>
  </si>
  <si>
    <t xml:space="preserve">5730456K23Rik</t>
  </si>
  <si>
    <t xml:space="preserve">Mm.261548</t>
  </si>
  <si>
    <t xml:space="preserve">1422312_a_at</t>
  </si>
  <si>
    <t xml:space="preserve">Neurog3</t>
  </si>
  <si>
    <t xml:space="preserve">Mm.57236</t>
  </si>
  <si>
    <t xml:space="preserve">1420923_at</t>
  </si>
  <si>
    <t xml:space="preserve">Usp9x</t>
  </si>
  <si>
    <t xml:space="preserve">Mm.242646</t>
  </si>
  <si>
    <t xml:space="preserve">1426896_at</t>
  </si>
  <si>
    <t xml:space="preserve">Mm.153618</t>
  </si>
  <si>
    <t xml:space="preserve">1424217_at</t>
  </si>
  <si>
    <t xml:space="preserve">1430332_a_at</t>
  </si>
  <si>
    <t xml:space="preserve">Gus</t>
  </si>
  <si>
    <t xml:space="preserve">Mm.3317</t>
  </si>
  <si>
    <t xml:space="preserve">1421269_at</t>
  </si>
  <si>
    <t xml:space="preserve">1420971_at</t>
  </si>
  <si>
    <t xml:space="preserve">Ubr1</t>
  </si>
  <si>
    <t xml:space="preserve">Mm.237903</t>
  </si>
  <si>
    <t xml:space="preserve">1420973_at</t>
  </si>
  <si>
    <t xml:space="preserve">1429385_at</t>
  </si>
  <si>
    <t xml:space="preserve">1700012F10Rik</t>
  </si>
  <si>
    <t xml:space="preserve">Mm.9671</t>
  </si>
  <si>
    <t xml:space="preserve">1442142_at</t>
  </si>
  <si>
    <t xml:space="preserve">2700050L05Rik</t>
  </si>
  <si>
    <t xml:space="preserve">Mm.174044</t>
  </si>
  <si>
    <t xml:space="preserve">1457793_a_at</t>
  </si>
  <si>
    <t xml:space="preserve">1417613_at</t>
  </si>
  <si>
    <t xml:space="preserve">Ier5</t>
  </si>
  <si>
    <t xml:space="preserve">Mm.12246</t>
  </si>
  <si>
    <t xml:space="preserve">1452154_at</t>
  </si>
  <si>
    <t xml:space="preserve">Iars</t>
  </si>
  <si>
    <t xml:space="preserve">Mm.250561</t>
  </si>
  <si>
    <t xml:space="preserve">1422132_at</t>
  </si>
  <si>
    <t xml:space="preserve">Mthfr</t>
  </si>
  <si>
    <t xml:space="preserve">Mm.89959</t>
  </si>
  <si>
    <t xml:space="preserve">1441858_at</t>
  </si>
  <si>
    <t xml:space="preserve">1443375_at</t>
  </si>
  <si>
    <t xml:space="preserve">Gnas</t>
  </si>
  <si>
    <t xml:space="preserve">Mm.125770</t>
  </si>
  <si>
    <t xml:space="preserve">1456621_at</t>
  </si>
  <si>
    <t xml:space="preserve">D430015B01Rik</t>
  </si>
  <si>
    <t xml:space="preserve">Mm.28813</t>
  </si>
  <si>
    <t xml:space="preserve">1421013_at</t>
  </si>
  <si>
    <t xml:space="preserve">Pitpnb</t>
  </si>
  <si>
    <t xml:space="preserve">Mm.200516</t>
  </si>
  <si>
    <t xml:space="preserve">1449948_at</t>
  </si>
  <si>
    <t xml:space="preserve">1300013B24Rik</t>
  </si>
  <si>
    <t xml:space="preserve">1424201_a_at</t>
  </si>
  <si>
    <t xml:space="preserve">1425522_at</t>
  </si>
  <si>
    <t xml:space="preserve">2610015J01Rik</t>
  </si>
  <si>
    <t xml:space="preserve">Mm.30521</t>
  </si>
  <si>
    <t xml:space="preserve">1437177_at</t>
  </si>
  <si>
    <t xml:space="preserve">1426076_at</t>
  </si>
  <si>
    <t xml:space="preserve">1452439_s_at</t>
  </si>
  <si>
    <t xml:space="preserve">1437789_at</t>
  </si>
  <si>
    <t xml:space="preserve">Birc6</t>
  </si>
  <si>
    <t xml:space="preserve">Mm.290908</t>
  </si>
  <si>
    <t xml:space="preserve">1457731_at</t>
  </si>
  <si>
    <t xml:space="preserve">Psip1</t>
  </si>
  <si>
    <t xml:space="preserve">Mm.105331</t>
  </si>
  <si>
    <t xml:space="preserve">1437268_at</t>
  </si>
  <si>
    <t xml:space="preserve">Lanc13</t>
  </si>
  <si>
    <t xml:space="preserve">Mm.245119</t>
  </si>
  <si>
    <t xml:space="preserve">1440437_at</t>
  </si>
  <si>
    <t xml:space="preserve">Herc1</t>
  </si>
  <si>
    <t xml:space="preserve">Mm.244179</t>
  </si>
  <si>
    <t xml:space="preserve">1425202_a_at</t>
  </si>
  <si>
    <t xml:space="preserve">Ank3</t>
  </si>
  <si>
    <t xml:space="preserve">Mm.235960</t>
  </si>
  <si>
    <t xml:space="preserve">1438736_at</t>
  </si>
  <si>
    <t xml:space="preserve">D130005M13</t>
  </si>
  <si>
    <t xml:space="preserve">Mm.25284</t>
  </si>
  <si>
    <t xml:space="preserve">1428142_at</t>
  </si>
  <si>
    <t xml:space="preserve">Etv5</t>
  </si>
  <si>
    <t xml:space="preserve">Mm.155708</t>
  </si>
  <si>
    <t xml:space="preserve">1422556_at</t>
  </si>
  <si>
    <t xml:space="preserve">Gna13</t>
  </si>
  <si>
    <t xml:space="preserve">Mm.193925</t>
  </si>
  <si>
    <t xml:space="preserve">1425348_a_at</t>
  </si>
  <si>
    <t xml:space="preserve">1417137_at</t>
  </si>
  <si>
    <t xml:space="preserve">Uck2</t>
  </si>
  <si>
    <t xml:space="preserve">Mm.280895</t>
  </si>
  <si>
    <t xml:space="preserve">1442744_at</t>
  </si>
  <si>
    <t xml:space="preserve">1421879_at</t>
  </si>
  <si>
    <t xml:space="preserve">Mtmr1</t>
  </si>
  <si>
    <t xml:space="preserve">Mm.219672</t>
  </si>
  <si>
    <t xml:space="preserve">1438039_at</t>
  </si>
  <si>
    <t xml:space="preserve">Hectd1</t>
  </si>
  <si>
    <t xml:space="preserve">Mm.249391</t>
  </si>
  <si>
    <t xml:space="preserve">1430971_a_at</t>
  </si>
  <si>
    <t xml:space="preserve">Aqr</t>
  </si>
  <si>
    <t xml:space="preserve">Mm.2545</t>
  </si>
  <si>
    <t xml:space="preserve">1450450_at</t>
  </si>
  <si>
    <t xml:space="preserve">Dscr1l2</t>
  </si>
  <si>
    <t xml:space="preserve">Mm.235289</t>
  </si>
  <si>
    <t xml:space="preserve">1439970_at</t>
  </si>
  <si>
    <t xml:space="preserve">Mm.16914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2"/>
      <color rgb="FF000000"/>
      <name val="Arial"/>
      <family val="2"/>
    </font>
    <font>
      <b val="true"/>
      <sz val="16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L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5.66"/>
    <col collapsed="false" customWidth="true" hidden="false" outlineLevel="0" max="2" min="2" style="0" width="12.66"/>
    <col collapsed="false" customWidth="true" hidden="true" outlineLevel="0" max="3" min="3" style="0" width="0.33"/>
    <col collapsed="false" customWidth="false" hidden="true" outlineLevel="0" max="4" min="4" style="0" width="9.1"/>
    <col collapsed="false" customWidth="true" hidden="true" outlineLevel="0" max="5" min="5" style="0" width="8.99"/>
    <col collapsed="false" customWidth="true" hidden="true" outlineLevel="0" max="6" min="6" style="0" width="8.87"/>
    <col collapsed="false" customWidth="true" hidden="false" outlineLevel="0" max="7" min="7" style="0" width="12.66"/>
    <col collapsed="false" customWidth="true" hidden="false" outlineLevel="0" max="8" min="8" style="0" width="25.66"/>
    <col collapsed="false" customWidth="true" hidden="false" outlineLevel="0" max="9" min="9" style="0" width="15.66"/>
  </cols>
  <sheetData>
    <row r="1" customFormat="false" ht="30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K1" s="0" t="s">
        <v>1</v>
      </c>
    </row>
    <row r="2" customFormat="false" ht="30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34.95" hidden="false" customHeight="true" outlineLevel="0" collapsed="false">
      <c r="A3" s="2" t="s">
        <v>2</v>
      </c>
      <c r="B3" s="3" t="s">
        <v>3</v>
      </c>
      <c r="C3" s="2" t="s">
        <v>4</v>
      </c>
      <c r="D3" s="2" t="s">
        <v>4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customFormat="false" ht="25.2" hidden="false" customHeight="true" outlineLevel="0" collapsed="false">
      <c r="A4" s="4" t="s">
        <v>9</v>
      </c>
      <c r="B4" s="5" t="n">
        <v>0.000291</v>
      </c>
      <c r="C4" s="6" t="n">
        <v>0.13987038</v>
      </c>
      <c r="D4" s="6" t="n">
        <v>0.1443433</v>
      </c>
      <c r="E4" s="6" t="n">
        <v>0.15294859</v>
      </c>
      <c r="F4" s="6" t="n">
        <f aca="false">AVERAGE(C4:E4)</f>
        <v>0.145720756666667</v>
      </c>
      <c r="G4" s="7" t="n">
        <f aca="false">(1/F4)</f>
        <v>6.86244034737948</v>
      </c>
      <c r="H4" s="8" t="s">
        <v>10</v>
      </c>
      <c r="I4" s="6" t="s">
        <v>11</v>
      </c>
    </row>
    <row r="5" customFormat="false" ht="25.2" hidden="false" customHeight="true" outlineLevel="0" collapsed="false">
      <c r="A5" s="9" t="s">
        <v>12</v>
      </c>
      <c r="B5" s="10" t="n">
        <v>0.000291</v>
      </c>
      <c r="C5" s="11" t="n">
        <v>0.2789863</v>
      </c>
      <c r="D5" s="11" t="n">
        <v>0.3068763</v>
      </c>
      <c r="E5" s="11" t="n">
        <v>0.28576756</v>
      </c>
      <c r="F5" s="11" t="n">
        <f aca="false">AVERAGE(C5:E5)</f>
        <v>0.290543386666667</v>
      </c>
      <c r="G5" s="12" t="n">
        <f aca="false">(1/F5)</f>
        <v>3.44182674908817</v>
      </c>
      <c r="H5" s="13" t="s">
        <v>13</v>
      </c>
      <c r="I5" s="11" t="s">
        <v>14</v>
      </c>
    </row>
    <row r="6" customFormat="false" ht="25.2" hidden="false" customHeight="true" outlineLevel="0" collapsed="false">
      <c r="A6" s="9" t="s">
        <v>15</v>
      </c>
      <c r="B6" s="10" t="n">
        <v>0.000291</v>
      </c>
      <c r="C6" s="11" t="n">
        <v>0.26531923</v>
      </c>
      <c r="D6" s="11" t="n">
        <v>0.2934199</v>
      </c>
      <c r="E6" s="11" t="n">
        <v>0.28826323</v>
      </c>
      <c r="F6" s="11" t="n">
        <f aca="false">AVERAGE(C6:E6)</f>
        <v>0.28233412</v>
      </c>
      <c r="G6" s="12" t="n">
        <f aca="false">(1/F6)</f>
        <v>3.54190276400174</v>
      </c>
      <c r="H6" s="13" t="s">
        <v>16</v>
      </c>
      <c r="I6" s="11" t="s">
        <v>17</v>
      </c>
    </row>
    <row r="7" customFormat="false" ht="25.2" hidden="false" customHeight="true" outlineLevel="0" collapsed="false">
      <c r="A7" s="9" t="s">
        <v>18</v>
      </c>
      <c r="B7" s="10" t="n">
        <v>0.000291</v>
      </c>
      <c r="C7" s="11" t="n">
        <v>0.24784026</v>
      </c>
      <c r="D7" s="11" t="n">
        <v>0.22640318</v>
      </c>
      <c r="E7" s="11" t="n">
        <v>0.23417471</v>
      </c>
      <c r="F7" s="11" t="n">
        <f aca="false">AVERAGE(C7:E7)</f>
        <v>0.236139383333333</v>
      </c>
      <c r="G7" s="12" t="n">
        <f aca="false">(1/F7)</f>
        <v>4.23478703926488</v>
      </c>
      <c r="H7" s="13" t="s">
        <v>19</v>
      </c>
      <c r="I7" s="11" t="s">
        <v>20</v>
      </c>
    </row>
    <row r="8" customFormat="false" ht="25.2" hidden="false" customHeight="true" outlineLevel="0" collapsed="false">
      <c r="A8" s="9" t="s">
        <v>21</v>
      </c>
      <c r="B8" s="10" t="n">
        <v>0.000291</v>
      </c>
      <c r="C8" s="11" t="n">
        <v>0.5908847</v>
      </c>
      <c r="D8" s="11" t="n">
        <v>0.5910694</v>
      </c>
      <c r="E8" s="11" t="n">
        <v>0.58261794</v>
      </c>
      <c r="F8" s="11" t="n">
        <f aca="false">AVERAGE(C8:E8)</f>
        <v>0.58819068</v>
      </c>
      <c r="G8" s="12" t="n">
        <f aca="false">(1/F8)</f>
        <v>1.70012894457967</v>
      </c>
      <c r="H8" s="13" t="s">
        <v>22</v>
      </c>
      <c r="I8" s="11" t="s">
        <v>23</v>
      </c>
    </row>
    <row r="9" customFormat="false" ht="25.2" hidden="false" customHeight="true" outlineLevel="0" collapsed="false">
      <c r="A9" s="9" t="s">
        <v>24</v>
      </c>
      <c r="B9" s="10" t="n">
        <v>0.000291</v>
      </c>
      <c r="C9" s="11" t="n">
        <v>0.642863</v>
      </c>
      <c r="D9" s="11" t="n">
        <v>0.6479955</v>
      </c>
      <c r="E9" s="11" t="n">
        <v>0.66357106</v>
      </c>
      <c r="F9" s="11" t="n">
        <f aca="false">AVERAGE(C9:E9)</f>
        <v>0.65147652</v>
      </c>
      <c r="G9" s="12" t="n">
        <f aca="false">(1/F9)</f>
        <v>1.53497473707878</v>
      </c>
      <c r="H9" s="13" t="s">
        <v>25</v>
      </c>
      <c r="I9" s="11" t="s">
        <v>26</v>
      </c>
    </row>
    <row r="10" customFormat="false" ht="25.2" hidden="false" customHeight="true" outlineLevel="0" collapsed="false">
      <c r="A10" s="9" t="s">
        <v>27</v>
      </c>
      <c r="B10" s="10" t="n">
        <v>0.000291</v>
      </c>
      <c r="C10" s="11" t="n">
        <v>0.03683524</v>
      </c>
      <c r="D10" s="11" t="n">
        <v>0.03776892</v>
      </c>
      <c r="E10" s="11" t="n">
        <v>0.039379526</v>
      </c>
      <c r="F10" s="11" t="n">
        <f aca="false">AVERAGE(C10:E10)</f>
        <v>0.037994562</v>
      </c>
      <c r="G10" s="12" t="n">
        <f aca="false">(1/F10)</f>
        <v>26.3195559406633</v>
      </c>
      <c r="H10" s="13"/>
      <c r="I10" s="11" t="s">
        <v>28</v>
      </c>
    </row>
    <row r="11" customFormat="false" ht="25.2" hidden="false" customHeight="true" outlineLevel="0" collapsed="false">
      <c r="A11" s="9" t="s">
        <v>29</v>
      </c>
      <c r="B11" s="10" t="n">
        <v>0.00036</v>
      </c>
      <c r="C11" s="11" t="n">
        <v>0.30019814</v>
      </c>
      <c r="D11" s="11" t="n">
        <v>0.28481817</v>
      </c>
      <c r="E11" s="11" t="n">
        <v>0.3181078</v>
      </c>
      <c r="F11" s="11" t="n">
        <f aca="false">AVERAGE(C11:E11)</f>
        <v>0.30104137</v>
      </c>
      <c r="G11" s="12" t="n">
        <f aca="false">(1/F11)</f>
        <v>3.32180258148573</v>
      </c>
      <c r="H11" s="13" t="s">
        <v>30</v>
      </c>
      <c r="I11" s="11" t="s">
        <v>31</v>
      </c>
    </row>
    <row r="12" customFormat="false" ht="25.2" hidden="false" customHeight="true" outlineLevel="0" collapsed="false">
      <c r="A12" s="9" t="s">
        <v>32</v>
      </c>
      <c r="B12" s="10" t="n">
        <v>0.00048</v>
      </c>
      <c r="C12" s="11" t="n">
        <v>0.6360266</v>
      </c>
      <c r="D12" s="11" t="n">
        <v>0.61643386</v>
      </c>
      <c r="E12" s="11" t="n">
        <v>0.60631615</v>
      </c>
      <c r="F12" s="11" t="n">
        <f aca="false">AVERAGE(C12:E12)</f>
        <v>0.619592203333333</v>
      </c>
      <c r="G12" s="12" t="n">
        <f aca="false">(1/F12)</f>
        <v>1.61396478945364</v>
      </c>
      <c r="H12" s="13" t="s">
        <v>33</v>
      </c>
      <c r="I12" s="11" t="s">
        <v>34</v>
      </c>
    </row>
    <row r="13" customFormat="false" ht="25.2" hidden="false" customHeight="true" outlineLevel="0" collapsed="false">
      <c r="A13" s="9" t="s">
        <v>35</v>
      </c>
      <c r="B13" s="10" t="n">
        <v>0.000494</v>
      </c>
      <c r="C13" s="11" t="n">
        <v>0.6357492</v>
      </c>
      <c r="D13" s="11" t="n">
        <v>0.63673824</v>
      </c>
      <c r="E13" s="11" t="n">
        <v>0.611435</v>
      </c>
      <c r="F13" s="11" t="n">
        <f aca="false">AVERAGE(C13:E13)</f>
        <v>0.627974146666667</v>
      </c>
      <c r="G13" s="12" t="n">
        <f aca="false">(1/F13)</f>
        <v>1.59242224430428</v>
      </c>
      <c r="H13" s="13" t="s">
        <v>36</v>
      </c>
      <c r="I13" s="11" t="s">
        <v>37</v>
      </c>
    </row>
    <row r="14" customFormat="false" ht="25.2" hidden="false" customHeight="true" outlineLevel="0" collapsed="false">
      <c r="A14" s="9" t="s">
        <v>38</v>
      </c>
      <c r="B14" s="10" t="n">
        <v>0.000496</v>
      </c>
      <c r="C14" s="11" t="n">
        <v>0.603448</v>
      </c>
      <c r="D14" s="11" t="n">
        <v>0.6068729</v>
      </c>
      <c r="E14" s="11" t="n">
        <v>0.63208336</v>
      </c>
      <c r="F14" s="11" t="n">
        <f aca="false">AVERAGE(C14:E14)</f>
        <v>0.614134753333333</v>
      </c>
      <c r="G14" s="12" t="n">
        <f aca="false">(1/F14)</f>
        <v>1.62830713385346</v>
      </c>
      <c r="H14" s="13" t="s">
        <v>39</v>
      </c>
      <c r="I14" s="11" t="s">
        <v>40</v>
      </c>
    </row>
    <row r="15" customFormat="false" ht="25.2" hidden="false" customHeight="true" outlineLevel="0" collapsed="false">
      <c r="A15" s="9" t="s">
        <v>41</v>
      </c>
      <c r="B15" s="10" t="n">
        <v>0.000579</v>
      </c>
      <c r="C15" s="11" t="n">
        <v>0.20257941</v>
      </c>
      <c r="D15" s="11" t="n">
        <v>0.20932005</v>
      </c>
      <c r="E15" s="11" t="n">
        <v>0.19599207</v>
      </c>
      <c r="F15" s="11" t="n">
        <f aca="false">AVERAGE(C15:E15)</f>
        <v>0.20263051</v>
      </c>
      <c r="G15" s="12" t="n">
        <f aca="false">(1/F15)</f>
        <v>4.9350909692721</v>
      </c>
      <c r="H15" s="13" t="s">
        <v>42</v>
      </c>
      <c r="I15" s="11" t="s">
        <v>43</v>
      </c>
    </row>
    <row r="16" customFormat="false" ht="25.2" hidden="false" customHeight="true" outlineLevel="0" collapsed="false">
      <c r="A16" s="9" t="s">
        <v>44</v>
      </c>
      <c r="B16" s="10" t="n">
        <v>0.000583</v>
      </c>
      <c r="C16" s="11" t="n">
        <v>0.5670799</v>
      </c>
      <c r="D16" s="11" t="n">
        <v>0.56636685</v>
      </c>
      <c r="E16" s="11" t="n">
        <v>0.5955008</v>
      </c>
      <c r="F16" s="11" t="n">
        <f aca="false">AVERAGE(C16:E16)</f>
        <v>0.57631585</v>
      </c>
      <c r="G16" s="12" t="n">
        <f aca="false">(1/F16)</f>
        <v>1.73515963512022</v>
      </c>
      <c r="H16" s="13" t="s">
        <v>45</v>
      </c>
      <c r="I16" s="11" t="s">
        <v>46</v>
      </c>
    </row>
    <row r="17" customFormat="false" ht="25.2" hidden="false" customHeight="true" outlineLevel="0" collapsed="false">
      <c r="A17" s="9" t="s">
        <v>47</v>
      </c>
      <c r="B17" s="10" t="n">
        <v>0.000589</v>
      </c>
      <c r="C17" s="11" t="n">
        <v>0.5703262</v>
      </c>
      <c r="D17" s="11" t="n">
        <v>0.5855712</v>
      </c>
      <c r="E17" s="11" t="n">
        <v>0.6003844</v>
      </c>
      <c r="F17" s="11" t="n">
        <f aca="false">AVERAGE(C17:E17)</f>
        <v>0.585427266666667</v>
      </c>
      <c r="G17" s="12" t="n">
        <f aca="false">(1/F17)</f>
        <v>1.70815412424134</v>
      </c>
      <c r="H17" s="13" t="s">
        <v>48</v>
      </c>
      <c r="I17" s="11" t="s">
        <v>49</v>
      </c>
    </row>
    <row r="18" customFormat="false" ht="25.2" hidden="false" customHeight="true" outlineLevel="0" collapsed="false">
      <c r="A18" s="9" t="s">
        <v>50</v>
      </c>
      <c r="B18" s="10" t="n">
        <v>0.000589</v>
      </c>
      <c r="C18" s="11" t="n">
        <v>0.37136492</v>
      </c>
      <c r="D18" s="11" t="n">
        <v>0.3979233</v>
      </c>
      <c r="E18" s="11" t="n">
        <v>0.41402203</v>
      </c>
      <c r="F18" s="11" t="n">
        <f aca="false">AVERAGE(C18:E18)</f>
        <v>0.39443675</v>
      </c>
      <c r="G18" s="12" t="n">
        <f aca="false">(1/F18)</f>
        <v>2.53526072304368</v>
      </c>
      <c r="H18" s="13" t="s">
        <v>51</v>
      </c>
      <c r="I18" s="11" t="s">
        <v>52</v>
      </c>
    </row>
    <row r="19" customFormat="false" ht="25.2" hidden="false" customHeight="true" outlineLevel="0" collapsed="false">
      <c r="A19" s="9" t="s">
        <v>53</v>
      </c>
      <c r="B19" s="10" t="n">
        <v>0.000598</v>
      </c>
      <c r="C19" s="11" t="n">
        <v>0.44995186</v>
      </c>
      <c r="D19" s="11" t="n">
        <v>0.48065394</v>
      </c>
      <c r="E19" s="11" t="n">
        <v>0.48915163</v>
      </c>
      <c r="F19" s="11" t="n">
        <f aca="false">AVERAGE(C19:E19)</f>
        <v>0.473252476666667</v>
      </c>
      <c r="G19" s="12" t="n">
        <f aca="false">(1/F19)</f>
        <v>2.1130370136538</v>
      </c>
      <c r="H19" s="13" t="s">
        <v>54</v>
      </c>
      <c r="I19" s="11" t="s">
        <v>55</v>
      </c>
    </row>
    <row r="20" customFormat="false" ht="25.2" hidden="false" customHeight="true" outlineLevel="0" collapsed="false">
      <c r="A20" s="9" t="s">
        <v>56</v>
      </c>
      <c r="B20" s="10" t="n">
        <v>0.000598</v>
      </c>
      <c r="C20" s="11" t="n">
        <v>0.3975091</v>
      </c>
      <c r="D20" s="11" t="n">
        <v>0.35688677</v>
      </c>
      <c r="E20" s="11" t="n">
        <v>0.371267</v>
      </c>
      <c r="F20" s="11" t="n">
        <f aca="false">AVERAGE(C20:E20)</f>
        <v>0.375220956666667</v>
      </c>
      <c r="G20" s="12" t="n">
        <f aca="false">(1/F20)</f>
        <v>2.66509634452098</v>
      </c>
      <c r="H20" s="13" t="s">
        <v>19</v>
      </c>
      <c r="I20" s="11" t="s">
        <v>20</v>
      </c>
    </row>
    <row r="21" customFormat="false" ht="25.2" hidden="false" customHeight="true" outlineLevel="0" collapsed="false">
      <c r="A21" s="9" t="s">
        <v>57</v>
      </c>
      <c r="B21" s="10" t="n">
        <v>0.00071</v>
      </c>
      <c r="C21" s="11" t="n">
        <v>0.58015203</v>
      </c>
      <c r="D21" s="11" t="n">
        <v>0.62290937</v>
      </c>
      <c r="E21" s="11" t="n">
        <v>0.59530175</v>
      </c>
      <c r="F21" s="11" t="n">
        <f aca="false">AVERAGE(C21:E21)</f>
        <v>0.599454383333333</v>
      </c>
      <c r="G21" s="12" t="n">
        <f aca="false">(1/F21)</f>
        <v>1.66818364800235</v>
      </c>
      <c r="H21" s="13" t="s">
        <v>58</v>
      </c>
      <c r="I21" s="11" t="s">
        <v>59</v>
      </c>
    </row>
    <row r="22" customFormat="false" ht="25.2" hidden="false" customHeight="true" outlineLevel="0" collapsed="false">
      <c r="A22" s="9" t="s">
        <v>60</v>
      </c>
      <c r="B22" s="10" t="n">
        <v>0.000921</v>
      </c>
      <c r="C22" s="11" t="n">
        <v>0.102770776</v>
      </c>
      <c r="D22" s="11" t="n">
        <v>0.09899795</v>
      </c>
      <c r="E22" s="11" t="n">
        <v>0.09278573</v>
      </c>
      <c r="F22" s="11" t="n">
        <f aca="false">AVERAGE(C22:E22)</f>
        <v>0.0981848186666667</v>
      </c>
      <c r="G22" s="12" t="n">
        <f aca="false">(1/F22)</f>
        <v>10.1848739304083</v>
      </c>
      <c r="H22" s="13" t="s">
        <v>61</v>
      </c>
      <c r="I22" s="11" t="s">
        <v>62</v>
      </c>
    </row>
    <row r="23" customFormat="false" ht="25.2" hidden="false" customHeight="true" outlineLevel="0" collapsed="false">
      <c r="A23" s="9" t="s">
        <v>63</v>
      </c>
      <c r="B23" s="10" t="n">
        <v>0.000934</v>
      </c>
      <c r="C23" s="11" t="n">
        <v>0.4021216</v>
      </c>
      <c r="D23" s="11" t="n">
        <v>0.3812571</v>
      </c>
      <c r="E23" s="11" t="n">
        <v>0.40696734</v>
      </c>
      <c r="F23" s="11" t="n">
        <f aca="false">AVERAGE(C23:E23)</f>
        <v>0.396782013333333</v>
      </c>
      <c r="G23" s="12" t="n">
        <f aca="false">(1/F23)</f>
        <v>2.52027553265099</v>
      </c>
      <c r="H23" s="13" t="s">
        <v>64</v>
      </c>
      <c r="I23" s="11" t="s">
        <v>65</v>
      </c>
    </row>
    <row r="24" customFormat="false" ht="25.2" hidden="false" customHeight="true" outlineLevel="0" collapsed="false">
      <c r="A24" s="9" t="s">
        <v>66</v>
      </c>
      <c r="B24" s="10" t="n">
        <v>0.000934</v>
      </c>
      <c r="C24" s="11" t="n">
        <v>0.64209336</v>
      </c>
      <c r="D24" s="11" t="n">
        <v>0.64648867</v>
      </c>
      <c r="E24" s="11" t="n">
        <v>0.67541957</v>
      </c>
      <c r="F24" s="11" t="n">
        <f aca="false">AVERAGE(C24:E24)</f>
        <v>0.6546672</v>
      </c>
      <c r="G24" s="12" t="n">
        <f aca="false">(1/F24)</f>
        <v>1.52749366395628</v>
      </c>
      <c r="H24" s="13"/>
      <c r="I24" s="11" t="s">
        <v>67</v>
      </c>
    </row>
    <row r="25" customFormat="false" ht="25.2" hidden="false" customHeight="true" outlineLevel="0" collapsed="false">
      <c r="A25" s="9" t="s">
        <v>68</v>
      </c>
      <c r="B25" s="10" t="n">
        <v>0.000934</v>
      </c>
      <c r="C25" s="11" t="n">
        <v>0.5805725</v>
      </c>
      <c r="D25" s="11" t="n">
        <v>0.5332114</v>
      </c>
      <c r="E25" s="11" t="n">
        <v>0.56904155</v>
      </c>
      <c r="F25" s="11" t="n">
        <f aca="false">AVERAGE(C25:E25)</f>
        <v>0.560941816666667</v>
      </c>
      <c r="G25" s="12" t="n">
        <f aca="false">(1/F25)</f>
        <v>1.78271608621084</v>
      </c>
      <c r="H25" s="13" t="s">
        <v>69</v>
      </c>
      <c r="I25" s="11" t="s">
        <v>70</v>
      </c>
    </row>
    <row r="26" customFormat="false" ht="25.2" hidden="false" customHeight="true" outlineLevel="0" collapsed="false">
      <c r="A26" s="9" t="s">
        <v>71</v>
      </c>
      <c r="B26" s="10" t="n">
        <v>0.000963</v>
      </c>
      <c r="C26" s="11" t="n">
        <v>0.20148964</v>
      </c>
      <c r="D26" s="11" t="n">
        <v>0.15715909</v>
      </c>
      <c r="E26" s="11" t="n">
        <v>0.19232807</v>
      </c>
      <c r="F26" s="11" t="n">
        <f aca="false">AVERAGE(C26:E26)</f>
        <v>0.183658933333333</v>
      </c>
      <c r="G26" s="12" t="n">
        <f aca="false">(1/F26)</f>
        <v>5.44487535591335</v>
      </c>
      <c r="H26" s="13"/>
      <c r="I26" s="11" t="s">
        <v>72</v>
      </c>
    </row>
    <row r="27" customFormat="false" ht="25.2" hidden="false" customHeight="true" outlineLevel="0" collapsed="false">
      <c r="A27" s="9" t="s">
        <v>73</v>
      </c>
      <c r="B27" s="10" t="n">
        <v>0.000963</v>
      </c>
      <c r="C27" s="11" t="n">
        <v>0.55428666</v>
      </c>
      <c r="D27" s="11" t="n">
        <v>0.52601767</v>
      </c>
      <c r="E27" s="11" t="n">
        <v>0.5831859</v>
      </c>
      <c r="F27" s="11" t="n">
        <f aca="false">AVERAGE(C27:E27)</f>
        <v>0.554496743333333</v>
      </c>
      <c r="G27" s="12" t="n">
        <f aca="false">(1/F27)</f>
        <v>1.80343710224255</v>
      </c>
      <c r="H27" s="13" t="s">
        <v>74</v>
      </c>
      <c r="I27" s="11" t="s">
        <v>75</v>
      </c>
    </row>
    <row r="28" customFormat="false" ht="25.2" hidden="false" customHeight="true" outlineLevel="0" collapsed="false">
      <c r="A28" s="9" t="s">
        <v>76</v>
      </c>
      <c r="B28" s="10" t="n">
        <v>0.000963</v>
      </c>
      <c r="C28" s="11" t="n">
        <v>0.6324247</v>
      </c>
      <c r="D28" s="11" t="n">
        <v>0.63921547</v>
      </c>
      <c r="E28" s="11" t="n">
        <v>0.6135381</v>
      </c>
      <c r="F28" s="11" t="n">
        <f aca="false">AVERAGE(C28:E28)</f>
        <v>0.628392756666667</v>
      </c>
      <c r="G28" s="12" t="n">
        <f aca="false">(1/F28)</f>
        <v>1.59136143660302</v>
      </c>
      <c r="H28" s="13"/>
      <c r="I28" s="11" t="s">
        <v>77</v>
      </c>
    </row>
    <row r="29" customFormat="false" ht="25.2" hidden="false" customHeight="true" outlineLevel="0" collapsed="false">
      <c r="A29" s="9" t="s">
        <v>78</v>
      </c>
      <c r="B29" s="10" t="n">
        <v>0.000963</v>
      </c>
      <c r="C29" s="11" t="n">
        <v>0.24048004</v>
      </c>
      <c r="D29" s="11" t="n">
        <v>0.2082721</v>
      </c>
      <c r="E29" s="11" t="n">
        <v>0.2231209</v>
      </c>
      <c r="F29" s="11" t="n">
        <f aca="false">AVERAGE(C29:E29)</f>
        <v>0.22395768</v>
      </c>
      <c r="G29" s="12" t="n">
        <f aca="false">(1/F29)</f>
        <v>4.46512930478651</v>
      </c>
      <c r="H29" s="13" t="s">
        <v>79</v>
      </c>
      <c r="I29" s="11" t="s">
        <v>80</v>
      </c>
    </row>
    <row r="30" customFormat="false" ht="25.2" hidden="false" customHeight="true" outlineLevel="0" collapsed="false">
      <c r="A30" s="9" t="s">
        <v>81</v>
      </c>
      <c r="B30" s="10" t="n">
        <v>0.000963</v>
      </c>
      <c r="C30" s="11" t="n">
        <v>0.6123595</v>
      </c>
      <c r="D30" s="11" t="n">
        <v>0.5872894</v>
      </c>
      <c r="E30" s="11" t="n">
        <v>0.5835311</v>
      </c>
      <c r="F30" s="11" t="n">
        <f aca="false">AVERAGE(C30:E30)</f>
        <v>0.594393333333333</v>
      </c>
      <c r="G30" s="12" t="n">
        <f aca="false">(1/F30)</f>
        <v>1.68238764454514</v>
      </c>
      <c r="H30" s="13" t="s">
        <v>82</v>
      </c>
      <c r="I30" s="11" t="s">
        <v>83</v>
      </c>
    </row>
    <row r="31" customFormat="false" ht="25.2" hidden="false" customHeight="true" outlineLevel="0" collapsed="false">
      <c r="A31" s="9" t="s">
        <v>84</v>
      </c>
      <c r="B31" s="10" t="n">
        <v>0.000963</v>
      </c>
      <c r="C31" s="11" t="n">
        <v>0.6093368</v>
      </c>
      <c r="D31" s="11" t="n">
        <v>0.5980275</v>
      </c>
      <c r="E31" s="11" t="n">
        <v>0.6442257</v>
      </c>
      <c r="F31" s="11" t="n">
        <f aca="false">AVERAGE(C31:E31)</f>
        <v>0.617196666666667</v>
      </c>
      <c r="G31" s="12" t="n">
        <f aca="false">(1/F31)</f>
        <v>1.6202291003948</v>
      </c>
      <c r="H31" s="13" t="s">
        <v>85</v>
      </c>
      <c r="I31" s="11" t="s">
        <v>86</v>
      </c>
    </row>
    <row r="32" customFormat="false" ht="25.2" hidden="false" customHeight="true" outlineLevel="0" collapsed="false">
      <c r="A32" s="9" t="s">
        <v>87</v>
      </c>
      <c r="B32" s="10" t="n">
        <v>0.000963</v>
      </c>
      <c r="C32" s="11" t="n">
        <v>0.5058245</v>
      </c>
      <c r="D32" s="11" t="n">
        <v>0.5373343</v>
      </c>
      <c r="E32" s="11" t="n">
        <v>0.5565165</v>
      </c>
      <c r="F32" s="11" t="n">
        <f aca="false">AVERAGE(C32:E32)</f>
        <v>0.5332251</v>
      </c>
      <c r="G32" s="12" t="n">
        <f aca="false">(1/F32)</f>
        <v>1.87538058504748</v>
      </c>
      <c r="H32" s="13" t="s">
        <v>88</v>
      </c>
      <c r="I32" s="11" t="s">
        <v>89</v>
      </c>
    </row>
    <row r="33" customFormat="false" ht="25.2" hidden="false" customHeight="true" outlineLevel="0" collapsed="false">
      <c r="A33" s="9" t="s">
        <v>90</v>
      </c>
      <c r="B33" s="10" t="n">
        <v>0.000963</v>
      </c>
      <c r="C33" s="11" t="n">
        <v>0.47818527</v>
      </c>
      <c r="D33" s="11" t="n">
        <v>0.5120727</v>
      </c>
      <c r="E33" s="11" t="n">
        <v>0.5362921</v>
      </c>
      <c r="F33" s="11" t="n">
        <f aca="false">AVERAGE(C33:E33)</f>
        <v>0.508850023333333</v>
      </c>
      <c r="G33" s="12" t="n">
        <f aca="false">(1/F33)</f>
        <v>1.96521559230612</v>
      </c>
      <c r="H33" s="13" t="s">
        <v>91</v>
      </c>
      <c r="I33" s="11" t="s">
        <v>92</v>
      </c>
    </row>
    <row r="34" customFormat="false" ht="25.2" hidden="false" customHeight="true" outlineLevel="0" collapsed="false">
      <c r="A34" s="9" t="s">
        <v>93</v>
      </c>
      <c r="B34" s="10" t="n">
        <v>0.000963</v>
      </c>
      <c r="C34" s="11" t="n">
        <v>0.6218691</v>
      </c>
      <c r="D34" s="11" t="n">
        <v>0.6509543</v>
      </c>
      <c r="E34" s="11" t="n">
        <v>0.6598586</v>
      </c>
      <c r="F34" s="11" t="n">
        <f aca="false">AVERAGE(C34:E34)</f>
        <v>0.644227333333333</v>
      </c>
      <c r="G34" s="12" t="n">
        <f aca="false">(1/F34)</f>
        <v>1.55224708462127</v>
      </c>
      <c r="H34" s="13" t="s">
        <v>94</v>
      </c>
      <c r="I34" s="11" t="s">
        <v>95</v>
      </c>
    </row>
    <row r="35" customFormat="false" ht="25.2" hidden="false" customHeight="true" outlineLevel="0" collapsed="false">
      <c r="A35" s="9" t="s">
        <v>96</v>
      </c>
      <c r="B35" s="10" t="n">
        <v>0.000963</v>
      </c>
      <c r="C35" s="11" t="n">
        <v>0.56382096</v>
      </c>
      <c r="D35" s="11" t="n">
        <v>0.57638794</v>
      </c>
      <c r="E35" s="11" t="n">
        <v>0.6146115</v>
      </c>
      <c r="F35" s="11" t="n">
        <f aca="false">AVERAGE(C35:E35)</f>
        <v>0.584940133333333</v>
      </c>
      <c r="G35" s="12" t="n">
        <f aca="false">(1/F35)</f>
        <v>1.7095766609506</v>
      </c>
      <c r="H35" s="13" t="s">
        <v>97</v>
      </c>
      <c r="I35" s="11" t="s">
        <v>98</v>
      </c>
    </row>
    <row r="36" customFormat="false" ht="25.2" hidden="false" customHeight="true" outlineLevel="0" collapsed="false">
      <c r="A36" s="9" t="s">
        <v>99</v>
      </c>
      <c r="B36" s="10" t="n">
        <v>0.000963</v>
      </c>
      <c r="C36" s="11" t="n">
        <v>0.54900664</v>
      </c>
      <c r="D36" s="11" t="n">
        <v>0.5810889</v>
      </c>
      <c r="E36" s="11" t="n">
        <v>0.5806916</v>
      </c>
      <c r="F36" s="11" t="n">
        <f aca="false">AVERAGE(C36:E36)</f>
        <v>0.57026238</v>
      </c>
      <c r="G36" s="12" t="n">
        <f aca="false">(1/F36)</f>
        <v>1.7535787649187</v>
      </c>
      <c r="H36" s="13" t="s">
        <v>100</v>
      </c>
      <c r="I36" s="11" t="s">
        <v>101</v>
      </c>
    </row>
    <row r="37" customFormat="false" ht="25.2" hidden="false" customHeight="true" outlineLevel="0" collapsed="false">
      <c r="A37" s="9" t="s">
        <v>102</v>
      </c>
      <c r="B37" s="10" t="n">
        <v>0.000963</v>
      </c>
      <c r="C37" s="11" t="n">
        <v>0.5676554</v>
      </c>
      <c r="D37" s="11" t="n">
        <v>0.5291267</v>
      </c>
      <c r="E37" s="11" t="n">
        <v>0.558477</v>
      </c>
      <c r="F37" s="11" t="n">
        <f aca="false">AVERAGE(C37:E37)</f>
        <v>0.551753033333333</v>
      </c>
      <c r="G37" s="12" t="n">
        <f aca="false">(1/F37)</f>
        <v>1.81240507905983</v>
      </c>
      <c r="H37" s="13" t="s">
        <v>103</v>
      </c>
      <c r="I37" s="11" t="s">
        <v>104</v>
      </c>
    </row>
    <row r="38" customFormat="false" ht="25.2" hidden="false" customHeight="true" outlineLevel="0" collapsed="false">
      <c r="A38" s="9" t="s">
        <v>105</v>
      </c>
      <c r="B38" s="10" t="n">
        <v>0.000993</v>
      </c>
      <c r="C38" s="11" t="n">
        <v>0.42723325</v>
      </c>
      <c r="D38" s="11" t="n">
        <v>0.40235606</v>
      </c>
      <c r="E38" s="11" t="n">
        <v>0.42894456</v>
      </c>
      <c r="F38" s="11" t="n">
        <f aca="false">AVERAGE(C38:E38)</f>
        <v>0.41951129</v>
      </c>
      <c r="G38" s="12" t="n">
        <f aca="false">(1/F38)</f>
        <v>2.38372607326015</v>
      </c>
      <c r="H38" s="13" t="s">
        <v>106</v>
      </c>
      <c r="I38" s="11" t="s">
        <v>107</v>
      </c>
    </row>
    <row r="39" customFormat="false" ht="25.2" hidden="false" customHeight="true" outlineLevel="0" collapsed="false">
      <c r="A39" s="9" t="s">
        <v>108</v>
      </c>
      <c r="B39" s="10" t="n">
        <v>0.000993</v>
      </c>
      <c r="C39" s="11" t="n">
        <v>0.58816946</v>
      </c>
      <c r="D39" s="11" t="n">
        <v>0.5639509</v>
      </c>
      <c r="E39" s="11" t="n">
        <v>0.5868831</v>
      </c>
      <c r="F39" s="11" t="n">
        <f aca="false">AVERAGE(C39:E39)</f>
        <v>0.57966782</v>
      </c>
      <c r="G39" s="12" t="n">
        <f aca="false">(1/F39)</f>
        <v>1.72512595230834</v>
      </c>
      <c r="H39" s="13" t="s">
        <v>109</v>
      </c>
      <c r="I39" s="11" t="s">
        <v>110</v>
      </c>
    </row>
    <row r="40" customFormat="false" ht="25.2" hidden="false" customHeight="true" outlineLevel="0" collapsed="false">
      <c r="A40" s="9" t="s">
        <v>111</v>
      </c>
      <c r="B40" s="10" t="n">
        <v>0.000993</v>
      </c>
      <c r="C40" s="11" t="n">
        <v>0.6485295</v>
      </c>
      <c r="D40" s="11" t="n">
        <v>0.6194481</v>
      </c>
      <c r="E40" s="11" t="n">
        <v>0.63306886</v>
      </c>
      <c r="F40" s="11" t="n">
        <f aca="false">AVERAGE(C40:E40)</f>
        <v>0.633682153333333</v>
      </c>
      <c r="G40" s="12" t="n">
        <f aca="false">(1/F40)</f>
        <v>1.5780782127755</v>
      </c>
      <c r="H40" s="13" t="s">
        <v>112</v>
      </c>
      <c r="I40" s="11" t="s">
        <v>113</v>
      </c>
    </row>
    <row r="41" customFormat="false" ht="25.2" hidden="false" customHeight="true" outlineLevel="0" collapsed="false">
      <c r="A41" s="9" t="s">
        <v>114</v>
      </c>
      <c r="B41" s="10" t="n">
        <v>0.0011</v>
      </c>
      <c r="C41" s="11" t="n">
        <v>0.5587683</v>
      </c>
      <c r="D41" s="11" t="n">
        <v>0.56172466</v>
      </c>
      <c r="E41" s="11" t="n">
        <v>0.57182556</v>
      </c>
      <c r="F41" s="11" t="n">
        <f aca="false">AVERAGE(C41:E41)</f>
        <v>0.564106173333333</v>
      </c>
      <c r="G41" s="12" t="n">
        <f aca="false">(1/F41)</f>
        <v>1.77271593056844</v>
      </c>
      <c r="H41" s="13" t="s">
        <v>115</v>
      </c>
      <c r="I41" s="11" t="s">
        <v>116</v>
      </c>
    </row>
    <row r="42" customFormat="false" ht="25.2" hidden="false" customHeight="true" outlineLevel="0" collapsed="false">
      <c r="A42" s="9" t="s">
        <v>117</v>
      </c>
      <c r="B42" s="10" t="n">
        <v>0.0011</v>
      </c>
      <c r="C42" s="11" t="n">
        <v>0.50380063</v>
      </c>
      <c r="D42" s="11" t="n">
        <v>0.49097064</v>
      </c>
      <c r="E42" s="11" t="n">
        <v>0.54473525</v>
      </c>
      <c r="F42" s="11" t="n">
        <f aca="false">AVERAGE(C42:E42)</f>
        <v>0.51316884</v>
      </c>
      <c r="G42" s="12" t="n">
        <f aca="false">(1/F42)</f>
        <v>1.94867638494964</v>
      </c>
      <c r="H42" s="13" t="s">
        <v>118</v>
      </c>
      <c r="I42" s="11" t="s">
        <v>119</v>
      </c>
    </row>
    <row r="43" customFormat="false" ht="25.2" hidden="false" customHeight="true" outlineLevel="0" collapsed="false">
      <c r="A43" s="9" t="s">
        <v>120</v>
      </c>
      <c r="B43" s="10" t="n">
        <v>0.0011</v>
      </c>
      <c r="C43" s="11" t="n">
        <v>0.48689875</v>
      </c>
      <c r="D43" s="11" t="n">
        <v>0.49718818</v>
      </c>
      <c r="E43" s="11" t="n">
        <v>0.5260889</v>
      </c>
      <c r="F43" s="11" t="n">
        <f aca="false">AVERAGE(C43:E43)</f>
        <v>0.503391943333333</v>
      </c>
      <c r="G43" s="12" t="n">
        <f aca="false">(1/F43)</f>
        <v>1.98652364870652</v>
      </c>
      <c r="H43" s="13" t="s">
        <v>121</v>
      </c>
      <c r="I43" s="11" t="s">
        <v>122</v>
      </c>
    </row>
    <row r="44" customFormat="false" ht="25.2" hidden="false" customHeight="true" outlineLevel="0" collapsed="false">
      <c r="A44" s="9" t="s">
        <v>123</v>
      </c>
      <c r="B44" s="10" t="n">
        <v>0.0011</v>
      </c>
      <c r="C44" s="11" t="n">
        <v>0.59653944</v>
      </c>
      <c r="D44" s="11" t="n">
        <v>0.54224944</v>
      </c>
      <c r="E44" s="11" t="n">
        <v>0.55344397</v>
      </c>
      <c r="F44" s="11" t="n">
        <f aca="false">AVERAGE(C44:E44)</f>
        <v>0.564077616666667</v>
      </c>
      <c r="G44" s="12" t="n">
        <f aca="false">(1/F44)</f>
        <v>1.77280567505825</v>
      </c>
      <c r="H44" s="13" t="s">
        <v>124</v>
      </c>
      <c r="I44" s="11" t="s">
        <v>125</v>
      </c>
    </row>
    <row r="45" customFormat="false" ht="25.2" hidden="false" customHeight="true" outlineLevel="0" collapsed="false">
      <c r="A45" s="9" t="s">
        <v>126</v>
      </c>
      <c r="B45" s="10" t="n">
        <v>0.0012</v>
      </c>
      <c r="C45" s="11" t="n">
        <v>0.56677115</v>
      </c>
      <c r="D45" s="11" t="n">
        <v>0.52244014</v>
      </c>
      <c r="E45" s="11" t="n">
        <v>0.5646356</v>
      </c>
      <c r="F45" s="11" t="n">
        <f aca="false">AVERAGE(C45:E45)</f>
        <v>0.551282296666667</v>
      </c>
      <c r="G45" s="12" t="n">
        <f aca="false">(1/F45)</f>
        <v>1.81395268095223</v>
      </c>
      <c r="H45" s="13" t="s">
        <v>127</v>
      </c>
      <c r="I45" s="11" t="s">
        <v>128</v>
      </c>
    </row>
    <row r="46" customFormat="false" ht="25.2" hidden="false" customHeight="true" outlineLevel="0" collapsed="false">
      <c r="A46" s="9" t="s">
        <v>129</v>
      </c>
      <c r="B46" s="10" t="n">
        <v>0.0012</v>
      </c>
      <c r="C46" s="11" t="n">
        <v>0.4842053</v>
      </c>
      <c r="D46" s="11" t="n">
        <v>0.49571648</v>
      </c>
      <c r="E46" s="11" t="n">
        <v>0.5130535</v>
      </c>
      <c r="F46" s="11" t="n">
        <f aca="false">AVERAGE(C46:E46)</f>
        <v>0.497658426666667</v>
      </c>
      <c r="G46" s="12" t="n">
        <f aca="false">(1/F46)</f>
        <v>2.00941036344554</v>
      </c>
      <c r="H46" s="13" t="s">
        <v>130</v>
      </c>
      <c r="I46" s="11" t="s">
        <v>131</v>
      </c>
    </row>
    <row r="47" customFormat="false" ht="25.2" hidden="false" customHeight="true" outlineLevel="0" collapsed="false">
      <c r="A47" s="9" t="s">
        <v>132</v>
      </c>
      <c r="B47" s="10" t="n">
        <v>0.0012</v>
      </c>
      <c r="C47" s="11" t="n">
        <v>0.5279578</v>
      </c>
      <c r="D47" s="11" t="n">
        <v>0.5009057</v>
      </c>
      <c r="E47" s="11" t="n">
        <v>0.5083633</v>
      </c>
      <c r="F47" s="11" t="n">
        <f aca="false">AVERAGE(C47:E47)</f>
        <v>0.512408933333333</v>
      </c>
      <c r="G47" s="12" t="n">
        <f aca="false">(1/F47)</f>
        <v>1.95156628807148</v>
      </c>
      <c r="H47" s="13" t="s">
        <v>133</v>
      </c>
      <c r="I47" s="11" t="s">
        <v>134</v>
      </c>
    </row>
    <row r="48" customFormat="false" ht="25.2" hidden="false" customHeight="true" outlineLevel="0" collapsed="false">
      <c r="A48" s="9" t="s">
        <v>135</v>
      </c>
      <c r="B48" s="10" t="n">
        <v>0.0012</v>
      </c>
      <c r="C48" s="11" t="n">
        <v>0.44544846</v>
      </c>
      <c r="D48" s="11" t="n">
        <v>0.3933808</v>
      </c>
      <c r="E48" s="11" t="n">
        <v>0.4494467</v>
      </c>
      <c r="F48" s="11" t="n">
        <f aca="false">AVERAGE(C48:E48)</f>
        <v>0.42942532</v>
      </c>
      <c r="G48" s="12" t="n">
        <f aca="false">(1/F48)</f>
        <v>2.32869361312929</v>
      </c>
      <c r="H48" s="13" t="s">
        <v>136</v>
      </c>
      <c r="I48" s="11" t="s">
        <v>137</v>
      </c>
    </row>
    <row r="49" customFormat="false" ht="25.2" hidden="false" customHeight="true" outlineLevel="0" collapsed="false">
      <c r="A49" s="9" t="s">
        <v>138</v>
      </c>
      <c r="B49" s="10" t="n">
        <v>0.0012</v>
      </c>
      <c r="C49" s="11" t="n">
        <v>0.57790434</v>
      </c>
      <c r="D49" s="11" t="n">
        <v>0.55347914</v>
      </c>
      <c r="E49" s="11" t="n">
        <v>0.6109744</v>
      </c>
      <c r="F49" s="11" t="n">
        <f aca="false">AVERAGE(C49:E49)</f>
        <v>0.58078596</v>
      </c>
      <c r="G49" s="12" t="n">
        <f aca="false">(1/F49)</f>
        <v>1.72180470753804</v>
      </c>
      <c r="H49" s="13" t="s">
        <v>139</v>
      </c>
      <c r="I49" s="11" t="s">
        <v>140</v>
      </c>
    </row>
    <row r="50" customFormat="false" ht="25.2" hidden="false" customHeight="true" outlineLevel="0" collapsed="false">
      <c r="A50" s="9" t="s">
        <v>141</v>
      </c>
      <c r="B50" s="10" t="n">
        <v>0.0012</v>
      </c>
      <c r="C50" s="11" t="n">
        <v>0.47317627</v>
      </c>
      <c r="D50" s="11" t="n">
        <v>0.4441699</v>
      </c>
      <c r="E50" s="11" t="n">
        <v>0.50370526</v>
      </c>
      <c r="F50" s="11" t="n">
        <f aca="false">AVERAGE(C50:E50)</f>
        <v>0.47368381</v>
      </c>
      <c r="G50" s="12" t="n">
        <f aca="false">(1/F50)</f>
        <v>2.11111289617435</v>
      </c>
      <c r="H50" s="13" t="s">
        <v>142</v>
      </c>
      <c r="I50" s="11" t="s">
        <v>143</v>
      </c>
    </row>
    <row r="51" customFormat="false" ht="25.2" hidden="false" customHeight="true" outlineLevel="0" collapsed="false">
      <c r="A51" s="9" t="s">
        <v>144</v>
      </c>
      <c r="B51" s="10" t="n">
        <v>0.0012</v>
      </c>
      <c r="C51" s="11" t="n">
        <v>0.5934052</v>
      </c>
      <c r="D51" s="11" t="n">
        <v>0.60871136</v>
      </c>
      <c r="E51" s="11" t="n">
        <v>0.5792688</v>
      </c>
      <c r="F51" s="11" t="n">
        <f aca="false">AVERAGE(C51:E51)</f>
        <v>0.59379512</v>
      </c>
      <c r="G51" s="12" t="n">
        <f aca="false">(1/F51)</f>
        <v>1.68408255022372</v>
      </c>
      <c r="H51" s="13" t="s">
        <v>145</v>
      </c>
      <c r="I51" s="11" t="s">
        <v>146</v>
      </c>
    </row>
    <row r="52" customFormat="false" ht="25.2" hidden="false" customHeight="true" outlineLevel="0" collapsed="false">
      <c r="A52" s="9" t="s">
        <v>147</v>
      </c>
      <c r="B52" s="10" t="n">
        <v>0.0012</v>
      </c>
      <c r="C52" s="11" t="n">
        <v>0.5411458</v>
      </c>
      <c r="D52" s="11" t="n">
        <v>0.49388084</v>
      </c>
      <c r="E52" s="11" t="n">
        <v>0.55383146</v>
      </c>
      <c r="F52" s="11" t="n">
        <f aca="false">AVERAGE(C52:E52)</f>
        <v>0.529619366666667</v>
      </c>
      <c r="G52" s="12" t="n">
        <f aca="false">(1/F52)</f>
        <v>1.88814847594005</v>
      </c>
      <c r="H52" s="13" t="s">
        <v>148</v>
      </c>
      <c r="I52" s="11" t="s">
        <v>149</v>
      </c>
    </row>
    <row r="53" customFormat="false" ht="25.2" hidden="false" customHeight="true" outlineLevel="0" collapsed="false">
      <c r="A53" s="9" t="s">
        <v>150</v>
      </c>
      <c r="B53" s="10" t="n">
        <v>0.0012</v>
      </c>
      <c r="C53" s="11" t="n">
        <v>0.16302598</v>
      </c>
      <c r="D53" s="11" t="n">
        <v>0.17502268</v>
      </c>
      <c r="E53" s="11" t="n">
        <v>0.13963878</v>
      </c>
      <c r="F53" s="11" t="n">
        <f aca="false">AVERAGE(C53:E53)</f>
        <v>0.159229146666667</v>
      </c>
      <c r="G53" s="12" t="n">
        <f aca="false">(1/F53)</f>
        <v>6.28025723263731</v>
      </c>
      <c r="H53" s="13"/>
      <c r="I53" s="11" t="s">
        <v>151</v>
      </c>
    </row>
    <row r="54" customFormat="false" ht="25.2" hidden="false" customHeight="true" outlineLevel="0" collapsed="false">
      <c r="A54" s="9" t="s">
        <v>152</v>
      </c>
      <c r="B54" s="10" t="n">
        <v>0.00121</v>
      </c>
      <c r="C54" s="11" t="n">
        <v>0.631733</v>
      </c>
      <c r="D54" s="11" t="n">
        <v>0.647981</v>
      </c>
      <c r="E54" s="11" t="n">
        <v>0.6880012</v>
      </c>
      <c r="F54" s="11" t="n">
        <f aca="false">AVERAGE(C54:E54)</f>
        <v>0.655905066666667</v>
      </c>
      <c r="G54" s="12" t="n">
        <f aca="false">(1/F54)</f>
        <v>1.52461087864748</v>
      </c>
      <c r="H54" s="13"/>
      <c r="I54" s="11" t="s">
        <v>153</v>
      </c>
    </row>
    <row r="55" customFormat="false" ht="25.2" hidden="false" customHeight="true" outlineLevel="0" collapsed="false">
      <c r="A55" s="9" t="s">
        <v>154</v>
      </c>
      <c r="B55" s="10" t="n">
        <v>0.00123</v>
      </c>
      <c r="C55" s="11" t="n">
        <v>0.53859895</v>
      </c>
      <c r="D55" s="11" t="n">
        <v>0.59797394</v>
      </c>
      <c r="E55" s="11" t="n">
        <v>0.556251</v>
      </c>
      <c r="F55" s="11" t="n">
        <f aca="false">AVERAGE(C55:E55)</f>
        <v>0.56427463</v>
      </c>
      <c r="G55" s="12" t="n">
        <f aca="false">(1/F55)</f>
        <v>1.77218670986502</v>
      </c>
      <c r="H55" s="13" t="s">
        <v>155</v>
      </c>
      <c r="I55" s="11" t="s">
        <v>156</v>
      </c>
    </row>
    <row r="56" customFormat="false" ht="25.2" hidden="false" customHeight="true" outlineLevel="0" collapsed="false">
      <c r="A56" s="9" t="s">
        <v>157</v>
      </c>
      <c r="B56" s="10" t="n">
        <v>0.00123</v>
      </c>
      <c r="C56" s="11" t="n">
        <v>0.39008406</v>
      </c>
      <c r="D56" s="11" t="n">
        <v>0.39568618</v>
      </c>
      <c r="E56" s="11" t="n">
        <v>0.43434843</v>
      </c>
      <c r="F56" s="11" t="n">
        <f aca="false">AVERAGE(C56:E56)</f>
        <v>0.406706223333333</v>
      </c>
      <c r="G56" s="12" t="n">
        <f aca="false">(1/F56)</f>
        <v>2.45877722697252</v>
      </c>
      <c r="H56" s="13"/>
      <c r="I56" s="11" t="s">
        <v>158</v>
      </c>
    </row>
    <row r="57" customFormat="false" ht="25.2" hidden="false" customHeight="true" outlineLevel="0" collapsed="false">
      <c r="A57" s="9" t="s">
        <v>159</v>
      </c>
      <c r="B57" s="10" t="n">
        <v>0.00123</v>
      </c>
      <c r="C57" s="11" t="n">
        <v>0.5928325</v>
      </c>
      <c r="D57" s="11" t="n">
        <v>0.5454758</v>
      </c>
      <c r="E57" s="11" t="n">
        <v>0.5834837</v>
      </c>
      <c r="F57" s="11" t="n">
        <f aca="false">AVERAGE(C57:E57)</f>
        <v>0.573930666666667</v>
      </c>
      <c r="G57" s="12" t="n">
        <f aca="false">(1/F57)</f>
        <v>1.74237073932275</v>
      </c>
      <c r="H57" s="13" t="s">
        <v>160</v>
      </c>
      <c r="I57" s="11" t="s">
        <v>161</v>
      </c>
    </row>
    <row r="58" customFormat="false" ht="25.2" hidden="false" customHeight="true" outlineLevel="0" collapsed="false">
      <c r="A58" s="9" t="s">
        <v>162</v>
      </c>
      <c r="B58" s="10" t="n">
        <v>0.00123</v>
      </c>
      <c r="C58" s="11" t="n">
        <v>0.5837764</v>
      </c>
      <c r="D58" s="11" t="n">
        <v>0.62751806</v>
      </c>
      <c r="E58" s="11" t="n">
        <v>0.63319105</v>
      </c>
      <c r="F58" s="11" t="n">
        <f aca="false">AVERAGE(C58:E58)</f>
        <v>0.614828503333333</v>
      </c>
      <c r="G58" s="12" t="n">
        <f aca="false">(1/F58)</f>
        <v>1.62646981162785</v>
      </c>
      <c r="H58" s="13"/>
      <c r="I58" s="11" t="s">
        <v>163</v>
      </c>
    </row>
    <row r="59" customFormat="false" ht="25.2" hidden="false" customHeight="true" outlineLevel="0" collapsed="false">
      <c r="A59" s="9" t="s">
        <v>164</v>
      </c>
      <c r="B59" s="10" t="n">
        <v>0.00126</v>
      </c>
      <c r="C59" s="11" t="n">
        <v>0.032060754</v>
      </c>
      <c r="D59" s="11" t="n">
        <v>0.026077634</v>
      </c>
      <c r="E59" s="11" t="n">
        <v>0.032262553</v>
      </c>
      <c r="F59" s="11" t="n">
        <f aca="false">AVERAGE(C59:E59)</f>
        <v>0.030133647</v>
      </c>
      <c r="G59" s="12" t="n">
        <f aca="false">(1/F59)</f>
        <v>33.185495270453</v>
      </c>
      <c r="H59" s="13" t="s">
        <v>165</v>
      </c>
      <c r="I59" s="11" t="s">
        <v>28</v>
      </c>
    </row>
    <row r="60" customFormat="false" ht="25.2" hidden="false" customHeight="true" outlineLevel="0" collapsed="false">
      <c r="A60" s="9" t="s">
        <v>166</v>
      </c>
      <c r="B60" s="10" t="n">
        <v>0.00126</v>
      </c>
      <c r="C60" s="11" t="n">
        <v>0.35784626</v>
      </c>
      <c r="D60" s="11" t="n">
        <v>0.374679</v>
      </c>
      <c r="E60" s="11" t="n">
        <v>0.40140086</v>
      </c>
      <c r="F60" s="11" t="n">
        <f aca="false">AVERAGE(C60:E60)</f>
        <v>0.377975373333333</v>
      </c>
      <c r="G60" s="12" t="n">
        <f aca="false">(1/F60)</f>
        <v>2.64567501099631</v>
      </c>
      <c r="H60" s="13" t="s">
        <v>19</v>
      </c>
      <c r="I60" s="11" t="s">
        <v>20</v>
      </c>
    </row>
    <row r="61" customFormat="false" ht="25.2" hidden="false" customHeight="true" outlineLevel="0" collapsed="false">
      <c r="A61" s="9" t="s">
        <v>167</v>
      </c>
      <c r="B61" s="10" t="n">
        <v>0.00127</v>
      </c>
      <c r="C61" s="11" t="n">
        <v>0.5410071</v>
      </c>
      <c r="D61" s="11" t="n">
        <v>0.5953868</v>
      </c>
      <c r="E61" s="11" t="n">
        <v>0.5213207</v>
      </c>
      <c r="F61" s="11" t="n">
        <f aca="false">AVERAGE(C61:E61)</f>
        <v>0.552571533333333</v>
      </c>
      <c r="G61" s="12" t="n">
        <f aca="false">(1/F61)</f>
        <v>1.80972044283135</v>
      </c>
      <c r="H61" s="13" t="s">
        <v>168</v>
      </c>
      <c r="I61" s="11" t="s">
        <v>169</v>
      </c>
    </row>
    <row r="62" customFormat="false" ht="25.2" hidden="false" customHeight="true" outlineLevel="0" collapsed="false">
      <c r="A62" s="9" t="s">
        <v>170</v>
      </c>
      <c r="B62" s="10" t="n">
        <v>0.00127</v>
      </c>
      <c r="C62" s="11" t="n">
        <v>0.685419</v>
      </c>
      <c r="D62" s="11" t="n">
        <v>0.6507842</v>
      </c>
      <c r="E62" s="11" t="n">
        <v>0.6549821</v>
      </c>
      <c r="F62" s="11" t="n">
        <f aca="false">AVERAGE(C62:E62)</f>
        <v>0.663728433333333</v>
      </c>
      <c r="G62" s="12" t="n">
        <f aca="false">(1/F62)</f>
        <v>1.50664029108692</v>
      </c>
      <c r="H62" s="13" t="s">
        <v>171</v>
      </c>
      <c r="I62" s="11" t="s">
        <v>172</v>
      </c>
    </row>
    <row r="63" customFormat="false" ht="25.2" hidden="false" customHeight="true" outlineLevel="0" collapsed="false">
      <c r="A63" s="9" t="s">
        <v>173</v>
      </c>
      <c r="B63" s="10" t="n">
        <v>0.00127</v>
      </c>
      <c r="C63" s="11" t="n">
        <v>0.5643956</v>
      </c>
      <c r="D63" s="11" t="n">
        <v>0.50764024</v>
      </c>
      <c r="E63" s="11" t="n">
        <v>0.57106775</v>
      </c>
      <c r="F63" s="11" t="n">
        <f aca="false">AVERAGE(C63:E63)</f>
        <v>0.547701196666667</v>
      </c>
      <c r="G63" s="12" t="n">
        <f aca="false">(1/F63)</f>
        <v>1.82581306392253</v>
      </c>
      <c r="H63" s="13" t="s">
        <v>127</v>
      </c>
      <c r="I63" s="11" t="s">
        <v>128</v>
      </c>
    </row>
    <row r="64" customFormat="false" ht="25.2" hidden="false" customHeight="true" outlineLevel="0" collapsed="false">
      <c r="A64" s="9" t="s">
        <v>174</v>
      </c>
      <c r="B64" s="10" t="n">
        <v>0.00127</v>
      </c>
      <c r="C64" s="11" t="n">
        <v>0.37000027</v>
      </c>
      <c r="D64" s="11" t="n">
        <v>0.35421005</v>
      </c>
      <c r="E64" s="11" t="n">
        <v>0.3754872</v>
      </c>
      <c r="F64" s="11" t="n">
        <f aca="false">AVERAGE(C64:E64)</f>
        <v>0.36656584</v>
      </c>
      <c r="G64" s="12" t="n">
        <f aca="false">(1/F64)</f>
        <v>2.7280228839654</v>
      </c>
      <c r="H64" s="13" t="s">
        <v>175</v>
      </c>
      <c r="I64" s="11" t="s">
        <v>176</v>
      </c>
    </row>
    <row r="65" customFormat="false" ht="25.2" hidden="false" customHeight="true" outlineLevel="0" collapsed="false">
      <c r="A65" s="9" t="s">
        <v>177</v>
      </c>
      <c r="B65" s="10" t="n">
        <v>0.00127</v>
      </c>
      <c r="C65" s="11" t="n">
        <v>0.6320427</v>
      </c>
      <c r="D65" s="11" t="n">
        <v>0.60712516</v>
      </c>
      <c r="E65" s="11" t="n">
        <v>0.62778056</v>
      </c>
      <c r="F65" s="11" t="n">
        <f aca="false">AVERAGE(C65:E65)</f>
        <v>0.62231614</v>
      </c>
      <c r="G65" s="12" t="n">
        <f aca="false">(1/F65)</f>
        <v>1.60690031275744</v>
      </c>
      <c r="H65" s="13" t="s">
        <v>145</v>
      </c>
      <c r="I65" s="11" t="s">
        <v>146</v>
      </c>
    </row>
    <row r="66" customFormat="false" ht="25.2" hidden="false" customHeight="true" outlineLevel="0" collapsed="false">
      <c r="A66" s="9" t="s">
        <v>178</v>
      </c>
      <c r="B66" s="10" t="n">
        <v>0.00127</v>
      </c>
      <c r="C66" s="11" t="n">
        <v>0.57116336</v>
      </c>
      <c r="D66" s="11" t="n">
        <v>0.60730666</v>
      </c>
      <c r="E66" s="11" t="n">
        <v>0.591282</v>
      </c>
      <c r="F66" s="11" t="n">
        <f aca="false">AVERAGE(C66:E66)</f>
        <v>0.58991734</v>
      </c>
      <c r="G66" s="12" t="n">
        <f aca="false">(1/F66)</f>
        <v>1.69515274801042</v>
      </c>
      <c r="H66" s="13" t="s">
        <v>179</v>
      </c>
      <c r="I66" s="11" t="s">
        <v>180</v>
      </c>
    </row>
    <row r="67" customFormat="false" ht="25.2" hidden="false" customHeight="true" outlineLevel="0" collapsed="false">
      <c r="A67" s="9" t="s">
        <v>181</v>
      </c>
      <c r="B67" s="10" t="n">
        <v>0.00127</v>
      </c>
      <c r="C67" s="11" t="n">
        <v>0.2644006</v>
      </c>
      <c r="D67" s="11" t="n">
        <v>0.21520928</v>
      </c>
      <c r="E67" s="11" t="n">
        <v>0.22213227</v>
      </c>
      <c r="F67" s="11" t="n">
        <f aca="false">AVERAGE(C67:E67)</f>
        <v>0.23391405</v>
      </c>
      <c r="G67" s="12" t="n">
        <f aca="false">(1/F67)</f>
        <v>4.27507454126847</v>
      </c>
      <c r="H67" s="13" t="s">
        <v>61</v>
      </c>
      <c r="I67" s="11" t="s">
        <v>62</v>
      </c>
    </row>
    <row r="68" customFormat="false" ht="25.2" hidden="false" customHeight="true" outlineLevel="0" collapsed="false">
      <c r="A68" s="9" t="s">
        <v>182</v>
      </c>
      <c r="B68" s="10" t="n">
        <v>0.00127</v>
      </c>
      <c r="C68" s="11" t="n">
        <v>0.6650098</v>
      </c>
      <c r="D68" s="11" t="n">
        <v>0.6534145</v>
      </c>
      <c r="E68" s="11" t="n">
        <v>0.70449555</v>
      </c>
      <c r="F68" s="11" t="n">
        <f aca="false">AVERAGE(C68:E68)</f>
        <v>0.674306616666667</v>
      </c>
      <c r="G68" s="12" t="n">
        <f aca="false">(1/F68)</f>
        <v>1.48300487535381</v>
      </c>
      <c r="H68" s="13" t="s">
        <v>183</v>
      </c>
      <c r="I68" s="11" t="s">
        <v>184</v>
      </c>
    </row>
    <row r="69" customFormat="false" ht="25.2" hidden="false" customHeight="true" outlineLevel="0" collapsed="false">
      <c r="A69" s="9" t="s">
        <v>185</v>
      </c>
      <c r="B69" s="10" t="n">
        <v>0.00127</v>
      </c>
      <c r="C69" s="11" t="n">
        <v>0.651035</v>
      </c>
      <c r="D69" s="11" t="n">
        <v>0.69285685</v>
      </c>
      <c r="E69" s="11" t="n">
        <v>0.6341033</v>
      </c>
      <c r="F69" s="11" t="n">
        <f aca="false">AVERAGE(C69:E69)</f>
        <v>0.659331716666667</v>
      </c>
      <c r="G69" s="12" t="n">
        <f aca="false">(1/F69)</f>
        <v>1.51668723757993</v>
      </c>
      <c r="H69" s="13" t="s">
        <v>186</v>
      </c>
      <c r="I69" s="11" t="s">
        <v>187</v>
      </c>
    </row>
    <row r="70" customFormat="false" ht="25.2" hidden="false" customHeight="true" outlineLevel="0" collapsed="false">
      <c r="A70" s="9" t="s">
        <v>188</v>
      </c>
      <c r="B70" s="10" t="n">
        <v>0.00135</v>
      </c>
      <c r="C70" s="11" t="n">
        <v>0.40623018</v>
      </c>
      <c r="D70" s="11" t="n">
        <v>0.42258608</v>
      </c>
      <c r="E70" s="11" t="n">
        <v>0.44189677</v>
      </c>
      <c r="F70" s="11" t="n">
        <f aca="false">AVERAGE(C70:E70)</f>
        <v>0.42357101</v>
      </c>
      <c r="G70" s="12" t="n">
        <f aca="false">(1/F70)</f>
        <v>2.36087923014372</v>
      </c>
      <c r="H70" s="13" t="s">
        <v>189</v>
      </c>
      <c r="I70" s="11" t="s">
        <v>190</v>
      </c>
    </row>
    <row r="71" customFormat="false" ht="25.2" hidden="false" customHeight="true" outlineLevel="0" collapsed="false">
      <c r="A71" s="9" t="s">
        <v>191</v>
      </c>
      <c r="B71" s="10" t="n">
        <v>0.00135</v>
      </c>
      <c r="C71" s="11" t="n">
        <v>0.50921136</v>
      </c>
      <c r="D71" s="11" t="n">
        <v>0.4838994</v>
      </c>
      <c r="E71" s="11" t="n">
        <v>0.44554663</v>
      </c>
      <c r="F71" s="11" t="n">
        <f aca="false">AVERAGE(C71:E71)</f>
        <v>0.479552463333333</v>
      </c>
      <c r="G71" s="12" t="n">
        <f aca="false">(1/F71)</f>
        <v>2.08527757953546</v>
      </c>
      <c r="H71" s="13" t="s">
        <v>192</v>
      </c>
      <c r="I71" s="11" t="s">
        <v>193</v>
      </c>
    </row>
    <row r="72" customFormat="false" ht="25.2" hidden="false" customHeight="true" outlineLevel="0" collapsed="false">
      <c r="A72" s="9" t="s">
        <v>194</v>
      </c>
      <c r="B72" s="10" t="n">
        <v>0.00139</v>
      </c>
      <c r="C72" s="11" t="n">
        <v>0.62646675</v>
      </c>
      <c r="D72" s="11" t="n">
        <v>0.5752236</v>
      </c>
      <c r="E72" s="11" t="n">
        <v>0.55830365</v>
      </c>
      <c r="F72" s="11" t="n">
        <f aca="false">AVERAGE(C72:E72)</f>
        <v>0.586664666666667</v>
      </c>
      <c r="G72" s="12" t="n">
        <f aca="false">(1/F72)</f>
        <v>1.70455126551568</v>
      </c>
      <c r="H72" s="13" t="s">
        <v>195</v>
      </c>
      <c r="I72" s="11" t="s">
        <v>196</v>
      </c>
    </row>
    <row r="73" customFormat="false" ht="25.2" hidden="false" customHeight="true" outlineLevel="0" collapsed="false">
      <c r="A73" s="9" t="s">
        <v>197</v>
      </c>
      <c r="B73" s="10" t="n">
        <v>0.00139</v>
      </c>
      <c r="C73" s="11" t="n">
        <v>0.5689889</v>
      </c>
      <c r="D73" s="11" t="n">
        <v>0.53504556</v>
      </c>
      <c r="E73" s="11" t="n">
        <v>0.5962612</v>
      </c>
      <c r="F73" s="11" t="n">
        <f aca="false">AVERAGE(C73:E73)</f>
        <v>0.56676522</v>
      </c>
      <c r="G73" s="12" t="n">
        <f aca="false">(1/F73)</f>
        <v>1.76439902222652</v>
      </c>
      <c r="H73" s="13"/>
      <c r="I73" s="11" t="s">
        <v>198</v>
      </c>
    </row>
    <row r="74" customFormat="false" ht="25.2" hidden="false" customHeight="true" outlineLevel="0" collapsed="false">
      <c r="A74" s="9" t="s">
        <v>199</v>
      </c>
      <c r="B74" s="10" t="n">
        <v>0.00144</v>
      </c>
      <c r="C74" s="11" t="n">
        <v>0.66214556</v>
      </c>
      <c r="D74" s="11" t="n">
        <v>0.62750137</v>
      </c>
      <c r="E74" s="11" t="n">
        <v>0.676917</v>
      </c>
      <c r="F74" s="11" t="n">
        <f aca="false">AVERAGE(C74:E74)</f>
        <v>0.65552131</v>
      </c>
      <c r="G74" s="12" t="n">
        <f aca="false">(1/F74)</f>
        <v>1.52550341956084</v>
      </c>
      <c r="H74" s="13"/>
      <c r="I74" s="11" t="s">
        <v>200</v>
      </c>
    </row>
    <row r="75" customFormat="false" ht="25.2" hidden="false" customHeight="true" outlineLevel="0" collapsed="false">
      <c r="A75" s="9" t="s">
        <v>201</v>
      </c>
      <c r="B75" s="10" t="n">
        <v>0.00145</v>
      </c>
      <c r="C75" s="11" t="n">
        <v>0.5547908</v>
      </c>
      <c r="D75" s="11" t="n">
        <v>0.5143988</v>
      </c>
      <c r="E75" s="11" t="n">
        <v>0.58170766</v>
      </c>
      <c r="F75" s="11" t="n">
        <f aca="false">AVERAGE(C75:E75)</f>
        <v>0.550299086666667</v>
      </c>
      <c r="G75" s="12" t="n">
        <f aca="false">(1/F75)</f>
        <v>1.81719363929406</v>
      </c>
      <c r="H75" s="13" t="s">
        <v>142</v>
      </c>
      <c r="I75" s="11" t="s">
        <v>143</v>
      </c>
    </row>
    <row r="76" customFormat="false" ht="25.2" hidden="false" customHeight="true" outlineLevel="0" collapsed="false">
      <c r="A76" s="9" t="s">
        <v>202</v>
      </c>
      <c r="B76" s="10" t="n">
        <v>0.00149</v>
      </c>
      <c r="C76" s="11" t="n">
        <v>0.5516299</v>
      </c>
      <c r="D76" s="11" t="n">
        <v>0.5264472</v>
      </c>
      <c r="E76" s="11" t="n">
        <v>0.59489167</v>
      </c>
      <c r="F76" s="11" t="n">
        <f aca="false">AVERAGE(C76:E76)</f>
        <v>0.557656256666667</v>
      </c>
      <c r="G76" s="12" t="n">
        <f aca="false">(1/F76)</f>
        <v>1.79321936774707</v>
      </c>
      <c r="H76" s="13"/>
      <c r="I76" s="11" t="s">
        <v>203</v>
      </c>
    </row>
    <row r="77" customFormat="false" ht="25.2" hidden="false" customHeight="true" outlineLevel="0" collapsed="false">
      <c r="A77" s="9" t="s">
        <v>204</v>
      </c>
      <c r="B77" s="10" t="n">
        <v>0.00149</v>
      </c>
      <c r="C77" s="11" t="n">
        <v>0.48747045</v>
      </c>
      <c r="D77" s="11" t="n">
        <v>0.48747045</v>
      </c>
      <c r="E77" s="11" t="n">
        <v>0.55679977</v>
      </c>
      <c r="F77" s="11" t="n">
        <f aca="false">AVERAGE(C77:E77)</f>
        <v>0.510580223333333</v>
      </c>
      <c r="G77" s="12" t="n">
        <f aca="false">(1/F77)</f>
        <v>1.95855607855604</v>
      </c>
      <c r="H77" s="13" t="s">
        <v>205</v>
      </c>
      <c r="I77" s="11" t="s">
        <v>206</v>
      </c>
    </row>
    <row r="78" customFormat="false" ht="25.2" hidden="false" customHeight="true" outlineLevel="0" collapsed="false">
      <c r="A78" s="9" t="s">
        <v>207</v>
      </c>
      <c r="B78" s="10" t="n">
        <v>0.0015</v>
      </c>
      <c r="C78" s="11" t="n">
        <v>0.53577197</v>
      </c>
      <c r="D78" s="11" t="n">
        <v>0.6093097</v>
      </c>
      <c r="E78" s="11" t="n">
        <v>0.556682</v>
      </c>
      <c r="F78" s="11" t="n">
        <f aca="false">AVERAGE(C78:E78)</f>
        <v>0.567254556666667</v>
      </c>
      <c r="G78" s="12" t="n">
        <f aca="false">(1/F78)</f>
        <v>1.76287698044465</v>
      </c>
      <c r="H78" s="13" t="s">
        <v>208</v>
      </c>
      <c r="I78" s="11" t="s">
        <v>209</v>
      </c>
    </row>
    <row r="79" customFormat="false" ht="25.2" hidden="false" customHeight="true" outlineLevel="0" collapsed="false">
      <c r="A79" s="9" t="s">
        <v>210</v>
      </c>
      <c r="B79" s="10" t="n">
        <v>0.00153</v>
      </c>
      <c r="C79" s="11" t="n">
        <v>0.41590628</v>
      </c>
      <c r="D79" s="11" t="n">
        <v>0.45054695</v>
      </c>
      <c r="E79" s="11" t="n">
        <v>0.4594919</v>
      </c>
      <c r="F79" s="11" t="n">
        <f aca="false">AVERAGE(C79:E79)</f>
        <v>0.44198171</v>
      </c>
      <c r="G79" s="12" t="n">
        <f aca="false">(1/F79)</f>
        <v>2.26253706290244</v>
      </c>
      <c r="H79" s="13" t="s">
        <v>211</v>
      </c>
      <c r="I79" s="11" t="s">
        <v>212</v>
      </c>
    </row>
    <row r="80" customFormat="false" ht="25.2" hidden="false" customHeight="true" outlineLevel="0" collapsed="false">
      <c r="A80" s="9" t="s">
        <v>213</v>
      </c>
      <c r="B80" s="10" t="n">
        <v>0.0016</v>
      </c>
      <c r="C80" s="11" t="n">
        <v>0.46882322</v>
      </c>
      <c r="D80" s="11" t="n">
        <v>0.5037675</v>
      </c>
      <c r="E80" s="11" t="n">
        <v>0.5367883</v>
      </c>
      <c r="F80" s="11" t="n">
        <f aca="false">AVERAGE(C80:E80)</f>
        <v>0.50312634</v>
      </c>
      <c r="G80" s="12" t="n">
        <f aca="false">(1/F80)</f>
        <v>1.98757234614272</v>
      </c>
      <c r="H80" s="13" t="s">
        <v>214</v>
      </c>
      <c r="I80" s="11" t="s">
        <v>215</v>
      </c>
    </row>
    <row r="81" customFormat="false" ht="25.2" hidden="false" customHeight="true" outlineLevel="0" collapsed="false">
      <c r="A81" s="9" t="s">
        <v>216</v>
      </c>
      <c r="B81" s="10" t="n">
        <v>0.00162</v>
      </c>
      <c r="C81" s="11" t="n">
        <v>0.6219797</v>
      </c>
      <c r="D81" s="11" t="n">
        <v>0.6531666</v>
      </c>
      <c r="E81" s="11" t="n">
        <v>0.6656691</v>
      </c>
      <c r="F81" s="11" t="n">
        <f aca="false">AVERAGE(C81:E81)</f>
        <v>0.646938466666667</v>
      </c>
      <c r="G81" s="12" t="n">
        <f aca="false">(1/F81)</f>
        <v>1.54574206284637</v>
      </c>
      <c r="H81" s="13" t="s">
        <v>217</v>
      </c>
      <c r="I81" s="11" t="s">
        <v>218</v>
      </c>
    </row>
    <row r="82" customFormat="false" ht="25.2" hidden="false" customHeight="true" outlineLevel="0" collapsed="false">
      <c r="A82" s="9" t="s">
        <v>219</v>
      </c>
      <c r="B82" s="10" t="n">
        <v>0.00164</v>
      </c>
      <c r="C82" s="11" t="n">
        <v>0.5994522</v>
      </c>
      <c r="D82" s="11" t="n">
        <v>0.61552024</v>
      </c>
      <c r="E82" s="11" t="n">
        <v>0.6663383</v>
      </c>
      <c r="F82" s="11" t="n">
        <f aca="false">AVERAGE(C82:E82)</f>
        <v>0.62710358</v>
      </c>
      <c r="G82" s="12" t="n">
        <f aca="false">(1/F82)</f>
        <v>1.59463289940077</v>
      </c>
      <c r="H82" s="13" t="s">
        <v>220</v>
      </c>
      <c r="I82" s="11" t="s">
        <v>221</v>
      </c>
    </row>
    <row r="83" customFormat="false" ht="25.2" hidden="false" customHeight="true" outlineLevel="0" collapsed="false">
      <c r="A83" s="9" t="s">
        <v>222</v>
      </c>
      <c r="B83" s="10" t="n">
        <v>0.00164</v>
      </c>
      <c r="C83" s="11" t="n">
        <v>0.6609247</v>
      </c>
      <c r="D83" s="11" t="n">
        <v>0.63834846</v>
      </c>
      <c r="E83" s="11" t="n">
        <v>0.6365944</v>
      </c>
      <c r="F83" s="11" t="n">
        <f aca="false">AVERAGE(C83:E83)</f>
        <v>0.645289186666667</v>
      </c>
      <c r="G83" s="12" t="n">
        <f aca="false">(1/F83)</f>
        <v>1.54969278993445</v>
      </c>
      <c r="H83" s="13" t="s">
        <v>223</v>
      </c>
      <c r="I83" s="11" t="s">
        <v>224</v>
      </c>
    </row>
    <row r="84" customFormat="false" ht="25.2" hidden="false" customHeight="true" outlineLevel="0" collapsed="false">
      <c r="A84" s="9" t="s">
        <v>225</v>
      </c>
      <c r="B84" s="10" t="n">
        <v>0.00164</v>
      </c>
      <c r="C84" s="11" t="n">
        <v>0.5689324</v>
      </c>
      <c r="D84" s="11" t="n">
        <v>0.5338335</v>
      </c>
      <c r="E84" s="11" t="n">
        <v>0.6076457</v>
      </c>
      <c r="F84" s="11" t="n">
        <f aca="false">AVERAGE(C84:E84)</f>
        <v>0.5701372</v>
      </c>
      <c r="G84" s="12" t="n">
        <f aca="false">(1/F84)</f>
        <v>1.75396378275264</v>
      </c>
      <c r="H84" s="13" t="s">
        <v>226</v>
      </c>
      <c r="I84" s="11" t="s">
        <v>227</v>
      </c>
    </row>
    <row r="85" customFormat="false" ht="25.2" hidden="false" customHeight="true" outlineLevel="0" collapsed="false">
      <c r="A85" s="9" t="s">
        <v>228</v>
      </c>
      <c r="B85" s="10" t="n">
        <v>0.00164</v>
      </c>
      <c r="C85" s="11" t="n">
        <v>0.636246</v>
      </c>
      <c r="D85" s="11" t="n">
        <v>0.5641481</v>
      </c>
      <c r="E85" s="11" t="n">
        <v>0.6034717</v>
      </c>
      <c r="F85" s="11" t="n">
        <f aca="false">AVERAGE(C85:E85)</f>
        <v>0.6012886</v>
      </c>
      <c r="G85" s="12" t="n">
        <f aca="false">(1/F85)</f>
        <v>1.66309489320104</v>
      </c>
      <c r="H85" s="13"/>
      <c r="I85" s="11" t="s">
        <v>229</v>
      </c>
    </row>
    <row r="86" customFormat="false" ht="25.2" hidden="false" customHeight="true" outlineLevel="0" collapsed="false">
      <c r="A86" s="9" t="s">
        <v>230</v>
      </c>
      <c r="B86" s="10" t="n">
        <v>0.00164</v>
      </c>
      <c r="C86" s="11" t="n">
        <v>0.39477703</v>
      </c>
      <c r="D86" s="11" t="n">
        <v>0.4786674</v>
      </c>
      <c r="E86" s="11" t="n">
        <v>0.44896927</v>
      </c>
      <c r="F86" s="11" t="n">
        <f aca="false">AVERAGE(C86:E86)</f>
        <v>0.440804566666667</v>
      </c>
      <c r="G86" s="12" t="n">
        <f aca="false">(1/F86)</f>
        <v>2.2685790384658</v>
      </c>
      <c r="H86" s="13" t="s">
        <v>231</v>
      </c>
      <c r="I86" s="11" t="s">
        <v>232</v>
      </c>
    </row>
    <row r="87" customFormat="false" ht="25.2" hidden="false" customHeight="true" outlineLevel="0" collapsed="false">
      <c r="A87" s="9" t="s">
        <v>233</v>
      </c>
      <c r="B87" s="10" t="n">
        <v>0.00164</v>
      </c>
      <c r="C87" s="11" t="n">
        <v>0.32873392</v>
      </c>
      <c r="D87" s="11" t="n">
        <v>0.3741128</v>
      </c>
      <c r="E87" s="11" t="n">
        <v>0.36779144</v>
      </c>
      <c r="F87" s="11" t="n">
        <f aca="false">AVERAGE(C87:E87)</f>
        <v>0.356879386666667</v>
      </c>
      <c r="G87" s="12" t="n">
        <f aca="false">(1/F87)</f>
        <v>2.80206713349354</v>
      </c>
      <c r="H87" s="13" t="s">
        <v>234</v>
      </c>
      <c r="I87" s="11" t="s">
        <v>235</v>
      </c>
    </row>
    <row r="88" customFormat="false" ht="25.2" hidden="false" customHeight="true" outlineLevel="0" collapsed="false">
      <c r="A88" s="9" t="s">
        <v>236</v>
      </c>
      <c r="B88" s="10" t="n">
        <v>0.00164</v>
      </c>
      <c r="C88" s="11" t="n">
        <v>0.6786147</v>
      </c>
      <c r="D88" s="11" t="n">
        <v>0.6293379</v>
      </c>
      <c r="E88" s="11" t="n">
        <v>0.663856</v>
      </c>
      <c r="F88" s="11" t="n">
        <f aca="false">AVERAGE(C88:E88)</f>
        <v>0.657269533333333</v>
      </c>
      <c r="G88" s="12" t="n">
        <f aca="false">(1/F88)</f>
        <v>1.52144584418589</v>
      </c>
      <c r="H88" s="13" t="s">
        <v>237</v>
      </c>
      <c r="I88" s="11" t="s">
        <v>238</v>
      </c>
    </row>
    <row r="89" customFormat="false" ht="25.2" hidden="false" customHeight="true" outlineLevel="0" collapsed="false">
      <c r="A89" s="9" t="s">
        <v>239</v>
      </c>
      <c r="B89" s="10" t="n">
        <v>0.00164</v>
      </c>
      <c r="C89" s="11" t="n">
        <v>0.5540202</v>
      </c>
      <c r="D89" s="11" t="n">
        <v>0.4845118</v>
      </c>
      <c r="E89" s="11" t="n">
        <v>0.53347415</v>
      </c>
      <c r="F89" s="11" t="n">
        <f aca="false">AVERAGE(C89:E89)</f>
        <v>0.52400205</v>
      </c>
      <c r="G89" s="12" t="n">
        <f aca="false">(1/F89)</f>
        <v>1.90838948053734</v>
      </c>
      <c r="H89" s="13" t="s">
        <v>127</v>
      </c>
      <c r="I89" s="11" t="s">
        <v>128</v>
      </c>
    </row>
    <row r="90" customFormat="false" ht="25.2" hidden="false" customHeight="true" outlineLevel="0" collapsed="false">
      <c r="A90" s="9" t="s">
        <v>240</v>
      </c>
      <c r="B90" s="10" t="n">
        <v>0.00164</v>
      </c>
      <c r="C90" s="11" t="n">
        <v>0.40452218</v>
      </c>
      <c r="D90" s="11" t="n">
        <v>0.48548576</v>
      </c>
      <c r="E90" s="11" t="n">
        <v>0.41028637</v>
      </c>
      <c r="F90" s="11" t="n">
        <f aca="false">AVERAGE(C90:E90)</f>
        <v>0.433431436666667</v>
      </c>
      <c r="G90" s="12" t="n">
        <f aca="false">(1/F90)</f>
        <v>2.30716998215581</v>
      </c>
      <c r="H90" s="13" t="s">
        <v>100</v>
      </c>
      <c r="I90" s="11" t="s">
        <v>101</v>
      </c>
    </row>
    <row r="91" customFormat="false" ht="25.2" hidden="false" customHeight="true" outlineLevel="0" collapsed="false">
      <c r="A91" s="9" t="s">
        <v>241</v>
      </c>
      <c r="B91" s="10" t="n">
        <v>0.00164</v>
      </c>
      <c r="C91" s="11" t="n">
        <v>0.4951909</v>
      </c>
      <c r="D91" s="11" t="n">
        <v>0.48303777</v>
      </c>
      <c r="E91" s="11" t="n">
        <v>0.5595166</v>
      </c>
      <c r="F91" s="11" t="n">
        <f aca="false">AVERAGE(C91:E91)</f>
        <v>0.512581756666667</v>
      </c>
      <c r="G91" s="12" t="n">
        <f aca="false">(1/F91)</f>
        <v>1.95090829315313</v>
      </c>
      <c r="H91" s="13" t="s">
        <v>242</v>
      </c>
      <c r="I91" s="11" t="s">
        <v>243</v>
      </c>
    </row>
    <row r="92" customFormat="false" ht="25.2" hidden="false" customHeight="true" outlineLevel="0" collapsed="false">
      <c r="A92" s="9" t="s">
        <v>244</v>
      </c>
      <c r="B92" s="10" t="n">
        <v>0.00164</v>
      </c>
      <c r="C92" s="11" t="n">
        <v>0.48808938</v>
      </c>
      <c r="D92" s="11" t="n">
        <v>0.5027662</v>
      </c>
      <c r="E92" s="11" t="n">
        <v>0.5704436</v>
      </c>
      <c r="F92" s="11" t="n">
        <f aca="false">AVERAGE(C92:E92)</f>
        <v>0.52043306</v>
      </c>
      <c r="G92" s="12" t="n">
        <f aca="false">(1/F92)</f>
        <v>1.92147670249849</v>
      </c>
      <c r="H92" s="13" t="s">
        <v>245</v>
      </c>
      <c r="I92" s="11" t="s">
        <v>246</v>
      </c>
    </row>
    <row r="93" customFormat="false" ht="25.2" hidden="false" customHeight="true" outlineLevel="0" collapsed="false">
      <c r="A93" s="9" t="s">
        <v>247</v>
      </c>
      <c r="B93" s="10" t="n">
        <v>0.00164</v>
      </c>
      <c r="C93" s="11" t="n">
        <v>0.6479556</v>
      </c>
      <c r="D93" s="11" t="n">
        <v>0.6630037</v>
      </c>
      <c r="E93" s="11" t="n">
        <v>0.6812621</v>
      </c>
      <c r="F93" s="11" t="n">
        <f aca="false">AVERAGE(C93:E93)</f>
        <v>0.6640738</v>
      </c>
      <c r="G93" s="12" t="n">
        <f aca="false">(1/F93)</f>
        <v>1.50585672857444</v>
      </c>
      <c r="H93" s="13" t="s">
        <v>248</v>
      </c>
      <c r="I93" s="11" t="s">
        <v>249</v>
      </c>
    </row>
    <row r="94" customFormat="false" ht="25.2" hidden="false" customHeight="true" outlineLevel="0" collapsed="false">
      <c r="A94" s="9" t="s">
        <v>250</v>
      </c>
      <c r="B94" s="10" t="n">
        <v>0.00166</v>
      </c>
      <c r="C94" s="11" t="n">
        <v>0.43863708</v>
      </c>
      <c r="D94" s="11" t="n">
        <v>0.43267262</v>
      </c>
      <c r="E94" s="11" t="n">
        <v>0.43087694</v>
      </c>
      <c r="F94" s="11" t="n">
        <f aca="false">AVERAGE(C94:E94)</f>
        <v>0.434062213333333</v>
      </c>
      <c r="G94" s="12" t="n">
        <f aca="false">(1/F94)</f>
        <v>2.3038172162479</v>
      </c>
      <c r="H94" s="13" t="s">
        <v>251</v>
      </c>
      <c r="I94" s="11" t="s">
        <v>252</v>
      </c>
    </row>
    <row r="95" customFormat="false" ht="25.2" hidden="false" customHeight="true" outlineLevel="0" collapsed="false">
      <c r="A95" s="9" t="s">
        <v>253</v>
      </c>
      <c r="B95" s="10" t="n">
        <v>0.00175</v>
      </c>
      <c r="C95" s="11" t="n">
        <v>0.6619373</v>
      </c>
      <c r="D95" s="11" t="n">
        <v>0.60290176</v>
      </c>
      <c r="E95" s="11" t="n">
        <v>0.6276923</v>
      </c>
      <c r="F95" s="11" t="n">
        <f aca="false">AVERAGE(C95:E95)</f>
        <v>0.630843786666667</v>
      </c>
      <c r="G95" s="12" t="n">
        <f aca="false">(1/F95)</f>
        <v>1.58517848813876</v>
      </c>
      <c r="H95" s="13"/>
      <c r="I95" s="11" t="s">
        <v>254</v>
      </c>
    </row>
    <row r="96" customFormat="false" ht="25.2" hidden="false" customHeight="true" outlineLevel="0" collapsed="false">
      <c r="A96" s="9" t="s">
        <v>255</v>
      </c>
      <c r="B96" s="10" t="n">
        <v>0.00176</v>
      </c>
      <c r="C96" s="11" t="n">
        <v>0.63668996</v>
      </c>
      <c r="D96" s="11" t="n">
        <v>0.6454613</v>
      </c>
      <c r="E96" s="11" t="n">
        <v>0.6598202</v>
      </c>
      <c r="F96" s="11" t="n">
        <f aca="false">AVERAGE(C96:E96)</f>
        <v>0.64732382</v>
      </c>
      <c r="G96" s="12" t="n">
        <f aca="false">(1/F96)</f>
        <v>1.54482187910218</v>
      </c>
      <c r="H96" s="13" t="s">
        <v>256</v>
      </c>
      <c r="I96" s="11" t="s">
        <v>257</v>
      </c>
    </row>
    <row r="97" customFormat="false" ht="25.2" hidden="false" customHeight="true" outlineLevel="0" collapsed="false">
      <c r="A97" s="9" t="s">
        <v>258</v>
      </c>
      <c r="B97" s="10" t="n">
        <v>0.00176</v>
      </c>
      <c r="C97" s="11" t="n">
        <v>0.61142087</v>
      </c>
      <c r="D97" s="11" t="n">
        <v>0.66184944</v>
      </c>
      <c r="E97" s="11" t="n">
        <v>0.6387846</v>
      </c>
      <c r="F97" s="11" t="n">
        <f aca="false">AVERAGE(C97:E97)</f>
        <v>0.637351636666667</v>
      </c>
      <c r="G97" s="12" t="n">
        <f aca="false">(1/F97)</f>
        <v>1.56899259760275</v>
      </c>
      <c r="H97" s="13" t="s">
        <v>259</v>
      </c>
      <c r="I97" s="11" t="s">
        <v>260</v>
      </c>
    </row>
    <row r="98" customFormat="false" ht="25.2" hidden="false" customHeight="true" outlineLevel="0" collapsed="false">
      <c r="A98" s="9" t="s">
        <v>261</v>
      </c>
      <c r="B98" s="10" t="n">
        <v>0.00176</v>
      </c>
      <c r="C98" s="11" t="n">
        <v>0.5770989</v>
      </c>
      <c r="D98" s="11" t="n">
        <v>0.6201449</v>
      </c>
      <c r="E98" s="11" t="n">
        <v>0.6522721</v>
      </c>
      <c r="F98" s="11" t="n">
        <f aca="false">AVERAGE(C98:E98)</f>
        <v>0.6165053</v>
      </c>
      <c r="G98" s="12" t="n">
        <f aca="false">(1/F98)</f>
        <v>1.62204607162339</v>
      </c>
      <c r="H98" s="13" t="s">
        <v>262</v>
      </c>
      <c r="I98" s="11" t="s">
        <v>263</v>
      </c>
    </row>
    <row r="99" customFormat="false" ht="25.2" hidden="false" customHeight="true" outlineLevel="0" collapsed="false">
      <c r="A99" s="9" t="s">
        <v>264</v>
      </c>
      <c r="B99" s="10" t="n">
        <v>0.00176</v>
      </c>
      <c r="C99" s="11" t="n">
        <v>0.5980927</v>
      </c>
      <c r="D99" s="11" t="n">
        <v>0.67267185</v>
      </c>
      <c r="E99" s="11" t="n">
        <v>0.63976175</v>
      </c>
      <c r="F99" s="11" t="n">
        <f aca="false">AVERAGE(C99:E99)</f>
        <v>0.6368421</v>
      </c>
      <c r="G99" s="12" t="n">
        <f aca="false">(1/F99)</f>
        <v>1.57024794686155</v>
      </c>
      <c r="H99" s="13" t="s">
        <v>265</v>
      </c>
      <c r="I99" s="11" t="s">
        <v>266</v>
      </c>
    </row>
    <row r="100" customFormat="false" ht="25.2" hidden="false" customHeight="true" outlineLevel="0" collapsed="false">
      <c r="A100" s="9" t="s">
        <v>267</v>
      </c>
      <c r="B100" s="10" t="n">
        <v>0.00176</v>
      </c>
      <c r="C100" s="11" t="n">
        <v>0.5488491</v>
      </c>
      <c r="D100" s="11" t="n">
        <v>0.5581515</v>
      </c>
      <c r="E100" s="11" t="n">
        <v>0.546264</v>
      </c>
      <c r="F100" s="11" t="n">
        <f aca="false">AVERAGE(C100:E100)</f>
        <v>0.5510882</v>
      </c>
      <c r="G100" s="12" t="n">
        <f aca="false">(1/F100)</f>
        <v>1.81459156628649</v>
      </c>
      <c r="H100" s="13" t="s">
        <v>268</v>
      </c>
      <c r="I100" s="11" t="s">
        <v>269</v>
      </c>
    </row>
    <row r="101" customFormat="false" ht="25.2" hidden="false" customHeight="true" outlineLevel="0" collapsed="false">
      <c r="A101" s="9" t="s">
        <v>270</v>
      </c>
      <c r="B101" s="10" t="n">
        <v>0.00176</v>
      </c>
      <c r="C101" s="11" t="n">
        <v>0.4035521</v>
      </c>
      <c r="D101" s="11" t="n">
        <v>0.43384376</v>
      </c>
      <c r="E101" s="11" t="n">
        <v>0.4279447</v>
      </c>
      <c r="F101" s="11" t="n">
        <f aca="false">AVERAGE(C101:E101)</f>
        <v>0.421780186666667</v>
      </c>
      <c r="G101" s="12" t="n">
        <f aca="false">(1/F101)</f>
        <v>2.37090321359808</v>
      </c>
      <c r="H101" s="13" t="s">
        <v>271</v>
      </c>
      <c r="I101" s="11" t="s">
        <v>272</v>
      </c>
    </row>
    <row r="102" customFormat="false" ht="25.2" hidden="false" customHeight="true" outlineLevel="0" collapsed="false">
      <c r="A102" s="9" t="s">
        <v>273</v>
      </c>
      <c r="B102" s="10" t="n">
        <v>0.00178</v>
      </c>
      <c r="C102" s="11" t="n">
        <v>0.49156684</v>
      </c>
      <c r="D102" s="11" t="n">
        <v>0.4242452</v>
      </c>
      <c r="E102" s="11" t="n">
        <v>0.49812156</v>
      </c>
      <c r="F102" s="11" t="n">
        <f aca="false">AVERAGE(C102:E102)</f>
        <v>0.4713112</v>
      </c>
      <c r="G102" s="12" t="n">
        <f aca="false">(1/F102)</f>
        <v>2.12174037026916</v>
      </c>
      <c r="H102" s="13" t="s">
        <v>274</v>
      </c>
      <c r="I102" s="11" t="s">
        <v>275</v>
      </c>
    </row>
    <row r="103" customFormat="false" ht="25.2" hidden="false" customHeight="true" outlineLevel="0" collapsed="false">
      <c r="A103" s="9" t="s">
        <v>276</v>
      </c>
      <c r="B103" s="10" t="n">
        <v>0.00182</v>
      </c>
      <c r="C103" s="11" t="n">
        <v>0.6574113</v>
      </c>
      <c r="D103" s="11" t="n">
        <v>0.6098966</v>
      </c>
      <c r="E103" s="11" t="n">
        <v>0.62174916</v>
      </c>
      <c r="F103" s="11" t="n">
        <f aca="false">AVERAGE(C103:E103)</f>
        <v>0.629685686666667</v>
      </c>
      <c r="G103" s="12" t="n">
        <f aca="false">(1/F103)</f>
        <v>1.58809390331492</v>
      </c>
      <c r="H103" s="13" t="s">
        <v>133</v>
      </c>
      <c r="I103" s="11" t="s">
        <v>134</v>
      </c>
    </row>
    <row r="104" customFormat="false" ht="25.2" hidden="false" customHeight="true" outlineLevel="0" collapsed="false">
      <c r="A104" s="9" t="s">
        <v>277</v>
      </c>
      <c r="B104" s="10" t="n">
        <v>0.00196</v>
      </c>
      <c r="C104" s="11" t="n">
        <v>0.45830217</v>
      </c>
      <c r="D104" s="11" t="n">
        <v>0.38371718</v>
      </c>
      <c r="E104" s="11" t="n">
        <v>0.42280588</v>
      </c>
      <c r="F104" s="11" t="n">
        <f aca="false">AVERAGE(C104:E104)</f>
        <v>0.42160841</v>
      </c>
      <c r="G104" s="12" t="n">
        <f aca="false">(1/F104)</f>
        <v>2.37186919492427</v>
      </c>
      <c r="H104" s="13" t="s">
        <v>278</v>
      </c>
      <c r="I104" s="11" t="s">
        <v>279</v>
      </c>
    </row>
    <row r="105" customFormat="false" ht="25.2" hidden="false" customHeight="true" outlineLevel="0" collapsed="false">
      <c r="A105" s="9" t="s">
        <v>280</v>
      </c>
      <c r="B105" s="10" t="n">
        <v>0.00196</v>
      </c>
      <c r="C105" s="11" t="n">
        <v>0.5944797</v>
      </c>
      <c r="D105" s="11" t="n">
        <v>0.6345778</v>
      </c>
      <c r="E105" s="11" t="n">
        <v>0.6626734</v>
      </c>
      <c r="F105" s="11" t="n">
        <f aca="false">AVERAGE(C105:E105)</f>
        <v>0.630576966666667</v>
      </c>
      <c r="G105" s="12" t="n">
        <f aca="false">(1/F105)</f>
        <v>1.58584923468766</v>
      </c>
      <c r="H105" s="13" t="s">
        <v>281</v>
      </c>
      <c r="I105" s="11" t="s">
        <v>282</v>
      </c>
    </row>
    <row r="106" customFormat="false" ht="25.2" hidden="false" customHeight="true" outlineLevel="0" collapsed="false">
      <c r="A106" s="9" t="s">
        <v>283</v>
      </c>
      <c r="B106" s="10" t="n">
        <v>0.00203</v>
      </c>
      <c r="C106" s="11" t="n">
        <v>0.4630599</v>
      </c>
      <c r="D106" s="11" t="n">
        <v>0.4637441</v>
      </c>
      <c r="E106" s="11" t="n">
        <v>0.45728165</v>
      </c>
      <c r="F106" s="11" t="n">
        <f aca="false">AVERAGE(C106:E106)</f>
        <v>0.461361883333333</v>
      </c>
      <c r="G106" s="12" t="n">
        <f aca="false">(1/F106)</f>
        <v>2.16749592050174</v>
      </c>
      <c r="H106" s="13" t="s">
        <v>284</v>
      </c>
      <c r="I106" s="11" t="s">
        <v>285</v>
      </c>
    </row>
    <row r="107" customFormat="false" ht="25.2" hidden="false" customHeight="true" outlineLevel="0" collapsed="false">
      <c r="A107" s="9" t="s">
        <v>286</v>
      </c>
      <c r="B107" s="10" t="n">
        <v>0.00209</v>
      </c>
      <c r="C107" s="11" t="n">
        <v>0.6233411</v>
      </c>
      <c r="D107" s="11" t="n">
        <v>0.68803614</v>
      </c>
      <c r="E107" s="11" t="n">
        <v>0.6329732</v>
      </c>
      <c r="F107" s="11" t="n">
        <f aca="false">AVERAGE(C107:E107)</f>
        <v>0.648116813333333</v>
      </c>
      <c r="G107" s="12" t="n">
        <f aca="false">(1/F107)</f>
        <v>1.54293173611234</v>
      </c>
      <c r="H107" s="13" t="s">
        <v>287</v>
      </c>
      <c r="I107" s="11" t="s">
        <v>288</v>
      </c>
    </row>
    <row r="108" customFormat="false" ht="25.2" hidden="false" customHeight="true" outlineLevel="0" collapsed="false">
      <c r="A108" s="9" t="s">
        <v>289</v>
      </c>
      <c r="B108" s="10" t="n">
        <v>0.00213</v>
      </c>
      <c r="C108" s="11" t="n">
        <v>0.64910495</v>
      </c>
      <c r="D108" s="11" t="n">
        <v>0.6351557</v>
      </c>
      <c r="E108" s="11" t="n">
        <v>0.6839603</v>
      </c>
      <c r="F108" s="11" t="n">
        <f aca="false">AVERAGE(C108:E108)</f>
        <v>0.65607365</v>
      </c>
      <c r="G108" s="12" t="n">
        <f aca="false">(1/F108)</f>
        <v>1.5242191177774</v>
      </c>
      <c r="H108" s="13" t="s">
        <v>290</v>
      </c>
      <c r="I108" s="11" t="s">
        <v>291</v>
      </c>
    </row>
    <row r="109" customFormat="false" ht="25.2" hidden="false" customHeight="true" outlineLevel="0" collapsed="false">
      <c r="A109" s="9" t="s">
        <v>292</v>
      </c>
      <c r="B109" s="10" t="n">
        <v>0.0022</v>
      </c>
      <c r="C109" s="11" t="n">
        <v>0.5498336</v>
      </c>
      <c r="D109" s="11" t="n">
        <v>0.6178098</v>
      </c>
      <c r="E109" s="11" t="n">
        <v>0.5486721</v>
      </c>
      <c r="F109" s="11" t="n">
        <f aca="false">AVERAGE(C109:E109)</f>
        <v>0.572105166666667</v>
      </c>
      <c r="G109" s="12" t="n">
        <f aca="false">(1/F109)</f>
        <v>1.74793037760249</v>
      </c>
      <c r="H109" s="13" t="s">
        <v>293</v>
      </c>
      <c r="I109" s="11" t="s">
        <v>294</v>
      </c>
    </row>
    <row r="110" customFormat="false" ht="25.2" hidden="false" customHeight="true" outlineLevel="0" collapsed="false">
      <c r="A110" s="9" t="s">
        <v>295</v>
      </c>
      <c r="B110" s="10" t="n">
        <v>0.00225</v>
      </c>
      <c r="C110" s="11" t="n">
        <v>0.64535856</v>
      </c>
      <c r="D110" s="11" t="n">
        <v>0.614566</v>
      </c>
      <c r="E110" s="11" t="n">
        <v>0.6805559</v>
      </c>
      <c r="F110" s="11" t="n">
        <f aca="false">AVERAGE(C110:E110)</f>
        <v>0.64682682</v>
      </c>
      <c r="G110" s="12" t="n">
        <f aca="false">(1/F110)</f>
        <v>1.54600886833975</v>
      </c>
      <c r="H110" s="13" t="s">
        <v>296</v>
      </c>
      <c r="I110" s="11" t="s">
        <v>297</v>
      </c>
    </row>
    <row r="111" customFormat="false" ht="25.2" hidden="false" customHeight="true" outlineLevel="0" collapsed="false">
      <c r="A111" s="9" t="s">
        <v>298</v>
      </c>
      <c r="B111" s="10" t="n">
        <v>0.00225</v>
      </c>
      <c r="C111" s="11" t="n">
        <v>0.6043464</v>
      </c>
      <c r="D111" s="11" t="n">
        <v>0.62971103</v>
      </c>
      <c r="E111" s="11" t="n">
        <v>0.6627341</v>
      </c>
      <c r="F111" s="11" t="n">
        <f aca="false">AVERAGE(C111:E111)</f>
        <v>0.632263843333333</v>
      </c>
      <c r="G111" s="12" t="n">
        <f aca="false">(1/F111)</f>
        <v>1.5816181971247</v>
      </c>
      <c r="H111" s="13" t="s">
        <v>299</v>
      </c>
      <c r="I111" s="11" t="s">
        <v>300</v>
      </c>
    </row>
    <row r="112" customFormat="false" ht="25.2" hidden="false" customHeight="true" outlineLevel="0" collapsed="false">
      <c r="A112" s="9" t="s">
        <v>301</v>
      </c>
      <c r="B112" s="10" t="n">
        <v>0.00225</v>
      </c>
      <c r="C112" s="11" t="n">
        <v>0.5949812</v>
      </c>
      <c r="D112" s="11" t="n">
        <v>0.6216275</v>
      </c>
      <c r="E112" s="11" t="n">
        <v>0.6573761</v>
      </c>
      <c r="F112" s="11" t="n">
        <f aca="false">AVERAGE(C112:E112)</f>
        <v>0.6246616</v>
      </c>
      <c r="G112" s="12" t="n">
        <f aca="false">(1/F112)</f>
        <v>1.60086677330574</v>
      </c>
      <c r="H112" s="13" t="s">
        <v>302</v>
      </c>
      <c r="I112" s="11" t="s">
        <v>303</v>
      </c>
    </row>
    <row r="113" customFormat="false" ht="25.2" hidden="false" customHeight="true" outlineLevel="0" collapsed="false">
      <c r="A113" s="9" t="s">
        <v>304</v>
      </c>
      <c r="B113" s="10" t="n">
        <v>0.00237</v>
      </c>
      <c r="C113" s="11" t="n">
        <v>0.64606524</v>
      </c>
      <c r="D113" s="11" t="n">
        <v>0.6157519</v>
      </c>
      <c r="E113" s="11" t="n">
        <v>0.63909614</v>
      </c>
      <c r="F113" s="11" t="n">
        <f aca="false">AVERAGE(C113:E113)</f>
        <v>0.63363776</v>
      </c>
      <c r="G113" s="12" t="n">
        <f aca="false">(1/F113)</f>
        <v>1.57818877460838</v>
      </c>
      <c r="H113" s="13" t="s">
        <v>305</v>
      </c>
      <c r="I113" s="11" t="s">
        <v>306</v>
      </c>
    </row>
    <row r="114" customFormat="false" ht="25.2" hidden="false" customHeight="true" outlineLevel="0" collapsed="false">
      <c r="A114" s="9" t="s">
        <v>307</v>
      </c>
      <c r="B114" s="10" t="n">
        <v>0.00244</v>
      </c>
      <c r="C114" s="11" t="n">
        <v>0.38318214</v>
      </c>
      <c r="D114" s="11" t="n">
        <v>0.40079314</v>
      </c>
      <c r="E114" s="11" t="n">
        <v>0.4027667</v>
      </c>
      <c r="F114" s="11" t="n">
        <f aca="false">AVERAGE(C114:E114)</f>
        <v>0.39558066</v>
      </c>
      <c r="G114" s="12" t="n">
        <f aca="false">(1/F114)</f>
        <v>2.52792944933152</v>
      </c>
      <c r="H114" s="13" t="s">
        <v>308</v>
      </c>
      <c r="I114" s="11" t="s">
        <v>309</v>
      </c>
    </row>
    <row r="115" customFormat="false" ht="25.2" hidden="false" customHeight="true" outlineLevel="0" collapsed="false">
      <c r="A115" s="9" t="s">
        <v>310</v>
      </c>
      <c r="B115" s="10" t="n">
        <v>0.00249</v>
      </c>
      <c r="C115" s="11" t="n">
        <v>0.33858162</v>
      </c>
      <c r="D115" s="11" t="n">
        <v>0.2657982</v>
      </c>
      <c r="E115" s="11" t="n">
        <v>0.3055136</v>
      </c>
      <c r="F115" s="11" t="n">
        <f aca="false">AVERAGE(C115:E115)</f>
        <v>0.303297806666667</v>
      </c>
      <c r="G115" s="12" t="n">
        <f aca="false">(1/F115)</f>
        <v>3.29708945471877</v>
      </c>
      <c r="H115" s="13" t="s">
        <v>214</v>
      </c>
      <c r="I115" s="11" t="s">
        <v>215</v>
      </c>
    </row>
    <row r="116" customFormat="false" ht="25.2" hidden="false" customHeight="true" outlineLevel="0" collapsed="false">
      <c r="A116" s="9" t="s">
        <v>311</v>
      </c>
      <c r="B116" s="10" t="n">
        <v>0.00249</v>
      </c>
      <c r="C116" s="11" t="n">
        <v>0.6851783</v>
      </c>
      <c r="D116" s="11" t="n">
        <v>0.6555892</v>
      </c>
      <c r="E116" s="11" t="n">
        <v>0.6489076</v>
      </c>
      <c r="F116" s="11" t="n">
        <f aca="false">AVERAGE(C116:E116)</f>
        <v>0.663225033333333</v>
      </c>
      <c r="G116" s="12" t="n">
        <f aca="false">(1/F116)</f>
        <v>1.50778385878177</v>
      </c>
      <c r="H116" s="13" t="s">
        <v>312</v>
      </c>
      <c r="I116" s="11" t="s">
        <v>313</v>
      </c>
    </row>
    <row r="117" customFormat="false" ht="25.2" hidden="false" customHeight="true" outlineLevel="0" collapsed="false">
      <c r="A117" s="9" t="s">
        <v>314</v>
      </c>
      <c r="B117" s="10" t="n">
        <v>0.00252</v>
      </c>
      <c r="C117" s="11" t="n">
        <v>0.66735953</v>
      </c>
      <c r="D117" s="11" t="n">
        <v>0.5826068</v>
      </c>
      <c r="E117" s="11" t="n">
        <v>0.65567946</v>
      </c>
      <c r="F117" s="11" t="n">
        <f aca="false">AVERAGE(C117:E117)</f>
        <v>0.635215263333333</v>
      </c>
      <c r="G117" s="12" t="n">
        <f aca="false">(1/F117)</f>
        <v>1.57426947638575</v>
      </c>
      <c r="H117" s="13" t="s">
        <v>315</v>
      </c>
      <c r="I117" s="11" t="s">
        <v>316</v>
      </c>
    </row>
    <row r="118" customFormat="false" ht="25.2" hidden="false" customHeight="true" outlineLevel="0" collapsed="false">
      <c r="A118" s="9" t="s">
        <v>317</v>
      </c>
      <c r="B118" s="10" t="n">
        <v>0.00259</v>
      </c>
      <c r="C118" s="11" t="n">
        <v>0.61177</v>
      </c>
      <c r="D118" s="11" t="n">
        <v>0.62014353</v>
      </c>
      <c r="E118" s="11" t="n">
        <v>0.64556813</v>
      </c>
      <c r="F118" s="11" t="n">
        <f aca="false">AVERAGE(C118:E118)</f>
        <v>0.62582722</v>
      </c>
      <c r="G118" s="12" t="n">
        <f aca="false">(1/F118)</f>
        <v>1.597885115959</v>
      </c>
      <c r="H118" s="13" t="s">
        <v>318</v>
      </c>
      <c r="I118" s="11" t="s">
        <v>319</v>
      </c>
    </row>
    <row r="119" customFormat="false" ht="25.2" hidden="false" customHeight="true" outlineLevel="0" collapsed="false">
      <c r="A119" s="9" t="s">
        <v>320</v>
      </c>
      <c r="B119" s="10" t="n">
        <v>0.00259</v>
      </c>
      <c r="C119" s="11" t="n">
        <v>0.592772</v>
      </c>
      <c r="D119" s="11" t="n">
        <v>0.6139306</v>
      </c>
      <c r="E119" s="11" t="n">
        <v>0.63031405</v>
      </c>
      <c r="F119" s="11" t="n">
        <f aca="false">AVERAGE(C119:E119)</f>
        <v>0.612338883333333</v>
      </c>
      <c r="G119" s="12" t="n">
        <f aca="false">(1/F119)</f>
        <v>1.63308263972458</v>
      </c>
      <c r="H119" s="13"/>
      <c r="I119" s="11" t="s">
        <v>321</v>
      </c>
    </row>
    <row r="120" customFormat="false" ht="25.2" hidden="false" customHeight="true" outlineLevel="0" collapsed="false">
      <c r="A120" s="9" t="s">
        <v>322</v>
      </c>
      <c r="B120" s="10" t="n">
        <v>0.00259</v>
      </c>
      <c r="C120" s="11" t="n">
        <v>0.6001948</v>
      </c>
      <c r="D120" s="11" t="n">
        <v>0.6135924</v>
      </c>
      <c r="E120" s="11" t="n">
        <v>0.65750134</v>
      </c>
      <c r="F120" s="11" t="n">
        <f aca="false">AVERAGE(C120:E120)</f>
        <v>0.623762846666667</v>
      </c>
      <c r="G120" s="12" t="n">
        <f aca="false">(1/F120)</f>
        <v>1.60317339409346</v>
      </c>
      <c r="H120" s="13" t="s">
        <v>323</v>
      </c>
      <c r="I120" s="11" t="s">
        <v>324</v>
      </c>
    </row>
    <row r="121" customFormat="false" ht="25.2" hidden="false" customHeight="true" outlineLevel="0" collapsed="false">
      <c r="A121" s="9" t="s">
        <v>325</v>
      </c>
      <c r="B121" s="10" t="n">
        <v>0.00261</v>
      </c>
      <c r="C121" s="11" t="n">
        <v>0.6171998</v>
      </c>
      <c r="D121" s="11" t="n">
        <v>0.68627554</v>
      </c>
      <c r="E121" s="11" t="n">
        <v>0.6177825</v>
      </c>
      <c r="F121" s="11" t="n">
        <f aca="false">AVERAGE(C121:E121)</f>
        <v>0.64041928</v>
      </c>
      <c r="G121" s="12" t="n">
        <f aca="false">(1/F121)</f>
        <v>1.5614770373559</v>
      </c>
      <c r="H121" s="13" t="s">
        <v>326</v>
      </c>
      <c r="I121" s="11" t="s">
        <v>327</v>
      </c>
    </row>
    <row r="122" customFormat="false" ht="25.2" hidden="false" customHeight="true" outlineLevel="0" collapsed="false">
      <c r="A122" s="9" t="s">
        <v>328</v>
      </c>
      <c r="B122" s="10" t="n">
        <v>0.00272</v>
      </c>
      <c r="C122" s="11" t="n">
        <v>0.669933</v>
      </c>
      <c r="D122" s="11" t="n">
        <v>0.5956143</v>
      </c>
      <c r="E122" s="11" t="n">
        <v>0.64167213</v>
      </c>
      <c r="F122" s="11" t="n">
        <f aca="false">AVERAGE(C122:E122)</f>
        <v>0.63573981</v>
      </c>
      <c r="G122" s="12" t="n">
        <f aca="false">(1/F122)</f>
        <v>1.57297055221381</v>
      </c>
      <c r="H122" s="13" t="s">
        <v>299</v>
      </c>
      <c r="I122" s="11" t="s">
        <v>300</v>
      </c>
    </row>
    <row r="123" customFormat="false" ht="25.2" hidden="false" customHeight="true" outlineLevel="0" collapsed="false">
      <c r="A123" s="9" t="s">
        <v>329</v>
      </c>
      <c r="B123" s="10" t="n">
        <v>0.00275</v>
      </c>
      <c r="C123" s="11" t="n">
        <v>0.6125795</v>
      </c>
      <c r="D123" s="11" t="n">
        <v>0.6987157</v>
      </c>
      <c r="E123" s="11" t="n">
        <v>0.64867663</v>
      </c>
      <c r="F123" s="11" t="n">
        <f aca="false">AVERAGE(C123:E123)</f>
        <v>0.653323943333333</v>
      </c>
      <c r="G123" s="12" t="n">
        <f aca="false">(1/F123)</f>
        <v>1.53063424386054</v>
      </c>
      <c r="H123" s="13" t="s">
        <v>330</v>
      </c>
      <c r="I123" s="11" t="s">
        <v>331</v>
      </c>
    </row>
    <row r="124" customFormat="false" ht="25.2" hidden="false" customHeight="true" outlineLevel="0" collapsed="false">
      <c r="A124" s="9" t="s">
        <v>332</v>
      </c>
      <c r="B124" s="10" t="n">
        <v>0.00276</v>
      </c>
      <c r="C124" s="11" t="n">
        <v>0.6466869</v>
      </c>
      <c r="D124" s="11" t="n">
        <v>0.6597244</v>
      </c>
      <c r="E124" s="11" t="n">
        <v>0.63822085</v>
      </c>
      <c r="F124" s="11" t="n">
        <f aca="false">AVERAGE(C124:E124)</f>
        <v>0.648210716666667</v>
      </c>
      <c r="G124" s="12" t="n">
        <f aca="false">(1/F124)</f>
        <v>1.54270821862119</v>
      </c>
      <c r="H124" s="13" t="s">
        <v>333</v>
      </c>
      <c r="I124" s="11" t="s">
        <v>334</v>
      </c>
    </row>
    <row r="125" customFormat="false" ht="25.2" hidden="false" customHeight="true" outlineLevel="0" collapsed="false">
      <c r="A125" s="9" t="s">
        <v>335</v>
      </c>
      <c r="B125" s="10" t="n">
        <v>0.00276</v>
      </c>
      <c r="C125" s="11" t="n">
        <v>0.64778554</v>
      </c>
      <c r="D125" s="11" t="n">
        <v>0.56615233</v>
      </c>
      <c r="E125" s="11" t="n">
        <v>0.55055547</v>
      </c>
      <c r="F125" s="11" t="n">
        <f aca="false">AVERAGE(C125:E125)</f>
        <v>0.588164446666667</v>
      </c>
      <c r="G125" s="12" t="n">
        <f aca="false">(1/F125)</f>
        <v>1.70020477379643</v>
      </c>
      <c r="H125" s="13" t="s">
        <v>336</v>
      </c>
      <c r="I125" s="11" t="s">
        <v>337</v>
      </c>
    </row>
    <row r="126" customFormat="false" ht="25.2" hidden="false" customHeight="true" outlineLevel="0" collapsed="false">
      <c r="A126" s="9" t="s">
        <v>338</v>
      </c>
      <c r="B126" s="10" t="n">
        <v>0.00284</v>
      </c>
      <c r="C126" s="11" t="n">
        <v>0.6711337</v>
      </c>
      <c r="D126" s="11" t="n">
        <v>0.5825342</v>
      </c>
      <c r="E126" s="11" t="n">
        <v>0.6256856</v>
      </c>
      <c r="F126" s="11" t="n">
        <f aca="false">AVERAGE(C126:E126)</f>
        <v>0.626451166666667</v>
      </c>
      <c r="G126" s="12" t="n">
        <f aca="false">(1/F126)</f>
        <v>1.5962936190557</v>
      </c>
      <c r="H126" s="13"/>
      <c r="I126" s="11" t="s">
        <v>339</v>
      </c>
    </row>
    <row r="127" customFormat="false" ht="25.2" hidden="false" customHeight="true" outlineLevel="0" collapsed="false">
      <c r="A127" s="9" t="s">
        <v>340</v>
      </c>
      <c r="B127" s="10" t="n">
        <v>0.00284</v>
      </c>
      <c r="C127" s="11" t="n">
        <v>0.6629709</v>
      </c>
      <c r="D127" s="11" t="n">
        <v>0.62080705</v>
      </c>
      <c r="E127" s="11" t="n">
        <v>0.638743</v>
      </c>
      <c r="F127" s="11" t="n">
        <f aca="false">AVERAGE(C127:E127)</f>
        <v>0.640840316666667</v>
      </c>
      <c r="G127" s="12" t="n">
        <f aca="false">(1/F127)</f>
        <v>1.56045113578606</v>
      </c>
      <c r="H127" s="13" t="s">
        <v>341</v>
      </c>
      <c r="I127" s="11" t="s">
        <v>342</v>
      </c>
    </row>
    <row r="128" customFormat="false" ht="25.2" hidden="false" customHeight="true" outlineLevel="0" collapsed="false">
      <c r="A128" s="9" t="s">
        <v>343</v>
      </c>
      <c r="B128" s="10" t="n">
        <v>0.00284</v>
      </c>
      <c r="C128" s="11" t="n">
        <v>0.6031575</v>
      </c>
      <c r="D128" s="11" t="n">
        <v>0.6725602</v>
      </c>
      <c r="E128" s="11" t="n">
        <v>0.6599743</v>
      </c>
      <c r="F128" s="11" t="n">
        <f aca="false">AVERAGE(C128:E128)</f>
        <v>0.645230666666667</v>
      </c>
      <c r="G128" s="12" t="n">
        <f aca="false">(1/F128)</f>
        <v>1.5498333412547</v>
      </c>
      <c r="H128" s="13" t="s">
        <v>344</v>
      </c>
      <c r="I128" s="11" t="s">
        <v>345</v>
      </c>
    </row>
    <row r="129" customFormat="false" ht="25.2" hidden="false" customHeight="true" outlineLevel="0" collapsed="false">
      <c r="A129" s="9" t="s">
        <v>346</v>
      </c>
      <c r="B129" s="10" t="n">
        <v>0.00284</v>
      </c>
      <c r="C129" s="11" t="n">
        <v>0.4477755</v>
      </c>
      <c r="D129" s="11" t="n">
        <v>0.4075138</v>
      </c>
      <c r="E129" s="11" t="n">
        <v>0.49597567</v>
      </c>
      <c r="F129" s="11" t="n">
        <f aca="false">AVERAGE(C129:E129)</f>
        <v>0.450421656666667</v>
      </c>
      <c r="G129" s="12" t="n">
        <f aca="false">(1/F129)</f>
        <v>2.22014191635561</v>
      </c>
      <c r="H129" s="13" t="s">
        <v>347</v>
      </c>
      <c r="I129" s="11" t="s">
        <v>348</v>
      </c>
    </row>
    <row r="130" customFormat="false" ht="25.2" hidden="false" customHeight="true" outlineLevel="0" collapsed="false">
      <c r="A130" s="9" t="s">
        <v>349</v>
      </c>
      <c r="B130" s="10" t="n">
        <v>0.00284</v>
      </c>
      <c r="C130" s="11" t="n">
        <v>0.5076252</v>
      </c>
      <c r="D130" s="11" t="n">
        <v>0.51295406</v>
      </c>
      <c r="E130" s="11" t="n">
        <v>0.53196555</v>
      </c>
      <c r="F130" s="11" t="n">
        <f aca="false">AVERAGE(C130:E130)</f>
        <v>0.517514936666667</v>
      </c>
      <c r="G130" s="12" t="n">
        <f aca="false">(1/F130)</f>
        <v>1.93231137721558</v>
      </c>
      <c r="H130" s="13" t="s">
        <v>350</v>
      </c>
      <c r="I130" s="11" t="s">
        <v>351</v>
      </c>
    </row>
    <row r="131" customFormat="false" ht="25.2" hidden="false" customHeight="true" outlineLevel="0" collapsed="false">
      <c r="A131" s="9" t="s">
        <v>352</v>
      </c>
      <c r="B131" s="10" t="n">
        <v>0.00284</v>
      </c>
      <c r="C131" s="11" t="n">
        <v>0.6688128</v>
      </c>
      <c r="D131" s="11" t="n">
        <v>0.6401599</v>
      </c>
      <c r="E131" s="11" t="n">
        <v>0.65083194</v>
      </c>
      <c r="F131" s="11" t="n">
        <f aca="false">AVERAGE(C131:E131)</f>
        <v>0.653268213333333</v>
      </c>
      <c r="G131" s="12" t="n">
        <f aca="false">(1/F131)</f>
        <v>1.53076482153854</v>
      </c>
      <c r="H131" s="13" t="s">
        <v>353</v>
      </c>
      <c r="I131" s="11" t="s">
        <v>297</v>
      </c>
    </row>
    <row r="132" customFormat="false" ht="25.2" hidden="false" customHeight="true" outlineLevel="0" collapsed="false">
      <c r="A132" s="9" t="s">
        <v>354</v>
      </c>
      <c r="B132" s="10" t="n">
        <v>0.00285</v>
      </c>
      <c r="C132" s="11" t="n">
        <v>0.6687669</v>
      </c>
      <c r="D132" s="11" t="n">
        <v>0.66002434</v>
      </c>
      <c r="E132" s="11" t="n">
        <v>0.66573876</v>
      </c>
      <c r="F132" s="11" t="n">
        <f aca="false">AVERAGE(C132:E132)</f>
        <v>0.664843333333333</v>
      </c>
      <c r="G132" s="12" t="n">
        <f aca="false">(1/F132)</f>
        <v>1.50411375110928</v>
      </c>
      <c r="H132" s="13" t="s">
        <v>355</v>
      </c>
      <c r="I132" s="11" t="s">
        <v>356</v>
      </c>
    </row>
    <row r="133" customFormat="false" ht="25.2" hidden="false" customHeight="true" outlineLevel="0" collapsed="false">
      <c r="A133" s="9" t="s">
        <v>357</v>
      </c>
      <c r="B133" s="10" t="n">
        <v>0.00289</v>
      </c>
      <c r="C133" s="11" t="n">
        <v>0.622089</v>
      </c>
      <c r="D133" s="11" t="n">
        <v>0.5312106</v>
      </c>
      <c r="E133" s="11" t="n">
        <v>0.5976011</v>
      </c>
      <c r="F133" s="11" t="n">
        <f aca="false">AVERAGE(C133:E133)</f>
        <v>0.583633566666667</v>
      </c>
      <c r="G133" s="12" t="n">
        <f aca="false">(1/F133)</f>
        <v>1.71340384980142</v>
      </c>
      <c r="H133" s="13"/>
      <c r="I133" s="11" t="s">
        <v>339</v>
      </c>
    </row>
    <row r="134" customFormat="false" ht="25.2" hidden="false" customHeight="true" outlineLevel="0" collapsed="false">
      <c r="A134" s="9" t="s">
        <v>358</v>
      </c>
      <c r="B134" s="10" t="n">
        <v>0.00294</v>
      </c>
      <c r="C134" s="11" t="n">
        <v>0.6636883</v>
      </c>
      <c r="D134" s="11" t="n">
        <v>0.6597409</v>
      </c>
      <c r="E134" s="11" t="n">
        <v>0.6311796</v>
      </c>
      <c r="F134" s="11" t="n">
        <f aca="false">AVERAGE(C134:E134)</f>
        <v>0.651536266666667</v>
      </c>
      <c r="G134" s="12" t="n">
        <f aca="false">(1/F134)</f>
        <v>1.53483397803182</v>
      </c>
      <c r="H134" s="13" t="s">
        <v>359</v>
      </c>
      <c r="I134" s="11" t="s">
        <v>360</v>
      </c>
    </row>
    <row r="135" customFormat="false" ht="25.2" hidden="false" customHeight="true" outlineLevel="0" collapsed="false">
      <c r="A135" s="9" t="s">
        <v>361</v>
      </c>
      <c r="B135" s="10" t="n">
        <v>0.00294</v>
      </c>
      <c r="C135" s="11" t="n">
        <v>0.6362055</v>
      </c>
      <c r="D135" s="11" t="n">
        <v>0.6156051</v>
      </c>
      <c r="E135" s="11" t="n">
        <v>0.68082994</v>
      </c>
      <c r="F135" s="11" t="n">
        <f aca="false">AVERAGE(C135:E135)</f>
        <v>0.644213513333333</v>
      </c>
      <c r="G135" s="12" t="n">
        <f aca="false">(1/F135)</f>
        <v>1.55228038422499</v>
      </c>
      <c r="H135" s="13" t="s">
        <v>186</v>
      </c>
      <c r="I135" s="11" t="s">
        <v>187</v>
      </c>
    </row>
    <row r="136" customFormat="false" ht="25.2" hidden="false" customHeight="true" outlineLevel="0" collapsed="false">
      <c r="A136" s="9" t="s">
        <v>362</v>
      </c>
      <c r="B136" s="10" t="n">
        <v>0.00294</v>
      </c>
      <c r="C136" s="11" t="n">
        <v>0.4887263</v>
      </c>
      <c r="D136" s="11" t="n">
        <v>0.51593316</v>
      </c>
      <c r="E136" s="11" t="n">
        <v>0.5665193</v>
      </c>
      <c r="F136" s="11" t="n">
        <f aca="false">AVERAGE(C136:E136)</f>
        <v>0.523726253333333</v>
      </c>
      <c r="G136" s="12" t="n">
        <f aca="false">(1/F136)</f>
        <v>1.909394447262</v>
      </c>
      <c r="H136" s="13" t="s">
        <v>363</v>
      </c>
      <c r="I136" s="11" t="s">
        <v>364</v>
      </c>
    </row>
    <row r="137" customFormat="false" ht="25.2" hidden="false" customHeight="true" outlineLevel="0" collapsed="false">
      <c r="A137" s="9" t="s">
        <v>365</v>
      </c>
      <c r="B137" s="10" t="n">
        <v>0.00294</v>
      </c>
      <c r="C137" s="11" t="n">
        <v>0.48914024</v>
      </c>
      <c r="D137" s="11" t="n">
        <v>0.48859018</v>
      </c>
      <c r="E137" s="11" t="n">
        <v>0.49393362</v>
      </c>
      <c r="F137" s="11" t="n">
        <f aca="false">AVERAGE(C137:E137)</f>
        <v>0.49055468</v>
      </c>
      <c r="G137" s="12" t="n">
        <f aca="false">(1/F137)</f>
        <v>2.038508734643</v>
      </c>
      <c r="H137" s="13" t="s">
        <v>88</v>
      </c>
      <c r="I137" s="11" t="s">
        <v>89</v>
      </c>
    </row>
    <row r="138" customFormat="false" ht="25.2" hidden="false" customHeight="true" outlineLevel="0" collapsed="false">
      <c r="A138" s="9" t="s">
        <v>366</v>
      </c>
      <c r="B138" s="10" t="n">
        <v>0.00294</v>
      </c>
      <c r="C138" s="11" t="n">
        <v>0.64900875</v>
      </c>
      <c r="D138" s="11" t="n">
        <v>0.6990159</v>
      </c>
      <c r="E138" s="11" t="n">
        <v>0.66109526</v>
      </c>
      <c r="F138" s="11" t="n">
        <f aca="false">AVERAGE(C138:E138)</f>
        <v>0.669706636666667</v>
      </c>
      <c r="G138" s="12" t="n">
        <f aca="false">(1/F138)</f>
        <v>1.49319111570598</v>
      </c>
      <c r="H138" s="13" t="s">
        <v>367</v>
      </c>
      <c r="I138" s="11" t="s">
        <v>368</v>
      </c>
    </row>
    <row r="139" customFormat="false" ht="25.2" hidden="false" customHeight="true" outlineLevel="0" collapsed="false">
      <c r="A139" s="9" t="s">
        <v>369</v>
      </c>
      <c r="B139" s="10" t="n">
        <v>0.00296</v>
      </c>
      <c r="C139" s="11" t="n">
        <v>0.6603585</v>
      </c>
      <c r="D139" s="11" t="n">
        <v>0.72070175</v>
      </c>
      <c r="E139" s="11" t="n">
        <v>0.6657123</v>
      </c>
      <c r="F139" s="11" t="n">
        <f aca="false">AVERAGE(C139:E139)</f>
        <v>0.682257516666667</v>
      </c>
      <c r="G139" s="12" t="n">
        <f aca="false">(1/F139)</f>
        <v>1.46572221715598</v>
      </c>
      <c r="H139" s="13"/>
      <c r="I139" s="11" t="s">
        <v>370</v>
      </c>
    </row>
    <row r="140" customFormat="false" ht="25.2" hidden="false" customHeight="true" outlineLevel="0" collapsed="false">
      <c r="A140" s="9" t="s">
        <v>371</v>
      </c>
      <c r="B140" s="10" t="n">
        <v>0.00296</v>
      </c>
      <c r="C140" s="11" t="n">
        <v>0.6289069</v>
      </c>
      <c r="D140" s="11" t="n">
        <v>0.64224136</v>
      </c>
      <c r="E140" s="11" t="n">
        <v>0.6539697</v>
      </c>
      <c r="F140" s="11" t="n">
        <f aca="false">AVERAGE(C140:E140)</f>
        <v>0.641705986666667</v>
      </c>
      <c r="G140" s="12" t="n">
        <f aca="false">(1/F140)</f>
        <v>1.55834606623274</v>
      </c>
      <c r="H140" s="13" t="s">
        <v>372</v>
      </c>
      <c r="I140" s="11" t="s">
        <v>373</v>
      </c>
    </row>
    <row r="141" customFormat="false" ht="25.2" hidden="false" customHeight="true" outlineLevel="0" collapsed="false">
      <c r="A141" s="9" t="s">
        <v>374</v>
      </c>
      <c r="B141" s="10" t="n">
        <v>0.00296</v>
      </c>
      <c r="C141" s="11" t="n">
        <v>0.6177932</v>
      </c>
      <c r="D141" s="11" t="n">
        <v>0.65269583</v>
      </c>
      <c r="E141" s="11" t="n">
        <v>0.67753947</v>
      </c>
      <c r="F141" s="11" t="n">
        <f aca="false">AVERAGE(C141:E141)</f>
        <v>0.649342833333333</v>
      </c>
      <c r="G141" s="12" t="n">
        <f aca="false">(1/F141)</f>
        <v>1.54001853668979</v>
      </c>
      <c r="H141" s="13" t="s">
        <v>375</v>
      </c>
      <c r="I141" s="11" t="s">
        <v>376</v>
      </c>
    </row>
    <row r="142" customFormat="false" ht="25.2" hidden="false" customHeight="true" outlineLevel="0" collapsed="false">
      <c r="A142" s="9" t="s">
        <v>377</v>
      </c>
      <c r="B142" s="10" t="n">
        <v>0.00307</v>
      </c>
      <c r="C142" s="11" t="n">
        <v>0.56559604</v>
      </c>
      <c r="D142" s="11" t="n">
        <v>0.575475</v>
      </c>
      <c r="E142" s="11" t="n">
        <v>0.567829</v>
      </c>
      <c r="F142" s="11" t="n">
        <f aca="false">AVERAGE(C142:E142)</f>
        <v>0.569633346666667</v>
      </c>
      <c r="G142" s="12" t="n">
        <f aca="false">(1/F142)</f>
        <v>1.75551520263292</v>
      </c>
      <c r="H142" s="13" t="s">
        <v>378</v>
      </c>
      <c r="I142" s="11" t="s">
        <v>379</v>
      </c>
    </row>
    <row r="143" customFormat="false" ht="25.2" hidden="false" customHeight="true" outlineLevel="0" collapsed="false">
      <c r="A143" s="9" t="s">
        <v>380</v>
      </c>
      <c r="B143" s="10" t="n">
        <v>0.00307</v>
      </c>
      <c r="C143" s="11" t="n">
        <v>0.56464714</v>
      </c>
      <c r="D143" s="11" t="n">
        <v>0.6410331</v>
      </c>
      <c r="E143" s="11" t="n">
        <v>0.6086485</v>
      </c>
      <c r="F143" s="11" t="n">
        <f aca="false">AVERAGE(C143:E143)</f>
        <v>0.604776246666667</v>
      </c>
      <c r="G143" s="12" t="n">
        <f aca="false">(1/F143)</f>
        <v>1.65350409430212</v>
      </c>
      <c r="H143" s="13" t="s">
        <v>381</v>
      </c>
      <c r="I143" s="11" t="s">
        <v>382</v>
      </c>
    </row>
    <row r="144" customFormat="false" ht="25.2" hidden="false" customHeight="true" outlineLevel="0" collapsed="false">
      <c r="A144" s="9" t="s">
        <v>383</v>
      </c>
      <c r="B144" s="10" t="n">
        <v>0.00309</v>
      </c>
      <c r="C144" s="11" t="n">
        <v>0.55774987</v>
      </c>
      <c r="D144" s="11" t="n">
        <v>0.66568387</v>
      </c>
      <c r="E144" s="11" t="n">
        <v>0.6027145</v>
      </c>
      <c r="F144" s="11" t="n">
        <f aca="false">AVERAGE(C144:E144)</f>
        <v>0.60871608</v>
      </c>
      <c r="G144" s="12" t="n">
        <f aca="false">(1/F144)</f>
        <v>1.64280201042167</v>
      </c>
      <c r="H144" s="13" t="s">
        <v>384</v>
      </c>
      <c r="I144" s="11" t="s">
        <v>385</v>
      </c>
    </row>
    <row r="145" customFormat="false" ht="25.2" hidden="false" customHeight="true" outlineLevel="0" collapsed="false">
      <c r="A145" s="9" t="s">
        <v>386</v>
      </c>
      <c r="B145" s="10" t="n">
        <v>0.0031</v>
      </c>
      <c r="C145" s="11" t="n">
        <v>0.2421408</v>
      </c>
      <c r="D145" s="11" t="n">
        <v>0.21034017</v>
      </c>
      <c r="E145" s="11" t="n">
        <v>0.21323393</v>
      </c>
      <c r="F145" s="11" t="n">
        <f aca="false">AVERAGE(C145:E145)</f>
        <v>0.221904966666667</v>
      </c>
      <c r="G145" s="12" t="n">
        <f aca="false">(1/F145)</f>
        <v>4.50643360994324</v>
      </c>
      <c r="H145" s="13" t="s">
        <v>387</v>
      </c>
      <c r="I145" s="11" t="s">
        <v>388</v>
      </c>
    </row>
    <row r="146" customFormat="false" ht="25.2" hidden="false" customHeight="true" outlineLevel="0" collapsed="false">
      <c r="A146" s="9" t="s">
        <v>389</v>
      </c>
      <c r="B146" s="10" t="n">
        <v>0.00312</v>
      </c>
      <c r="C146" s="11" t="n">
        <v>0.5507181</v>
      </c>
      <c r="D146" s="11" t="n">
        <v>0.54273874</v>
      </c>
      <c r="E146" s="11" t="n">
        <v>0.5545064</v>
      </c>
      <c r="F146" s="11" t="n">
        <f aca="false">AVERAGE(C146:E146)</f>
        <v>0.54932108</v>
      </c>
      <c r="G146" s="12" t="n">
        <f aca="false">(1/F146)</f>
        <v>1.82042895568472</v>
      </c>
      <c r="H146" s="13" t="s">
        <v>127</v>
      </c>
      <c r="I146" s="11" t="s">
        <v>128</v>
      </c>
    </row>
    <row r="147" customFormat="false" ht="25.2" hidden="false" customHeight="true" outlineLevel="0" collapsed="false">
      <c r="A147" s="9" t="s">
        <v>390</v>
      </c>
      <c r="B147" s="10" t="n">
        <v>0.00312</v>
      </c>
      <c r="C147" s="11" t="n">
        <v>0.55840915</v>
      </c>
      <c r="D147" s="11" t="n">
        <v>0.5701125</v>
      </c>
      <c r="E147" s="11" t="n">
        <v>0.59071934</v>
      </c>
      <c r="F147" s="11" t="n">
        <f aca="false">AVERAGE(C147:E147)</f>
        <v>0.57308033</v>
      </c>
      <c r="G147" s="12" t="n">
        <f aca="false">(1/F147)</f>
        <v>1.74495606924774</v>
      </c>
      <c r="H147" s="13" t="s">
        <v>391</v>
      </c>
      <c r="I147" s="11" t="s">
        <v>392</v>
      </c>
    </row>
    <row r="148" customFormat="false" ht="25.2" hidden="false" customHeight="true" outlineLevel="0" collapsed="false">
      <c r="A148" s="9" t="s">
        <v>393</v>
      </c>
      <c r="B148" s="10" t="n">
        <v>0.00315</v>
      </c>
      <c r="C148" s="11" t="n">
        <v>0.62009346</v>
      </c>
      <c r="D148" s="11" t="n">
        <v>0.6173542</v>
      </c>
      <c r="E148" s="11" t="n">
        <v>0.61721563</v>
      </c>
      <c r="F148" s="11" t="n">
        <f aca="false">AVERAGE(C148:E148)</f>
        <v>0.618221096666667</v>
      </c>
      <c r="G148" s="12" t="n">
        <f aca="false">(1/F148)</f>
        <v>1.61754428212142</v>
      </c>
      <c r="H148" s="13"/>
      <c r="I148" s="11" t="s">
        <v>339</v>
      </c>
    </row>
    <row r="149" customFormat="false" ht="25.2" hidden="false" customHeight="true" outlineLevel="0" collapsed="false">
      <c r="A149" s="9" t="s">
        <v>394</v>
      </c>
      <c r="B149" s="10" t="n">
        <v>0.00315</v>
      </c>
      <c r="C149" s="11" t="n">
        <v>0.6469194</v>
      </c>
      <c r="D149" s="11" t="n">
        <v>0.64522636</v>
      </c>
      <c r="E149" s="11" t="n">
        <v>0.653847</v>
      </c>
      <c r="F149" s="11" t="n">
        <f aca="false">AVERAGE(C149:E149)</f>
        <v>0.648664253333333</v>
      </c>
      <c r="G149" s="12" t="n">
        <f aca="false">(1/F149)</f>
        <v>1.54162957934129</v>
      </c>
      <c r="H149" s="13" t="s">
        <v>395</v>
      </c>
      <c r="I149" s="11" t="s">
        <v>396</v>
      </c>
    </row>
    <row r="150" customFormat="false" ht="25.2" hidden="false" customHeight="true" outlineLevel="0" collapsed="false">
      <c r="A150" s="9" t="s">
        <v>397</v>
      </c>
      <c r="B150" s="10" t="n">
        <v>0.00321</v>
      </c>
      <c r="C150" s="11" t="n">
        <v>0.6060021</v>
      </c>
      <c r="D150" s="11" t="n">
        <v>0.649984</v>
      </c>
      <c r="E150" s="11" t="n">
        <v>0.64129454</v>
      </c>
      <c r="F150" s="11" t="n">
        <f aca="false">AVERAGE(C150:E150)</f>
        <v>0.63242688</v>
      </c>
      <c r="G150" s="12" t="n">
        <f aca="false">(1/F150)</f>
        <v>1.58121046341357</v>
      </c>
      <c r="H150" s="13" t="s">
        <v>88</v>
      </c>
      <c r="I150" s="11" t="s">
        <v>89</v>
      </c>
    </row>
    <row r="151" customFormat="false" ht="25.2" hidden="false" customHeight="true" outlineLevel="0" collapsed="false">
      <c r="A151" s="9" t="s">
        <v>398</v>
      </c>
      <c r="B151" s="10" t="n">
        <v>0.00321</v>
      </c>
      <c r="C151" s="11" t="n">
        <v>0.61619097</v>
      </c>
      <c r="D151" s="11" t="n">
        <v>0.6213281</v>
      </c>
      <c r="E151" s="11" t="n">
        <v>0.6423797</v>
      </c>
      <c r="F151" s="11" t="n">
        <f aca="false">AVERAGE(C151:E151)</f>
        <v>0.626632923333333</v>
      </c>
      <c r="G151" s="12" t="n">
        <f aca="false">(1/F151)</f>
        <v>1.59583060953862</v>
      </c>
      <c r="H151" s="13" t="s">
        <v>399</v>
      </c>
      <c r="I151" s="11" t="s">
        <v>400</v>
      </c>
    </row>
    <row r="152" customFormat="false" ht="25.2" hidden="false" customHeight="true" outlineLevel="0" collapsed="false">
      <c r="A152" s="9" t="s">
        <v>401</v>
      </c>
      <c r="B152" s="10" t="n">
        <v>0.00321</v>
      </c>
      <c r="C152" s="11" t="n">
        <v>0.4450044</v>
      </c>
      <c r="D152" s="11" t="n">
        <v>0.44392663</v>
      </c>
      <c r="E152" s="11" t="n">
        <v>0.44392663</v>
      </c>
      <c r="F152" s="11" t="n">
        <f aca="false">AVERAGE(C152:E152)</f>
        <v>0.444285886666667</v>
      </c>
      <c r="G152" s="12" t="n">
        <f aca="false">(1/F152)</f>
        <v>2.25080298521899</v>
      </c>
      <c r="H152" s="13" t="s">
        <v>402</v>
      </c>
      <c r="I152" s="11" t="s">
        <v>403</v>
      </c>
    </row>
    <row r="153" customFormat="false" ht="25.2" hidden="false" customHeight="true" outlineLevel="0" collapsed="false">
      <c r="A153" s="9" t="s">
        <v>404</v>
      </c>
      <c r="B153" s="10" t="n">
        <v>0.00325</v>
      </c>
      <c r="C153" s="11" t="n">
        <v>0.7158224</v>
      </c>
      <c r="D153" s="11" t="n">
        <v>0.6440611</v>
      </c>
      <c r="E153" s="11" t="n">
        <v>0.6402343</v>
      </c>
      <c r="F153" s="11" t="n">
        <f aca="false">AVERAGE(C153:E153)</f>
        <v>0.666705933333333</v>
      </c>
      <c r="G153" s="12" t="n">
        <f aca="false">(1/F153)</f>
        <v>1.49991165520351</v>
      </c>
      <c r="H153" s="13"/>
      <c r="I153" s="11" t="s">
        <v>405</v>
      </c>
    </row>
    <row r="154" customFormat="false" ht="25.2" hidden="false" customHeight="true" outlineLevel="0" collapsed="false">
      <c r="A154" s="9" t="s">
        <v>406</v>
      </c>
      <c r="B154" s="10" t="n">
        <v>0.00331</v>
      </c>
      <c r="C154" s="11" t="n">
        <v>0.59264</v>
      </c>
      <c r="D154" s="11" t="n">
        <v>0.58380365</v>
      </c>
      <c r="E154" s="11" t="n">
        <v>0.54562056</v>
      </c>
      <c r="F154" s="11" t="n">
        <f aca="false">AVERAGE(C154:E154)</f>
        <v>0.574021403333333</v>
      </c>
      <c r="G154" s="12" t="n">
        <f aca="false">(1/F154)</f>
        <v>1.74209531943063</v>
      </c>
      <c r="H154" s="13" t="s">
        <v>274</v>
      </c>
      <c r="I154" s="11" t="s">
        <v>275</v>
      </c>
    </row>
    <row r="155" customFormat="false" ht="25.2" hidden="false" customHeight="true" outlineLevel="0" collapsed="false">
      <c r="A155" s="9" t="s">
        <v>407</v>
      </c>
      <c r="B155" s="10" t="n">
        <v>0.00343</v>
      </c>
      <c r="C155" s="11" t="n">
        <v>0.5883634</v>
      </c>
      <c r="D155" s="11" t="n">
        <v>0.58196926</v>
      </c>
      <c r="E155" s="11" t="n">
        <v>0.5667816</v>
      </c>
      <c r="F155" s="11" t="n">
        <f aca="false">AVERAGE(C155:E155)</f>
        <v>0.579038086666667</v>
      </c>
      <c r="G155" s="12" t="n">
        <f aca="false">(1/F155)</f>
        <v>1.72700211441474</v>
      </c>
      <c r="H155" s="13" t="s">
        <v>408</v>
      </c>
      <c r="I155" s="11" t="s">
        <v>409</v>
      </c>
    </row>
    <row r="156" customFormat="false" ht="25.2" hidden="false" customHeight="true" outlineLevel="0" collapsed="false">
      <c r="A156" s="9" t="s">
        <v>410</v>
      </c>
      <c r="B156" s="10" t="n">
        <v>0.00358</v>
      </c>
      <c r="C156" s="11" t="n">
        <v>0.5346376</v>
      </c>
      <c r="D156" s="11" t="n">
        <v>0.58327365</v>
      </c>
      <c r="E156" s="11" t="n">
        <v>0.61381626</v>
      </c>
      <c r="F156" s="11" t="n">
        <f aca="false">AVERAGE(C156:E156)</f>
        <v>0.577242503333333</v>
      </c>
      <c r="G156" s="12" t="n">
        <f aca="false">(1/F156)</f>
        <v>1.73237416549443</v>
      </c>
      <c r="H156" s="13" t="s">
        <v>411</v>
      </c>
      <c r="I156" s="11" t="s">
        <v>412</v>
      </c>
    </row>
    <row r="157" customFormat="false" ht="25.2" hidden="false" customHeight="true" outlineLevel="0" collapsed="false">
      <c r="A157" s="9" t="s">
        <v>413</v>
      </c>
      <c r="B157" s="10" t="n">
        <v>0.00366</v>
      </c>
      <c r="C157" s="11" t="n">
        <v>0.5320447</v>
      </c>
      <c r="D157" s="11" t="n">
        <v>0.53835917</v>
      </c>
      <c r="E157" s="11" t="n">
        <v>0.5216988</v>
      </c>
      <c r="F157" s="11" t="n">
        <f aca="false">AVERAGE(C157:E157)</f>
        <v>0.53070089</v>
      </c>
      <c r="G157" s="12" t="n">
        <f aca="false">(1/F157)</f>
        <v>1.88430058973521</v>
      </c>
      <c r="H157" s="13" t="s">
        <v>91</v>
      </c>
      <c r="I157" s="11" t="s">
        <v>92</v>
      </c>
    </row>
    <row r="158" customFormat="false" ht="25.2" hidden="false" customHeight="true" outlineLevel="0" collapsed="false">
      <c r="A158" s="9" t="s">
        <v>414</v>
      </c>
      <c r="B158" s="10" t="n">
        <v>0.00366</v>
      </c>
      <c r="C158" s="11" t="n">
        <v>0.5851012</v>
      </c>
      <c r="D158" s="11" t="n">
        <v>0.66569984</v>
      </c>
      <c r="E158" s="11" t="n">
        <v>0.62843883</v>
      </c>
      <c r="F158" s="11" t="n">
        <f aca="false">AVERAGE(C158:E158)</f>
        <v>0.62641329</v>
      </c>
      <c r="G158" s="12" t="n">
        <f aca="false">(1/F158)</f>
        <v>1.59639014044546</v>
      </c>
      <c r="H158" s="13" t="s">
        <v>323</v>
      </c>
      <c r="I158" s="11" t="s">
        <v>324</v>
      </c>
    </row>
    <row r="159" customFormat="false" ht="25.2" hidden="false" customHeight="true" outlineLevel="0" collapsed="false">
      <c r="A159" s="9" t="s">
        <v>415</v>
      </c>
      <c r="B159" s="10" t="n">
        <v>0.00366</v>
      </c>
      <c r="C159" s="11" t="n">
        <v>0.6491596</v>
      </c>
      <c r="D159" s="11" t="n">
        <v>0.609806</v>
      </c>
      <c r="E159" s="11" t="n">
        <v>0.707721</v>
      </c>
      <c r="F159" s="11" t="n">
        <f aca="false">AVERAGE(C159:E159)</f>
        <v>0.6555622</v>
      </c>
      <c r="G159" s="12" t="n">
        <f aca="false">(1/F159)</f>
        <v>1.52540826789586</v>
      </c>
      <c r="H159" s="13" t="s">
        <v>416</v>
      </c>
      <c r="I159" s="11" t="s">
        <v>417</v>
      </c>
    </row>
    <row r="160" customFormat="false" ht="25.2" hidden="false" customHeight="true" outlineLevel="0" collapsed="false">
      <c r="A160" s="9" t="s">
        <v>418</v>
      </c>
      <c r="B160" s="10" t="n">
        <v>0.00366</v>
      </c>
      <c r="C160" s="11" t="n">
        <v>0.6456467</v>
      </c>
      <c r="D160" s="11" t="n">
        <v>0.62339413</v>
      </c>
      <c r="E160" s="11" t="n">
        <v>0.6480723</v>
      </c>
      <c r="F160" s="11" t="n">
        <f aca="false">AVERAGE(C160:E160)</f>
        <v>0.63903771</v>
      </c>
      <c r="G160" s="12" t="n">
        <f aca="false">(1/F160)</f>
        <v>1.56485287855704</v>
      </c>
      <c r="H160" s="13" t="s">
        <v>419</v>
      </c>
      <c r="I160" s="11" t="s">
        <v>420</v>
      </c>
    </row>
    <row r="161" customFormat="false" ht="25.2" hidden="false" customHeight="true" outlineLevel="0" collapsed="false">
      <c r="A161" s="9" t="s">
        <v>421</v>
      </c>
      <c r="B161" s="10" t="n">
        <v>0.00366</v>
      </c>
      <c r="C161" s="11" t="n">
        <v>0.6505315</v>
      </c>
      <c r="D161" s="11" t="n">
        <v>0.6654695</v>
      </c>
      <c r="E161" s="11" t="n">
        <v>0.6836812</v>
      </c>
      <c r="F161" s="11" t="n">
        <f aca="false">AVERAGE(C161:E161)</f>
        <v>0.666560733333333</v>
      </c>
      <c r="G161" s="12" t="n">
        <f aca="false">(1/F161)</f>
        <v>1.50023838787983</v>
      </c>
      <c r="H161" s="13" t="s">
        <v>422</v>
      </c>
      <c r="I161" s="11" t="s">
        <v>423</v>
      </c>
    </row>
    <row r="162" customFormat="false" ht="25.2" hidden="false" customHeight="true" outlineLevel="0" collapsed="false">
      <c r="A162" s="9" t="s">
        <v>424</v>
      </c>
      <c r="B162" s="10" t="n">
        <v>0.00366</v>
      </c>
      <c r="C162" s="11" t="n">
        <v>0.7295436</v>
      </c>
      <c r="D162" s="11" t="n">
        <v>0.6506599</v>
      </c>
      <c r="E162" s="11" t="n">
        <v>0.6329321</v>
      </c>
      <c r="F162" s="11" t="n">
        <f aca="false">AVERAGE(C162:E162)</f>
        <v>0.6710452</v>
      </c>
      <c r="G162" s="12" t="n">
        <f aca="false">(1/F162)</f>
        <v>1.49021258180522</v>
      </c>
      <c r="H162" s="13" t="s">
        <v>425</v>
      </c>
      <c r="I162" s="11" t="s">
        <v>426</v>
      </c>
    </row>
    <row r="163" customFormat="false" ht="25.2" hidden="false" customHeight="true" outlineLevel="0" collapsed="false">
      <c r="A163" s="9" t="s">
        <v>427</v>
      </c>
      <c r="B163" s="10" t="n">
        <v>0.00371</v>
      </c>
      <c r="C163" s="11" t="n">
        <v>0.5042744</v>
      </c>
      <c r="D163" s="11" t="n">
        <v>0.50502956</v>
      </c>
      <c r="E163" s="11" t="n">
        <v>0.57045007</v>
      </c>
      <c r="F163" s="11" t="n">
        <f aca="false">AVERAGE(C163:E163)</f>
        <v>0.526584676666667</v>
      </c>
      <c r="G163" s="12" t="n">
        <f aca="false">(1/F163)</f>
        <v>1.89902981288802</v>
      </c>
      <c r="H163" s="13" t="s">
        <v>428</v>
      </c>
      <c r="I163" s="11" t="s">
        <v>429</v>
      </c>
    </row>
    <row r="164" customFormat="false" ht="25.2" hidden="false" customHeight="true" outlineLevel="0" collapsed="false">
      <c r="A164" s="9" t="s">
        <v>430</v>
      </c>
      <c r="B164" s="10" t="n">
        <v>0.00371</v>
      </c>
      <c r="C164" s="11" t="n">
        <v>0.66869295</v>
      </c>
      <c r="D164" s="11" t="n">
        <v>0.5895983</v>
      </c>
      <c r="E164" s="11" t="n">
        <v>0.5851701</v>
      </c>
      <c r="F164" s="11" t="n">
        <f aca="false">AVERAGE(C164:E164)</f>
        <v>0.614487116666667</v>
      </c>
      <c r="G164" s="12" t="n">
        <f aca="false">(1/F164)</f>
        <v>1.62737341903046</v>
      </c>
      <c r="H164" s="13" t="s">
        <v>431</v>
      </c>
      <c r="I164" s="11" t="s">
        <v>432</v>
      </c>
    </row>
    <row r="165" customFormat="false" ht="25.2" hidden="false" customHeight="true" outlineLevel="0" collapsed="false">
      <c r="A165" s="9" t="s">
        <v>433</v>
      </c>
      <c r="B165" s="10" t="n">
        <v>0.00374</v>
      </c>
      <c r="C165" s="11" t="n">
        <v>0.34992027</v>
      </c>
      <c r="D165" s="11" t="n">
        <v>0.42075795</v>
      </c>
      <c r="E165" s="11" t="n">
        <v>0.3173185</v>
      </c>
      <c r="F165" s="11" t="n">
        <f aca="false">AVERAGE(C165:E165)</f>
        <v>0.362665573333333</v>
      </c>
      <c r="G165" s="12" t="n">
        <f aca="false">(1/F165)</f>
        <v>2.75736125380966</v>
      </c>
      <c r="H165" s="13" t="s">
        <v>165</v>
      </c>
      <c r="I165" s="11" t="s">
        <v>434</v>
      </c>
    </row>
    <row r="166" customFormat="false" ht="25.2" hidden="false" customHeight="true" outlineLevel="0" collapsed="false">
      <c r="A166" s="9" t="s">
        <v>435</v>
      </c>
      <c r="B166" s="10" t="n">
        <v>0.00374</v>
      </c>
      <c r="C166" s="11" t="n">
        <v>0.47280398</v>
      </c>
      <c r="D166" s="11" t="n">
        <v>0.53756016</v>
      </c>
      <c r="E166" s="11" t="n">
        <v>0.47380117</v>
      </c>
      <c r="F166" s="11" t="n">
        <f aca="false">AVERAGE(C166:E166)</f>
        <v>0.49472177</v>
      </c>
      <c r="G166" s="12" t="n">
        <f aca="false">(1/F166)</f>
        <v>2.02133817559716</v>
      </c>
      <c r="H166" s="13" t="s">
        <v>436</v>
      </c>
      <c r="I166" s="11" t="s">
        <v>437</v>
      </c>
    </row>
    <row r="167" customFormat="false" ht="25.2" hidden="false" customHeight="true" outlineLevel="0" collapsed="false">
      <c r="A167" s="9" t="s">
        <v>438</v>
      </c>
      <c r="B167" s="10" t="n">
        <v>0.00377</v>
      </c>
      <c r="C167" s="11" t="n">
        <v>0.63096774</v>
      </c>
      <c r="D167" s="11" t="n">
        <v>0.6729456</v>
      </c>
      <c r="E167" s="11" t="n">
        <v>0.6523734</v>
      </c>
      <c r="F167" s="11" t="n">
        <f aca="false">AVERAGE(C167:E167)</f>
        <v>0.65209558</v>
      </c>
      <c r="G167" s="12" t="n">
        <f aca="false">(1/F167)</f>
        <v>1.53351752514562</v>
      </c>
      <c r="H167" s="13" t="s">
        <v>439</v>
      </c>
      <c r="I167" s="11" t="s">
        <v>440</v>
      </c>
    </row>
    <row r="168" customFormat="false" ht="25.2" hidden="false" customHeight="true" outlineLevel="0" collapsed="false">
      <c r="A168" s="9" t="s">
        <v>441</v>
      </c>
      <c r="B168" s="10" t="n">
        <v>0.00383</v>
      </c>
      <c r="C168" s="11" t="n">
        <v>0.27539226</v>
      </c>
      <c r="D168" s="11" t="n">
        <v>0.2728375</v>
      </c>
      <c r="E168" s="11" t="n">
        <v>0.26079002</v>
      </c>
      <c r="F168" s="11" t="n">
        <f aca="false">AVERAGE(C168:E168)</f>
        <v>0.26967326</v>
      </c>
      <c r="G168" s="12" t="n">
        <f aca="false">(1/F168)</f>
        <v>3.70819116437425</v>
      </c>
      <c r="H168" s="13" t="s">
        <v>442</v>
      </c>
      <c r="I168" s="11" t="s">
        <v>443</v>
      </c>
    </row>
    <row r="169" customFormat="false" ht="25.2" hidden="false" customHeight="true" outlineLevel="0" collapsed="false">
      <c r="A169" s="9" t="s">
        <v>444</v>
      </c>
      <c r="B169" s="10" t="n">
        <v>0.00384</v>
      </c>
      <c r="C169" s="11" t="n">
        <v>0.5690993</v>
      </c>
      <c r="D169" s="11" t="n">
        <v>0.6282499</v>
      </c>
      <c r="E169" s="11" t="n">
        <v>0.6762221</v>
      </c>
      <c r="F169" s="11" t="n">
        <f aca="false">AVERAGE(C169:E169)</f>
        <v>0.624523766666667</v>
      </c>
      <c r="G169" s="12" t="n">
        <f aca="false">(1/F169)</f>
        <v>1.6012200870071</v>
      </c>
      <c r="H169" s="13" t="s">
        <v>445</v>
      </c>
      <c r="I169" s="11" t="s">
        <v>446</v>
      </c>
    </row>
    <row r="170" customFormat="false" ht="25.2" hidden="false" customHeight="true" outlineLevel="0" collapsed="false">
      <c r="A170" s="9" t="s">
        <v>447</v>
      </c>
      <c r="B170" s="10" t="n">
        <v>0.00387</v>
      </c>
      <c r="C170" s="11" t="n">
        <v>0.6130019</v>
      </c>
      <c r="D170" s="11" t="n">
        <v>0.6116065</v>
      </c>
      <c r="E170" s="11" t="n">
        <v>0.5588784</v>
      </c>
      <c r="F170" s="11" t="n">
        <f aca="false">AVERAGE(C170:E170)</f>
        <v>0.5944956</v>
      </c>
      <c r="G170" s="12" t="n">
        <f aca="false">(1/F170)</f>
        <v>1.68209823588265</v>
      </c>
      <c r="H170" s="13" t="s">
        <v>448</v>
      </c>
      <c r="I170" s="11" t="s">
        <v>449</v>
      </c>
    </row>
    <row r="171" customFormat="false" ht="25.2" hidden="false" customHeight="true" outlineLevel="0" collapsed="false">
      <c r="A171" s="9" t="s">
        <v>450</v>
      </c>
      <c r="B171" s="10" t="n">
        <v>0.0039</v>
      </c>
      <c r="C171" s="11" t="n">
        <v>0.6295413</v>
      </c>
      <c r="D171" s="11" t="n">
        <v>0.64927137</v>
      </c>
      <c r="E171" s="11" t="n">
        <v>0.6433715</v>
      </c>
      <c r="F171" s="11" t="n">
        <f aca="false">AVERAGE(C171:E171)</f>
        <v>0.640728056666667</v>
      </c>
      <c r="G171" s="12" t="n">
        <f aca="false">(1/F171)</f>
        <v>1.56072453764927</v>
      </c>
      <c r="H171" s="13" t="s">
        <v>451</v>
      </c>
      <c r="I171" s="11" t="s">
        <v>452</v>
      </c>
    </row>
    <row r="172" customFormat="false" ht="25.2" hidden="false" customHeight="true" outlineLevel="0" collapsed="false">
      <c r="A172" s="9" t="s">
        <v>453</v>
      </c>
      <c r="B172" s="10" t="n">
        <v>0.00392</v>
      </c>
      <c r="C172" s="11" t="n">
        <v>0.6446254</v>
      </c>
      <c r="D172" s="11" t="n">
        <v>0.6283739</v>
      </c>
      <c r="E172" s="11" t="n">
        <v>0.69728106</v>
      </c>
      <c r="F172" s="11" t="n">
        <f aca="false">AVERAGE(C172:E172)</f>
        <v>0.65676012</v>
      </c>
      <c r="G172" s="12" t="n">
        <f aca="false">(1/F172)</f>
        <v>1.52262594750729</v>
      </c>
      <c r="H172" s="13" t="s">
        <v>454</v>
      </c>
      <c r="I172" s="11" t="s">
        <v>455</v>
      </c>
    </row>
    <row r="173" customFormat="false" ht="25.2" hidden="false" customHeight="true" outlineLevel="0" collapsed="false">
      <c r="A173" s="9" t="s">
        <v>456</v>
      </c>
      <c r="B173" s="10" t="n">
        <v>0.00399</v>
      </c>
      <c r="C173" s="11" t="n">
        <v>0.6408584</v>
      </c>
      <c r="D173" s="11" t="n">
        <v>0.64488894</v>
      </c>
      <c r="E173" s="11" t="n">
        <v>0.73087156</v>
      </c>
      <c r="F173" s="11" t="n">
        <f aca="false">AVERAGE(C173:E173)</f>
        <v>0.6722063</v>
      </c>
      <c r="G173" s="12" t="n">
        <f aca="false">(1/F173)</f>
        <v>1.48763854191786</v>
      </c>
      <c r="H173" s="13" t="s">
        <v>445</v>
      </c>
      <c r="I173" s="11" t="s">
        <v>446</v>
      </c>
    </row>
    <row r="174" customFormat="false" ht="25.2" hidden="false" customHeight="true" outlineLevel="0" collapsed="false">
      <c r="A174" s="9" t="s">
        <v>457</v>
      </c>
      <c r="B174" s="10" t="n">
        <v>0.0041</v>
      </c>
      <c r="C174" s="11" t="n">
        <v>0.5868975</v>
      </c>
      <c r="D174" s="11" t="n">
        <v>0.66779125</v>
      </c>
      <c r="E174" s="11" t="n">
        <v>0.547902</v>
      </c>
      <c r="F174" s="11" t="n">
        <f aca="false">AVERAGE(C174:E174)</f>
        <v>0.600863583333333</v>
      </c>
      <c r="G174" s="12" t="n">
        <f aca="false">(1/F174)</f>
        <v>1.66427127177924</v>
      </c>
      <c r="H174" s="13" t="s">
        <v>458</v>
      </c>
      <c r="I174" s="11" t="s">
        <v>459</v>
      </c>
    </row>
    <row r="175" customFormat="false" ht="25.2" hidden="false" customHeight="true" outlineLevel="0" collapsed="false">
      <c r="A175" s="9" t="s">
        <v>460</v>
      </c>
      <c r="B175" s="10" t="n">
        <v>0.0041</v>
      </c>
      <c r="C175" s="11" t="n">
        <v>0.48031208</v>
      </c>
      <c r="D175" s="11" t="n">
        <v>0.5873114</v>
      </c>
      <c r="E175" s="11" t="n">
        <v>0.5796722</v>
      </c>
      <c r="F175" s="11" t="n">
        <f aca="false">AVERAGE(C175:E175)</f>
        <v>0.54909856</v>
      </c>
      <c r="G175" s="12" t="n">
        <f aca="false">(1/F175)</f>
        <v>1.82116667725372</v>
      </c>
      <c r="H175" s="13" t="s">
        <v>461</v>
      </c>
      <c r="I175" s="11" t="s">
        <v>462</v>
      </c>
    </row>
    <row r="176" customFormat="false" ht="25.2" hidden="false" customHeight="true" outlineLevel="0" collapsed="false">
      <c r="A176" s="9" t="s">
        <v>463</v>
      </c>
      <c r="B176" s="10" t="n">
        <v>0.00418</v>
      </c>
      <c r="C176" s="11" t="n">
        <v>0.64121616</v>
      </c>
      <c r="D176" s="11" t="n">
        <v>0.5864123</v>
      </c>
      <c r="E176" s="11" t="n">
        <v>0.691554</v>
      </c>
      <c r="F176" s="11" t="n">
        <f aca="false">AVERAGE(C176:E176)</f>
        <v>0.639727486666667</v>
      </c>
      <c r="G176" s="12" t="n">
        <f aca="false">(1/F176)</f>
        <v>1.56316559916872</v>
      </c>
      <c r="H176" s="13" t="s">
        <v>245</v>
      </c>
      <c r="I176" s="11" t="s">
        <v>464</v>
      </c>
    </row>
    <row r="177" customFormat="false" ht="25.2" hidden="false" customHeight="true" outlineLevel="0" collapsed="false">
      <c r="A177" s="9" t="s">
        <v>465</v>
      </c>
      <c r="B177" s="10" t="n">
        <v>0.00418</v>
      </c>
      <c r="C177" s="11" t="n">
        <v>0.6375987</v>
      </c>
      <c r="D177" s="11" t="n">
        <v>0.65448517</v>
      </c>
      <c r="E177" s="11" t="n">
        <v>0.73865014</v>
      </c>
      <c r="F177" s="11" t="n">
        <f aca="false">AVERAGE(C177:E177)</f>
        <v>0.676911336666667</v>
      </c>
      <c r="G177" s="12" t="n">
        <f aca="false">(1/F177)</f>
        <v>1.47729834888617</v>
      </c>
      <c r="H177" s="13" t="s">
        <v>466</v>
      </c>
      <c r="I177" s="11" t="s">
        <v>467</v>
      </c>
    </row>
    <row r="178" customFormat="false" ht="25.2" hidden="false" customHeight="true" outlineLevel="0" collapsed="false">
      <c r="A178" s="9" t="s">
        <v>468</v>
      </c>
      <c r="B178" s="10" t="n">
        <v>0.00418</v>
      </c>
      <c r="C178" s="11" t="n">
        <v>0.59208095</v>
      </c>
      <c r="D178" s="11" t="n">
        <v>0.6306045</v>
      </c>
      <c r="E178" s="11" t="n">
        <v>0.60820735</v>
      </c>
      <c r="F178" s="11" t="n">
        <f aca="false">AVERAGE(C178:E178)</f>
        <v>0.6102976</v>
      </c>
      <c r="G178" s="12" t="n">
        <f aca="false">(1/F178)</f>
        <v>1.63854486729097</v>
      </c>
      <c r="H178" s="13" t="s">
        <v>469</v>
      </c>
      <c r="I178" s="11" t="s">
        <v>470</v>
      </c>
    </row>
    <row r="179" customFormat="false" ht="25.2" hidden="false" customHeight="true" outlineLevel="0" collapsed="false">
      <c r="A179" s="9" t="s">
        <v>471</v>
      </c>
      <c r="B179" s="10" t="n">
        <v>0.00441</v>
      </c>
      <c r="C179" s="11" t="n">
        <v>0.15566856</v>
      </c>
      <c r="D179" s="11" t="n">
        <v>0.13380125</v>
      </c>
      <c r="E179" s="11" t="n">
        <v>0.1570063</v>
      </c>
      <c r="F179" s="11" t="n">
        <f aca="false">AVERAGE(C179:E179)</f>
        <v>0.14882537</v>
      </c>
      <c r="G179" s="12" t="n">
        <f aca="false">(1/F179)</f>
        <v>6.71928448758434</v>
      </c>
      <c r="H179" s="13" t="s">
        <v>472</v>
      </c>
      <c r="I179" s="11" t="s">
        <v>473</v>
      </c>
    </row>
    <row r="180" customFormat="false" ht="25.2" hidden="false" customHeight="true" outlineLevel="0" collapsed="false">
      <c r="A180" s="9" t="s">
        <v>474</v>
      </c>
      <c r="B180" s="10" t="n">
        <v>0.00443</v>
      </c>
      <c r="C180" s="11" t="n">
        <v>0.58215636</v>
      </c>
      <c r="D180" s="11" t="n">
        <v>0.66482157</v>
      </c>
      <c r="E180" s="11" t="n">
        <v>0.6822044</v>
      </c>
      <c r="F180" s="11" t="n">
        <f aca="false">AVERAGE(C180:E180)</f>
        <v>0.643060776666667</v>
      </c>
      <c r="G180" s="12" t="n">
        <f aca="false">(1/F180)</f>
        <v>1.5550629680503</v>
      </c>
      <c r="H180" s="13" t="s">
        <v>475</v>
      </c>
      <c r="I180" s="11" t="s">
        <v>476</v>
      </c>
    </row>
    <row r="181" customFormat="false" ht="25.2" hidden="false" customHeight="true" outlineLevel="0" collapsed="false">
      <c r="A181" s="9" t="s">
        <v>477</v>
      </c>
      <c r="B181" s="10" t="n">
        <v>0.00443</v>
      </c>
      <c r="C181" s="11" t="n">
        <v>0.5349321</v>
      </c>
      <c r="D181" s="11" t="n">
        <v>0.572399</v>
      </c>
      <c r="E181" s="11" t="n">
        <v>0.62318254</v>
      </c>
      <c r="F181" s="11" t="n">
        <f aca="false">AVERAGE(C181:E181)</f>
        <v>0.57683788</v>
      </c>
      <c r="G181" s="12" t="n">
        <f aca="false">(1/F181)</f>
        <v>1.73358934056134</v>
      </c>
      <c r="H181" s="13" t="s">
        <v>58</v>
      </c>
      <c r="I181" s="11" t="s">
        <v>59</v>
      </c>
    </row>
    <row r="182" customFormat="false" ht="25.2" hidden="false" customHeight="true" outlineLevel="0" collapsed="false">
      <c r="A182" s="9" t="s">
        <v>478</v>
      </c>
      <c r="B182" s="10" t="n">
        <v>0.00443</v>
      </c>
      <c r="C182" s="11" t="n">
        <v>0.66857153</v>
      </c>
      <c r="D182" s="11" t="n">
        <v>0.64143586</v>
      </c>
      <c r="E182" s="11" t="n">
        <v>0.64730686</v>
      </c>
      <c r="F182" s="11" t="n">
        <f aca="false">AVERAGE(C182:E182)</f>
        <v>0.652438083333333</v>
      </c>
      <c r="G182" s="12" t="n">
        <f aca="false">(1/F182)</f>
        <v>1.53271249110867</v>
      </c>
      <c r="H182" s="13" t="s">
        <v>479</v>
      </c>
      <c r="I182" s="11" t="s">
        <v>480</v>
      </c>
    </row>
    <row r="183" customFormat="false" ht="25.2" hidden="false" customHeight="true" outlineLevel="0" collapsed="false">
      <c r="A183" s="9" t="s">
        <v>481</v>
      </c>
      <c r="B183" s="10" t="n">
        <v>0.00447</v>
      </c>
      <c r="C183" s="11" t="n">
        <v>0.2612951</v>
      </c>
      <c r="D183" s="11" t="n">
        <v>0.23657158</v>
      </c>
      <c r="E183" s="11" t="n">
        <v>0.22989038</v>
      </c>
      <c r="F183" s="11" t="n">
        <f aca="false">AVERAGE(C183:E183)</f>
        <v>0.242585686666667</v>
      </c>
      <c r="G183" s="12" t="n">
        <f aca="false">(1/F183)</f>
        <v>4.12225475352998</v>
      </c>
      <c r="H183" s="13" t="s">
        <v>19</v>
      </c>
      <c r="I183" s="11" t="s">
        <v>20</v>
      </c>
    </row>
    <row r="184" customFormat="false" ht="25.2" hidden="false" customHeight="true" outlineLevel="0" collapsed="false">
      <c r="A184" s="9" t="s">
        <v>482</v>
      </c>
      <c r="B184" s="10" t="n">
        <v>0.00447</v>
      </c>
      <c r="C184" s="11" t="n">
        <v>0.6592116</v>
      </c>
      <c r="D184" s="11" t="n">
        <v>0.58604467</v>
      </c>
      <c r="E184" s="11" t="n">
        <v>0.5644769</v>
      </c>
      <c r="F184" s="11" t="n">
        <f aca="false">AVERAGE(C184:E184)</f>
        <v>0.60324439</v>
      </c>
      <c r="G184" s="12" t="n">
        <f aca="false">(1/F184)</f>
        <v>1.65770294192044</v>
      </c>
      <c r="H184" s="13" t="s">
        <v>315</v>
      </c>
      <c r="I184" s="11" t="s">
        <v>316</v>
      </c>
    </row>
    <row r="185" customFormat="false" ht="25.2" hidden="false" customHeight="true" outlineLevel="0" collapsed="false">
      <c r="A185" s="9" t="s">
        <v>483</v>
      </c>
      <c r="B185" s="10" t="n">
        <v>0.00452</v>
      </c>
      <c r="C185" s="11" t="n">
        <v>0.64357024</v>
      </c>
      <c r="D185" s="11" t="n">
        <v>0.6629935</v>
      </c>
      <c r="E185" s="11" t="n">
        <v>0.639375</v>
      </c>
      <c r="F185" s="11" t="n">
        <f aca="false">AVERAGE(C185:E185)</f>
        <v>0.648646246666667</v>
      </c>
      <c r="G185" s="12" t="n">
        <f aca="false">(1/F185)</f>
        <v>1.54167237556512</v>
      </c>
      <c r="H185" s="13" t="s">
        <v>484</v>
      </c>
      <c r="I185" s="11" t="s">
        <v>485</v>
      </c>
    </row>
    <row r="186" customFormat="false" ht="25.2" hidden="false" customHeight="true" outlineLevel="0" collapsed="false">
      <c r="A186" s="9" t="s">
        <v>486</v>
      </c>
      <c r="B186" s="10" t="n">
        <v>0.00483</v>
      </c>
      <c r="C186" s="11" t="n">
        <v>0.6636619</v>
      </c>
      <c r="D186" s="11" t="n">
        <v>0.6695889</v>
      </c>
      <c r="E186" s="11" t="n">
        <v>0.6491102</v>
      </c>
      <c r="F186" s="11" t="n">
        <f aca="false">AVERAGE(C186:E186)</f>
        <v>0.660787</v>
      </c>
      <c r="G186" s="12" t="n">
        <f aca="false">(1/F186)</f>
        <v>1.51334696354499</v>
      </c>
      <c r="H186" s="13" t="s">
        <v>487</v>
      </c>
      <c r="I186" s="11" t="s">
        <v>488</v>
      </c>
    </row>
    <row r="187" customFormat="false" ht="25.2" hidden="false" customHeight="true" outlineLevel="0" collapsed="false">
      <c r="A187" s="9" t="s">
        <v>489</v>
      </c>
      <c r="B187" s="10" t="n">
        <v>0.00485</v>
      </c>
      <c r="C187" s="11" t="n">
        <v>0.6692038</v>
      </c>
      <c r="D187" s="11" t="n">
        <v>0.62928337</v>
      </c>
      <c r="E187" s="11" t="n">
        <v>0.61780345</v>
      </c>
      <c r="F187" s="11" t="n">
        <f aca="false">AVERAGE(C187:E187)</f>
        <v>0.63876354</v>
      </c>
      <c r="G187" s="12" t="n">
        <f aca="false">(1/F187)</f>
        <v>1.56552454449733</v>
      </c>
      <c r="H187" s="13"/>
      <c r="I187" s="11" t="s">
        <v>405</v>
      </c>
    </row>
    <row r="188" customFormat="false" ht="25.2" hidden="false" customHeight="true" outlineLevel="0" collapsed="false">
      <c r="A188" s="9" t="s">
        <v>490</v>
      </c>
      <c r="B188" s="10" t="n">
        <v>0.00503</v>
      </c>
      <c r="C188" s="11" t="n">
        <v>0.587664</v>
      </c>
      <c r="D188" s="11" t="n">
        <v>0.56810653</v>
      </c>
      <c r="E188" s="11" t="n">
        <v>0.6649949</v>
      </c>
      <c r="F188" s="11" t="n">
        <f aca="false">AVERAGE(C188:E188)</f>
        <v>0.60692181</v>
      </c>
      <c r="G188" s="12" t="n">
        <f aca="false">(1/F188)</f>
        <v>1.64765869923178</v>
      </c>
      <c r="H188" s="13" t="s">
        <v>211</v>
      </c>
      <c r="I188" s="11" t="s">
        <v>212</v>
      </c>
    </row>
    <row r="189" customFormat="false" ht="25.2" hidden="false" customHeight="true" outlineLevel="0" collapsed="false">
      <c r="A189" s="9" t="s">
        <v>491</v>
      </c>
      <c r="B189" s="10" t="n">
        <v>0.00503</v>
      </c>
      <c r="C189" s="11" t="n">
        <v>0.5579907</v>
      </c>
      <c r="D189" s="11" t="n">
        <v>0.54593164</v>
      </c>
      <c r="E189" s="11" t="n">
        <v>0.54593164</v>
      </c>
      <c r="F189" s="11" t="n">
        <f aca="false">AVERAGE(C189:E189)</f>
        <v>0.549951326666667</v>
      </c>
      <c r="G189" s="12" t="n">
        <f aca="false">(1/F189)</f>
        <v>1.81834273600383</v>
      </c>
      <c r="H189" s="13" t="s">
        <v>492</v>
      </c>
      <c r="I189" s="11" t="s">
        <v>493</v>
      </c>
    </row>
    <row r="190" customFormat="false" ht="25.2" hidden="false" customHeight="true" outlineLevel="0" collapsed="false">
      <c r="A190" s="9" t="s">
        <v>494</v>
      </c>
      <c r="B190" s="10" t="n">
        <v>0.00509</v>
      </c>
      <c r="C190" s="11" t="n">
        <v>0.5617703</v>
      </c>
      <c r="D190" s="11" t="n">
        <v>0.58781886</v>
      </c>
      <c r="E190" s="11" t="n">
        <v>0.67571545</v>
      </c>
      <c r="F190" s="11" t="n">
        <f aca="false">AVERAGE(C190:E190)</f>
        <v>0.60843487</v>
      </c>
      <c r="G190" s="12" t="n">
        <f aca="false">(1/F190)</f>
        <v>1.64356129029883</v>
      </c>
      <c r="H190" s="13" t="s">
        <v>495</v>
      </c>
      <c r="I190" s="11" t="s">
        <v>496</v>
      </c>
    </row>
    <row r="191" customFormat="false" ht="25.2" hidden="false" customHeight="true" outlineLevel="0" collapsed="false">
      <c r="A191" s="9" t="s">
        <v>497</v>
      </c>
      <c r="B191" s="10" t="n">
        <v>0.00509</v>
      </c>
      <c r="C191" s="11" t="n">
        <v>0.41385445</v>
      </c>
      <c r="D191" s="11" t="n">
        <v>0.5372291</v>
      </c>
      <c r="E191" s="11" t="n">
        <v>0.5219981</v>
      </c>
      <c r="F191" s="11" t="n">
        <f aca="false">AVERAGE(C191:E191)</f>
        <v>0.491027216666667</v>
      </c>
      <c r="G191" s="12" t="n">
        <f aca="false">(1/F191)</f>
        <v>2.0365469897748</v>
      </c>
      <c r="H191" s="13" t="s">
        <v>498</v>
      </c>
      <c r="I191" s="11" t="s">
        <v>499</v>
      </c>
    </row>
    <row r="192" customFormat="false" ht="25.2" hidden="false" customHeight="true" outlineLevel="0" collapsed="false">
      <c r="A192" s="9" t="s">
        <v>500</v>
      </c>
      <c r="B192" s="10" t="n">
        <v>0.00512</v>
      </c>
      <c r="C192" s="11" t="n">
        <v>0.6581956</v>
      </c>
      <c r="D192" s="11" t="n">
        <v>0.6400662</v>
      </c>
      <c r="E192" s="11" t="n">
        <v>0.66206557</v>
      </c>
      <c r="F192" s="11" t="n">
        <f aca="false">AVERAGE(C192:E192)</f>
        <v>0.653442456666667</v>
      </c>
      <c r="G192" s="12" t="n">
        <f aca="false">(1/F192)</f>
        <v>1.53035663629999</v>
      </c>
      <c r="H192" s="13"/>
      <c r="I192" s="11" t="s">
        <v>339</v>
      </c>
    </row>
    <row r="193" customFormat="false" ht="25.2" hidden="false" customHeight="true" outlineLevel="0" collapsed="false">
      <c r="A193" s="9" t="s">
        <v>501</v>
      </c>
      <c r="B193" s="10" t="n">
        <v>0.00512</v>
      </c>
      <c r="C193" s="11" t="n">
        <v>0.73254454</v>
      </c>
      <c r="D193" s="11" t="n">
        <v>0.66191643</v>
      </c>
      <c r="E193" s="11" t="n">
        <v>0.61941564</v>
      </c>
      <c r="F193" s="11" t="n">
        <f aca="false">AVERAGE(C193:E193)</f>
        <v>0.671292203333333</v>
      </c>
      <c r="G193" s="12" t="n">
        <f aca="false">(1/F193)</f>
        <v>1.48966425505086</v>
      </c>
      <c r="H193" s="13" t="s">
        <v>502</v>
      </c>
      <c r="I193" s="11" t="s">
        <v>503</v>
      </c>
    </row>
    <row r="194" customFormat="false" ht="25.2" hidden="false" customHeight="true" outlineLevel="0" collapsed="false">
      <c r="A194" s="9" t="s">
        <v>504</v>
      </c>
      <c r="B194" s="10" t="n">
        <v>0.00522</v>
      </c>
      <c r="C194" s="11" t="n">
        <v>0.5403483</v>
      </c>
      <c r="D194" s="11" t="n">
        <v>0.53660977</v>
      </c>
      <c r="E194" s="11" t="n">
        <v>0.50669867</v>
      </c>
      <c r="F194" s="11" t="n">
        <f aca="false">AVERAGE(C194:E194)</f>
        <v>0.52788558</v>
      </c>
      <c r="G194" s="12" t="n">
        <f aca="false">(1/F194)</f>
        <v>1.89434990817518</v>
      </c>
      <c r="H194" s="13" t="s">
        <v>505</v>
      </c>
      <c r="I194" s="11" t="s">
        <v>506</v>
      </c>
    </row>
    <row r="195" customFormat="false" ht="25.2" hidden="false" customHeight="true" outlineLevel="0" collapsed="false">
      <c r="A195" s="9" t="s">
        <v>507</v>
      </c>
      <c r="B195" s="10" t="n">
        <v>0.00545</v>
      </c>
      <c r="C195" s="11" t="n">
        <v>0.50111425</v>
      </c>
      <c r="D195" s="11" t="n">
        <v>0.6046621</v>
      </c>
      <c r="E195" s="11" t="n">
        <v>0.5968993</v>
      </c>
      <c r="F195" s="11" t="n">
        <f aca="false">AVERAGE(C195:E195)</f>
        <v>0.56755855</v>
      </c>
      <c r="G195" s="12" t="n">
        <f aca="false">(1/F195)</f>
        <v>1.76193275566019</v>
      </c>
      <c r="H195" s="13" t="s">
        <v>508</v>
      </c>
      <c r="I195" s="11" t="s">
        <v>509</v>
      </c>
    </row>
    <row r="196" customFormat="false" ht="25.2" hidden="false" customHeight="true" outlineLevel="0" collapsed="false">
      <c r="A196" s="9" t="s">
        <v>510</v>
      </c>
      <c r="B196" s="10" t="n">
        <v>0.00545</v>
      </c>
      <c r="C196" s="11" t="n">
        <v>0.628747</v>
      </c>
      <c r="D196" s="11" t="n">
        <v>0.64981455</v>
      </c>
      <c r="E196" s="11" t="n">
        <v>0.62532085</v>
      </c>
      <c r="F196" s="11" t="n">
        <f aca="false">AVERAGE(C196:E196)</f>
        <v>0.634627466666667</v>
      </c>
      <c r="G196" s="12" t="n">
        <f aca="false">(1/F196)</f>
        <v>1.57572757645115</v>
      </c>
      <c r="H196" s="13" t="s">
        <v>511</v>
      </c>
      <c r="I196" s="11" t="s">
        <v>512</v>
      </c>
    </row>
    <row r="197" customFormat="false" ht="25.2" hidden="false" customHeight="true" outlineLevel="0" collapsed="false">
      <c r="A197" s="9" t="s">
        <v>513</v>
      </c>
      <c r="B197" s="10" t="n">
        <v>0.00545</v>
      </c>
      <c r="C197" s="11" t="n">
        <v>0.5525679</v>
      </c>
      <c r="D197" s="11" t="n">
        <v>0.53293574</v>
      </c>
      <c r="E197" s="11" t="n">
        <v>0.53407043</v>
      </c>
      <c r="F197" s="11" t="n">
        <f aca="false">AVERAGE(C197:E197)</f>
        <v>0.539858023333333</v>
      </c>
      <c r="G197" s="12" t="n">
        <f aca="false">(1/F197)</f>
        <v>1.85233886832975</v>
      </c>
      <c r="H197" s="13" t="s">
        <v>88</v>
      </c>
      <c r="I197" s="11" t="s">
        <v>89</v>
      </c>
    </row>
    <row r="198" customFormat="false" ht="25.2" hidden="false" customHeight="true" outlineLevel="0" collapsed="false">
      <c r="A198" s="9" t="s">
        <v>514</v>
      </c>
      <c r="B198" s="10" t="n">
        <v>0.00563</v>
      </c>
      <c r="C198" s="11" t="n">
        <v>0.6416782</v>
      </c>
      <c r="D198" s="11" t="n">
        <v>0.68677694</v>
      </c>
      <c r="E198" s="11" t="n">
        <v>0.63501465</v>
      </c>
      <c r="F198" s="11" t="n">
        <f aca="false">AVERAGE(C198:E198)</f>
        <v>0.65448993</v>
      </c>
      <c r="G198" s="12" t="n">
        <f aca="false">(1/F198)</f>
        <v>1.52790738888832</v>
      </c>
      <c r="H198" s="13" t="s">
        <v>515</v>
      </c>
      <c r="I198" s="11" t="s">
        <v>516</v>
      </c>
    </row>
    <row r="199" customFormat="false" ht="25.2" hidden="false" customHeight="true" outlineLevel="0" collapsed="false">
      <c r="A199" s="9" t="s">
        <v>517</v>
      </c>
      <c r="B199" s="10" t="n">
        <v>0.00563</v>
      </c>
      <c r="C199" s="11" t="n">
        <v>0.57224584</v>
      </c>
      <c r="D199" s="11" t="n">
        <v>0.6533829</v>
      </c>
      <c r="E199" s="11" t="n">
        <v>0.70364904</v>
      </c>
      <c r="F199" s="11" t="n">
        <f aca="false">AVERAGE(C199:E199)</f>
        <v>0.643092593333333</v>
      </c>
      <c r="G199" s="12" t="n">
        <f aca="false">(1/F199)</f>
        <v>1.55498603213063</v>
      </c>
      <c r="H199" s="13" t="s">
        <v>39</v>
      </c>
      <c r="I199" s="11" t="s">
        <v>40</v>
      </c>
    </row>
    <row r="200" customFormat="false" ht="25.2" hidden="false" customHeight="true" outlineLevel="0" collapsed="false">
      <c r="A200" s="9" t="s">
        <v>518</v>
      </c>
      <c r="B200" s="10" t="n">
        <v>0.00573</v>
      </c>
      <c r="C200" s="11" t="n">
        <v>0.6580924</v>
      </c>
      <c r="D200" s="11" t="n">
        <v>0.64905447</v>
      </c>
      <c r="E200" s="11" t="n">
        <v>0.69501996</v>
      </c>
      <c r="F200" s="11" t="n">
        <f aca="false">AVERAGE(C200:E200)</f>
        <v>0.667388943333333</v>
      </c>
      <c r="G200" s="12" t="n">
        <f aca="false">(1/F200)</f>
        <v>1.49837663627661</v>
      </c>
      <c r="H200" s="13" t="s">
        <v>519</v>
      </c>
      <c r="I200" s="11" t="s">
        <v>520</v>
      </c>
    </row>
    <row r="201" customFormat="false" ht="25.2" hidden="false" customHeight="true" outlineLevel="0" collapsed="false">
      <c r="A201" s="9" t="s">
        <v>521</v>
      </c>
      <c r="B201" s="10" t="n">
        <v>0.00573</v>
      </c>
      <c r="C201" s="11" t="n">
        <v>0.64581686</v>
      </c>
      <c r="D201" s="11" t="n">
        <v>0.62295157</v>
      </c>
      <c r="E201" s="11" t="n">
        <v>0.64963627</v>
      </c>
      <c r="F201" s="11" t="n">
        <f aca="false">AVERAGE(C201:E201)</f>
        <v>0.639468233333333</v>
      </c>
      <c r="G201" s="12" t="n">
        <f aca="false">(1/F201)</f>
        <v>1.56379933806459</v>
      </c>
      <c r="H201" s="13" t="s">
        <v>112</v>
      </c>
      <c r="I201" s="11" t="s">
        <v>113</v>
      </c>
    </row>
    <row r="202" customFormat="false" ht="25.2" hidden="false" customHeight="true" outlineLevel="0" collapsed="false">
      <c r="A202" s="9" t="s">
        <v>522</v>
      </c>
      <c r="B202" s="10" t="n">
        <v>0.00573</v>
      </c>
      <c r="C202" s="11" t="n">
        <v>0.64029175</v>
      </c>
      <c r="D202" s="11" t="n">
        <v>0.6447753</v>
      </c>
      <c r="E202" s="11" t="n">
        <v>0.59876823</v>
      </c>
      <c r="F202" s="11" t="n">
        <f aca="false">AVERAGE(C202:E202)</f>
        <v>0.627945093333333</v>
      </c>
      <c r="G202" s="12" t="n">
        <f aca="false">(1/F202)</f>
        <v>1.59249592140561</v>
      </c>
      <c r="H202" s="13" t="s">
        <v>523</v>
      </c>
      <c r="I202" s="11" t="s">
        <v>524</v>
      </c>
    </row>
    <row r="203" customFormat="false" ht="25.2" hidden="false" customHeight="true" outlineLevel="0" collapsed="false">
      <c r="A203" s="9" t="s">
        <v>525</v>
      </c>
      <c r="B203" s="10" t="n">
        <v>0.00573</v>
      </c>
      <c r="C203" s="11" t="n">
        <v>0.6729015</v>
      </c>
      <c r="D203" s="11" t="n">
        <v>0.637942</v>
      </c>
      <c r="E203" s="11" t="n">
        <v>0.63352907</v>
      </c>
      <c r="F203" s="11" t="n">
        <f aca="false">AVERAGE(C203:E203)</f>
        <v>0.64812419</v>
      </c>
      <c r="G203" s="12" t="n">
        <f aca="false">(1/F203)</f>
        <v>1.54291417513671</v>
      </c>
      <c r="H203" s="13" t="s">
        <v>526</v>
      </c>
      <c r="I203" s="11" t="s">
        <v>527</v>
      </c>
    </row>
    <row r="204" customFormat="false" ht="25.2" hidden="false" customHeight="true" outlineLevel="0" collapsed="false">
      <c r="A204" s="9" t="s">
        <v>528</v>
      </c>
      <c r="B204" s="10" t="n">
        <v>0.0058</v>
      </c>
      <c r="C204" s="11" t="n">
        <v>0.59676546</v>
      </c>
      <c r="D204" s="11" t="n">
        <v>0.63252497</v>
      </c>
      <c r="E204" s="11" t="n">
        <v>0.71612453</v>
      </c>
      <c r="F204" s="11" t="n">
        <f aca="false">AVERAGE(C204:E204)</f>
        <v>0.648471653333333</v>
      </c>
      <c r="G204" s="12" t="n">
        <f aca="false">(1/F204)</f>
        <v>1.54208745264301</v>
      </c>
      <c r="H204" s="13"/>
      <c r="I204" s="11" t="s">
        <v>529</v>
      </c>
    </row>
    <row r="205" customFormat="false" ht="25.2" hidden="false" customHeight="true" outlineLevel="0" collapsed="false">
      <c r="A205" s="9" t="s">
        <v>530</v>
      </c>
      <c r="B205" s="10" t="n">
        <v>0.00617</v>
      </c>
      <c r="C205" s="11" t="n">
        <v>0.56378406</v>
      </c>
      <c r="D205" s="11" t="n">
        <v>0.6037649</v>
      </c>
      <c r="E205" s="11" t="n">
        <v>0.65317106</v>
      </c>
      <c r="F205" s="11" t="n">
        <f aca="false">AVERAGE(C205:E205)</f>
        <v>0.606906673333333</v>
      </c>
      <c r="G205" s="12" t="n">
        <f aca="false">(1/F205)</f>
        <v>1.64769979296432</v>
      </c>
      <c r="H205" s="13"/>
      <c r="I205" s="11" t="s">
        <v>531</v>
      </c>
    </row>
    <row r="206" customFormat="false" ht="25.2" hidden="false" customHeight="true" outlineLevel="0" collapsed="false">
      <c r="A206" s="9" t="s">
        <v>532</v>
      </c>
      <c r="B206" s="10" t="n">
        <v>0.00659</v>
      </c>
      <c r="C206" s="11" t="n">
        <v>0.66185313</v>
      </c>
      <c r="D206" s="11" t="n">
        <v>0.6543641</v>
      </c>
      <c r="E206" s="11" t="n">
        <v>0.646578</v>
      </c>
      <c r="F206" s="11" t="n">
        <f aca="false">AVERAGE(C206:E206)</f>
        <v>0.654265076666667</v>
      </c>
      <c r="G206" s="12" t="n">
        <f aca="false">(1/F206)</f>
        <v>1.52843248961839</v>
      </c>
      <c r="H206" s="13" t="s">
        <v>533</v>
      </c>
      <c r="I206" s="11" t="s">
        <v>534</v>
      </c>
    </row>
    <row r="207" customFormat="false" ht="25.2" hidden="false" customHeight="true" outlineLevel="0" collapsed="false">
      <c r="A207" s="9" t="s">
        <v>535</v>
      </c>
      <c r="B207" s="10" t="n">
        <v>0.00661</v>
      </c>
      <c r="C207" s="11" t="n">
        <v>0.61413836</v>
      </c>
      <c r="D207" s="11" t="n">
        <v>0.6286016</v>
      </c>
      <c r="E207" s="11" t="n">
        <v>0.6595935</v>
      </c>
      <c r="F207" s="11" t="n">
        <f aca="false">AVERAGE(C207:E207)</f>
        <v>0.634111153333333</v>
      </c>
      <c r="G207" s="12" t="n">
        <f aca="false">(1/F207)</f>
        <v>1.57701058362292</v>
      </c>
      <c r="H207" s="13" t="s">
        <v>536</v>
      </c>
      <c r="I207" s="11" t="s">
        <v>537</v>
      </c>
    </row>
    <row r="208" customFormat="false" ht="25.2" hidden="false" customHeight="true" outlineLevel="0" collapsed="false">
      <c r="A208" s="9" t="s">
        <v>538</v>
      </c>
      <c r="B208" s="10" t="n">
        <v>0.0069</v>
      </c>
      <c r="C208" s="11" t="n">
        <v>0.67484385</v>
      </c>
      <c r="D208" s="11" t="n">
        <v>0.6617873</v>
      </c>
      <c r="E208" s="11" t="n">
        <v>0.65728533</v>
      </c>
      <c r="F208" s="11" t="n">
        <f aca="false">AVERAGE(C208:E208)</f>
        <v>0.664638826666667</v>
      </c>
      <c r="G208" s="12" t="n">
        <f aca="false">(1/F208)</f>
        <v>1.50457656079958</v>
      </c>
      <c r="H208" s="13" t="s">
        <v>539</v>
      </c>
      <c r="I208" s="11" t="s">
        <v>540</v>
      </c>
    </row>
    <row r="209" customFormat="false" ht="25.2" hidden="false" customHeight="true" outlineLevel="0" collapsed="false">
      <c r="A209" s="9" t="s">
        <v>541</v>
      </c>
      <c r="B209" s="10" t="n">
        <v>0.0069</v>
      </c>
      <c r="C209" s="11" t="n">
        <v>0.5551821</v>
      </c>
      <c r="D209" s="11" t="n">
        <v>0.57323784</v>
      </c>
      <c r="E209" s="11" t="n">
        <v>0.63737524</v>
      </c>
      <c r="F209" s="11" t="n">
        <f aca="false">AVERAGE(C209:E209)</f>
        <v>0.588598393333333</v>
      </c>
      <c r="G209" s="12" t="n">
        <f aca="false">(1/F209)</f>
        <v>1.69895129060212</v>
      </c>
      <c r="H209" s="13" t="s">
        <v>315</v>
      </c>
      <c r="I209" s="11" t="s">
        <v>316</v>
      </c>
    </row>
    <row r="210" customFormat="false" ht="25.2" hidden="false" customHeight="true" outlineLevel="0" collapsed="false">
      <c r="A210" s="9" t="s">
        <v>542</v>
      </c>
      <c r="B210" s="10" t="n">
        <v>0.00705</v>
      </c>
      <c r="C210" s="11" t="n">
        <v>0.6196395</v>
      </c>
      <c r="D210" s="11" t="n">
        <v>0.50001246</v>
      </c>
      <c r="E210" s="11" t="n">
        <v>0.5545016</v>
      </c>
      <c r="F210" s="11" t="n">
        <f aca="false">AVERAGE(C210:E210)</f>
        <v>0.558051186666667</v>
      </c>
      <c r="G210" s="12" t="n">
        <f aca="false">(1/F210)</f>
        <v>1.79195031547763</v>
      </c>
      <c r="H210" s="13" t="s">
        <v>543</v>
      </c>
      <c r="I210" s="11" t="s">
        <v>544</v>
      </c>
    </row>
    <row r="211" customFormat="false" ht="25.2" hidden="false" customHeight="true" outlineLevel="0" collapsed="false">
      <c r="A211" s="9" t="s">
        <v>545</v>
      </c>
      <c r="B211" s="10" t="n">
        <v>0.0076</v>
      </c>
      <c r="C211" s="11" t="n">
        <v>0.6400999</v>
      </c>
      <c r="D211" s="11" t="n">
        <v>0.60838777</v>
      </c>
      <c r="E211" s="11" t="n">
        <v>0.65446824</v>
      </c>
      <c r="F211" s="11" t="n">
        <f aca="false">AVERAGE(C211:E211)</f>
        <v>0.634318636666667</v>
      </c>
      <c r="G211" s="12" t="n">
        <f aca="false">(1/F211)</f>
        <v>1.57649474916106</v>
      </c>
      <c r="H211" s="13" t="s">
        <v>546</v>
      </c>
      <c r="I211" s="11" t="s">
        <v>547</v>
      </c>
    </row>
    <row r="212" customFormat="false" ht="25.2" hidden="false" customHeight="true" outlineLevel="0" collapsed="false">
      <c r="A212" s="9" t="s">
        <v>548</v>
      </c>
      <c r="B212" s="10" t="n">
        <v>0.00783</v>
      </c>
      <c r="C212" s="11" t="n">
        <v>0.61374986</v>
      </c>
      <c r="D212" s="11" t="n">
        <v>0.64089835</v>
      </c>
      <c r="E212" s="11" t="n">
        <v>0.7211229</v>
      </c>
      <c r="F212" s="11" t="n">
        <f aca="false">AVERAGE(C212:E212)</f>
        <v>0.65859037</v>
      </c>
      <c r="G212" s="12" t="n">
        <f aca="false">(1/F212)</f>
        <v>1.51839450674021</v>
      </c>
      <c r="H212" s="13"/>
      <c r="I212" s="11" t="s">
        <v>549</v>
      </c>
    </row>
    <row r="213" customFormat="false" ht="25.2" hidden="false" customHeight="true" outlineLevel="0" collapsed="false">
      <c r="A213" s="9" t="s">
        <v>550</v>
      </c>
      <c r="B213" s="10" t="n">
        <v>0.00798</v>
      </c>
      <c r="C213" s="11" t="n">
        <v>0.6593295</v>
      </c>
      <c r="D213" s="11" t="n">
        <v>0.64521456</v>
      </c>
      <c r="E213" s="11" t="n">
        <v>0.70470375</v>
      </c>
      <c r="F213" s="11" t="n">
        <f aca="false">AVERAGE(C213:E213)</f>
        <v>0.66974927</v>
      </c>
      <c r="G213" s="12" t="n">
        <f aca="false">(1/F213)</f>
        <v>1.49309606563662</v>
      </c>
      <c r="H213" s="13" t="s">
        <v>551</v>
      </c>
      <c r="I213" s="11" t="s">
        <v>552</v>
      </c>
    </row>
    <row r="214" customFormat="false" ht="25.2" hidden="false" customHeight="true" outlineLevel="0" collapsed="false">
      <c r="A214" s="9" t="s">
        <v>553</v>
      </c>
      <c r="B214" s="10" t="n">
        <v>0.00801</v>
      </c>
      <c r="C214" s="11" t="n">
        <v>0.6932308</v>
      </c>
      <c r="D214" s="11" t="n">
        <v>0.61428285</v>
      </c>
      <c r="E214" s="11" t="n">
        <v>0.605443</v>
      </c>
      <c r="F214" s="11" t="n">
        <f aca="false">AVERAGE(C214:E214)</f>
        <v>0.637652216666667</v>
      </c>
      <c r="G214" s="12" t="n">
        <f aca="false">(1/F214)</f>
        <v>1.56825299726473</v>
      </c>
      <c r="H214" s="13"/>
      <c r="I214" s="11" t="s">
        <v>554</v>
      </c>
    </row>
    <row r="215" customFormat="false" ht="25.2" hidden="false" customHeight="true" outlineLevel="0" collapsed="false">
      <c r="A215" s="9" t="s">
        <v>555</v>
      </c>
      <c r="B215" s="10" t="n">
        <v>0.00824</v>
      </c>
      <c r="C215" s="11" t="n">
        <v>0.5365566</v>
      </c>
      <c r="D215" s="11" t="n">
        <v>0.59378946</v>
      </c>
      <c r="E215" s="11" t="n">
        <v>0.68116397</v>
      </c>
      <c r="F215" s="11" t="n">
        <f aca="false">AVERAGE(C215:E215)</f>
        <v>0.603836676666667</v>
      </c>
      <c r="G215" s="12" t="n">
        <f aca="false">(1/F215)</f>
        <v>1.65607694703186</v>
      </c>
      <c r="H215" s="13" t="s">
        <v>556</v>
      </c>
      <c r="I215" s="11" t="s">
        <v>557</v>
      </c>
    </row>
    <row r="216" customFormat="false" ht="25.2" hidden="false" customHeight="true" outlineLevel="0" collapsed="false">
      <c r="A216" s="9" t="s">
        <v>558</v>
      </c>
      <c r="B216" s="10" t="n">
        <v>0.00857</v>
      </c>
      <c r="C216" s="11" t="n">
        <v>0.66473347</v>
      </c>
      <c r="D216" s="11" t="n">
        <v>0.76039076</v>
      </c>
      <c r="E216" s="11" t="n">
        <v>0.6480042</v>
      </c>
      <c r="F216" s="11" t="n">
        <f aca="false">AVERAGE(C216:E216)</f>
        <v>0.69104281</v>
      </c>
      <c r="G216" s="12" t="n">
        <f aca="false">(1/F216)</f>
        <v>1.44708835043085</v>
      </c>
      <c r="H216" s="13"/>
      <c r="I216" s="11" t="s">
        <v>559</v>
      </c>
    </row>
    <row r="217" customFormat="false" ht="25.2" hidden="false" customHeight="true" outlineLevel="0" collapsed="false">
      <c r="A217" s="9" t="s">
        <v>560</v>
      </c>
      <c r="B217" s="10" t="n">
        <v>0.00886</v>
      </c>
      <c r="C217" s="11" t="n">
        <v>0.65545714</v>
      </c>
      <c r="D217" s="11" t="n">
        <v>0.6172982</v>
      </c>
      <c r="E217" s="11" t="n">
        <v>0.7316851</v>
      </c>
      <c r="F217" s="11" t="n">
        <f aca="false">AVERAGE(C217:E217)</f>
        <v>0.668146813333333</v>
      </c>
      <c r="G217" s="12" t="n">
        <f aca="false">(1/F217)</f>
        <v>1.49667704768519</v>
      </c>
      <c r="H217" s="13" t="s">
        <v>561</v>
      </c>
      <c r="I217" s="11" t="s">
        <v>562</v>
      </c>
    </row>
    <row r="218" customFormat="false" ht="25.2" hidden="false" customHeight="true" outlineLevel="0" collapsed="false">
      <c r="A218" s="9" t="s">
        <v>563</v>
      </c>
      <c r="B218" s="10" t="n">
        <v>0.00931</v>
      </c>
      <c r="C218" s="11" t="n">
        <v>0.68369865</v>
      </c>
      <c r="D218" s="11" t="n">
        <v>0.5619511</v>
      </c>
      <c r="E218" s="11" t="n">
        <v>0.6338308</v>
      </c>
      <c r="F218" s="11" t="n">
        <f aca="false">AVERAGE(C218:E218)</f>
        <v>0.626493516666667</v>
      </c>
      <c r="G218" s="12" t="n">
        <f aca="false">(1/F218)</f>
        <v>1.59618571205752</v>
      </c>
      <c r="H218" s="13" t="s">
        <v>564</v>
      </c>
      <c r="I218" s="11" t="s">
        <v>565</v>
      </c>
    </row>
    <row r="219" customFormat="false" ht="25.2" hidden="false" customHeight="true" outlineLevel="0" collapsed="false">
      <c r="A219" s="9" t="s">
        <v>566</v>
      </c>
      <c r="B219" s="10" t="n">
        <v>0.0102</v>
      </c>
      <c r="C219" s="11" t="n">
        <v>0.57304007</v>
      </c>
      <c r="D219" s="11" t="n">
        <v>0.66043586</v>
      </c>
      <c r="E219" s="11" t="n">
        <v>0.7423895</v>
      </c>
      <c r="F219" s="11" t="n">
        <f aca="false">AVERAGE(C219:E219)</f>
        <v>0.65862181</v>
      </c>
      <c r="G219" s="12" t="n">
        <f aca="false">(1/F219)</f>
        <v>1.51832202459254</v>
      </c>
      <c r="H219" s="13"/>
      <c r="I219" s="11" t="s">
        <v>567</v>
      </c>
    </row>
    <row r="220" customFormat="false" ht="25.2" hidden="false" customHeight="true" outlineLevel="0" collapsed="false">
      <c r="A220" s="9" t="s">
        <v>568</v>
      </c>
      <c r="B220" s="10" t="n">
        <v>0.0106</v>
      </c>
      <c r="C220" s="11" t="n">
        <v>0.74652386</v>
      </c>
      <c r="D220" s="11" t="n">
        <v>0.6573883</v>
      </c>
      <c r="E220" s="11" t="n">
        <v>0.6580192</v>
      </c>
      <c r="F220" s="11" t="n">
        <f aca="false">AVERAGE(C220:E220)</f>
        <v>0.687310453333333</v>
      </c>
      <c r="G220" s="12" t="n">
        <f aca="false">(1/F220)</f>
        <v>1.45494658949268</v>
      </c>
      <c r="H220" s="13" t="s">
        <v>133</v>
      </c>
      <c r="I220" s="11" t="s">
        <v>134</v>
      </c>
    </row>
    <row r="221" customFormat="false" ht="25.2" hidden="false" customHeight="true" outlineLevel="0" collapsed="false">
      <c r="A221" s="9" t="s">
        <v>569</v>
      </c>
      <c r="B221" s="10" t="n">
        <v>0.0106</v>
      </c>
      <c r="C221" s="11" t="n">
        <v>0.6563408</v>
      </c>
      <c r="D221" s="11" t="n">
        <v>0.66844094</v>
      </c>
      <c r="E221" s="11" t="n">
        <v>0.65933716</v>
      </c>
      <c r="F221" s="11" t="n">
        <f aca="false">AVERAGE(C221:E221)</f>
        <v>0.661372966666667</v>
      </c>
      <c r="G221" s="12" t="n">
        <f aca="false">(1/F221)</f>
        <v>1.5120061605179</v>
      </c>
      <c r="H221" s="13" t="s">
        <v>570</v>
      </c>
      <c r="I221" s="11" t="s">
        <v>571</v>
      </c>
    </row>
    <row r="222" customFormat="false" ht="25.2" hidden="false" customHeight="true" outlineLevel="0" collapsed="false">
      <c r="A222" s="9" t="s">
        <v>572</v>
      </c>
      <c r="B222" s="10" t="n">
        <v>0.0109</v>
      </c>
      <c r="C222" s="11" t="n">
        <v>0.62795293</v>
      </c>
      <c r="D222" s="11" t="n">
        <v>0.76153505</v>
      </c>
      <c r="E222" s="11" t="n">
        <v>0.65824896</v>
      </c>
      <c r="F222" s="11" t="n">
        <f aca="false">AVERAGE(C222:E222)</f>
        <v>0.68257898</v>
      </c>
      <c r="G222" s="12" t="n">
        <f aca="false">(1/F222)</f>
        <v>1.46503192934538</v>
      </c>
      <c r="H222" s="13" t="s">
        <v>573</v>
      </c>
      <c r="I222" s="11" t="s">
        <v>574</v>
      </c>
    </row>
    <row r="223" customFormat="false" ht="25.2" hidden="false" customHeight="true" outlineLevel="0" collapsed="false">
      <c r="A223" s="9" t="s">
        <v>575</v>
      </c>
      <c r="B223" s="10" t="n">
        <v>0.0109</v>
      </c>
      <c r="C223" s="11" t="n">
        <v>0.6042196</v>
      </c>
      <c r="D223" s="11" t="n">
        <v>0.57502013</v>
      </c>
      <c r="E223" s="11" t="n">
        <v>0.624442</v>
      </c>
      <c r="F223" s="11" t="n">
        <f aca="false">AVERAGE(C223:E223)</f>
        <v>0.601227243333333</v>
      </c>
      <c r="G223" s="12" t="n">
        <f aca="false">(1/F223)</f>
        <v>1.66326461598078</v>
      </c>
      <c r="H223" s="13" t="s">
        <v>576</v>
      </c>
      <c r="I223" s="11" t="s">
        <v>577</v>
      </c>
    </row>
    <row r="224" customFormat="false" ht="25.2" hidden="false" customHeight="true" outlineLevel="0" collapsed="false">
      <c r="A224" s="9" t="s">
        <v>578</v>
      </c>
      <c r="B224" s="10" t="n">
        <v>0.0111</v>
      </c>
      <c r="C224" s="11" t="n">
        <v>0.66188014</v>
      </c>
      <c r="D224" s="11" t="n">
        <v>0.70197046</v>
      </c>
      <c r="E224" s="11" t="n">
        <v>0.6444362</v>
      </c>
      <c r="F224" s="11" t="n">
        <f aca="false">AVERAGE(C224:E224)</f>
        <v>0.669428933333333</v>
      </c>
      <c r="G224" s="12" t="n">
        <f aca="false">(1/F224)</f>
        <v>1.49381054538625</v>
      </c>
      <c r="H224" s="13" t="s">
        <v>579</v>
      </c>
      <c r="I224" s="11" t="s">
        <v>580</v>
      </c>
    </row>
    <row r="225" customFormat="false" ht="25.2" hidden="false" customHeight="true" outlineLevel="0" collapsed="false">
      <c r="A225" s="9" t="s">
        <v>581</v>
      </c>
      <c r="B225" s="10" t="n">
        <v>0.0113</v>
      </c>
      <c r="C225" s="11" t="n">
        <v>0.5315681</v>
      </c>
      <c r="D225" s="11" t="n">
        <v>0.5428597</v>
      </c>
      <c r="E225" s="11" t="n">
        <v>0.5487008</v>
      </c>
      <c r="F225" s="11" t="n">
        <f aca="false">AVERAGE(C225:E225)</f>
        <v>0.541042866666667</v>
      </c>
      <c r="G225" s="12" t="n">
        <f aca="false">(1/F225)</f>
        <v>1.84828238501866</v>
      </c>
      <c r="H225" s="13" t="s">
        <v>582</v>
      </c>
      <c r="I225" s="11" t="s">
        <v>583</v>
      </c>
    </row>
    <row r="226" customFormat="false" ht="25.2" hidden="false" customHeight="true" outlineLevel="0" collapsed="false">
      <c r="A226" s="9" t="s">
        <v>584</v>
      </c>
      <c r="B226" s="10" t="n">
        <v>0.0113</v>
      </c>
      <c r="C226" s="11" t="n">
        <v>0.74589664</v>
      </c>
      <c r="D226" s="11" t="n">
        <v>0.60759443</v>
      </c>
      <c r="E226" s="11" t="n">
        <v>0.6244461</v>
      </c>
      <c r="F226" s="11" t="n">
        <f aca="false">AVERAGE(C226:E226)</f>
        <v>0.65931239</v>
      </c>
      <c r="G226" s="12" t="n">
        <f aca="false">(1/F226)</f>
        <v>1.51673169679096</v>
      </c>
      <c r="H226" s="13" t="s">
        <v>585</v>
      </c>
      <c r="I226" s="11" t="s">
        <v>586</v>
      </c>
    </row>
    <row r="227" customFormat="false" ht="25.2" hidden="false" customHeight="true" outlineLevel="0" collapsed="false">
      <c r="A227" s="9" t="s">
        <v>587</v>
      </c>
      <c r="B227" s="10" t="n">
        <v>0.0113</v>
      </c>
      <c r="C227" s="11" t="n">
        <v>0.6349036</v>
      </c>
      <c r="D227" s="11" t="n">
        <v>0.67979264</v>
      </c>
      <c r="E227" s="11" t="n">
        <v>0.6175516</v>
      </c>
      <c r="F227" s="11" t="n">
        <f aca="false">AVERAGE(C227:E227)</f>
        <v>0.644082613333333</v>
      </c>
      <c r="G227" s="12" t="n">
        <f aca="false">(1/F227)</f>
        <v>1.55259586161576</v>
      </c>
      <c r="H227" s="13" t="s">
        <v>588</v>
      </c>
      <c r="I227" s="11" t="s">
        <v>589</v>
      </c>
    </row>
    <row r="228" customFormat="false" ht="25.2" hidden="false" customHeight="true" outlineLevel="0" collapsed="false">
      <c r="A228" s="9" t="s">
        <v>590</v>
      </c>
      <c r="B228" s="10" t="n">
        <v>0.0113</v>
      </c>
      <c r="C228" s="11" t="n">
        <v>0.46065044</v>
      </c>
      <c r="D228" s="11" t="n">
        <v>0.43525973</v>
      </c>
      <c r="E228" s="11" t="n">
        <v>0.58936405</v>
      </c>
      <c r="F228" s="11" t="n">
        <f aca="false">AVERAGE(C228:E228)</f>
        <v>0.495091406666667</v>
      </c>
      <c r="G228" s="12" t="n">
        <f aca="false">(1/F228)</f>
        <v>2.01982903870775</v>
      </c>
      <c r="H228" s="13" t="s">
        <v>591</v>
      </c>
      <c r="I228" s="11" t="s">
        <v>592</v>
      </c>
    </row>
    <row r="229" customFormat="false" ht="25.2" hidden="false" customHeight="true" outlineLevel="0" collapsed="false">
      <c r="A229" s="9" t="s">
        <v>593</v>
      </c>
      <c r="B229" s="10" t="n">
        <v>0.0116</v>
      </c>
      <c r="C229" s="11" t="n">
        <v>0.63338894</v>
      </c>
      <c r="D229" s="11" t="n">
        <v>0.6341087</v>
      </c>
      <c r="E229" s="11" t="n">
        <v>0.7474227</v>
      </c>
      <c r="F229" s="11" t="n">
        <f aca="false">AVERAGE(C229:E229)</f>
        <v>0.671640113333333</v>
      </c>
      <c r="G229" s="12" t="n">
        <f aca="false">(1/F229)</f>
        <v>1.48889260803234</v>
      </c>
      <c r="H229" s="13"/>
      <c r="I229" s="11" t="s">
        <v>67</v>
      </c>
    </row>
    <row r="230" customFormat="false" ht="25.2" hidden="false" customHeight="true" outlineLevel="0" collapsed="false">
      <c r="A230" s="9" t="s">
        <v>594</v>
      </c>
      <c r="B230" s="10" t="n">
        <v>0.0116</v>
      </c>
      <c r="C230" s="11" t="n">
        <v>0.6687493</v>
      </c>
      <c r="D230" s="11" t="n">
        <v>0.57398856</v>
      </c>
      <c r="E230" s="11" t="n">
        <v>0.5452377</v>
      </c>
      <c r="F230" s="11" t="n">
        <f aca="false">AVERAGE(C230:E230)</f>
        <v>0.595991853333333</v>
      </c>
      <c r="G230" s="12" t="n">
        <f aca="false">(1/F230)</f>
        <v>1.67787528370914</v>
      </c>
      <c r="H230" s="13" t="s">
        <v>595</v>
      </c>
      <c r="I230" s="11" t="s">
        <v>596</v>
      </c>
    </row>
    <row r="231" customFormat="false" ht="25.2" hidden="false" customHeight="true" outlineLevel="0" collapsed="false">
      <c r="A231" s="9" t="s">
        <v>597</v>
      </c>
      <c r="B231" s="10" t="n">
        <v>0.0117</v>
      </c>
      <c r="C231" s="11" t="n">
        <v>0.69893044</v>
      </c>
      <c r="D231" s="11" t="n">
        <v>0.6360251</v>
      </c>
      <c r="E231" s="11" t="n">
        <v>0.54589856</v>
      </c>
      <c r="F231" s="11" t="n">
        <f aca="false">AVERAGE(C231:E231)</f>
        <v>0.626951366666667</v>
      </c>
      <c r="G231" s="12" t="n">
        <f aca="false">(1/F231)</f>
        <v>1.59502004966786</v>
      </c>
      <c r="H231" s="13" t="s">
        <v>598</v>
      </c>
      <c r="I231" s="11" t="s">
        <v>599</v>
      </c>
    </row>
    <row r="232" customFormat="false" ht="25.2" hidden="false" customHeight="true" outlineLevel="0" collapsed="false">
      <c r="A232" s="9" t="s">
        <v>600</v>
      </c>
      <c r="B232" s="10" t="n">
        <v>0.0125</v>
      </c>
      <c r="C232" s="11" t="n">
        <v>0.64883816</v>
      </c>
      <c r="D232" s="11" t="n">
        <v>0.6614353</v>
      </c>
      <c r="E232" s="11" t="n">
        <v>0.7875482</v>
      </c>
      <c r="F232" s="11" t="n">
        <f aca="false">AVERAGE(C232:E232)</f>
        <v>0.699273886666667</v>
      </c>
      <c r="G232" s="12" t="n">
        <f aca="false">(1/F232)</f>
        <v>1.43005483125768</v>
      </c>
      <c r="H232" s="13" t="s">
        <v>601</v>
      </c>
      <c r="I232" s="11" t="s">
        <v>602</v>
      </c>
    </row>
    <row r="233" customFormat="false" ht="25.2" hidden="false" customHeight="true" outlineLevel="0" collapsed="false">
      <c r="A233" s="9" t="s">
        <v>603</v>
      </c>
      <c r="B233" s="10" t="n">
        <v>0.0126</v>
      </c>
      <c r="C233" s="11" t="n">
        <v>0.5091724</v>
      </c>
      <c r="D233" s="11" t="n">
        <v>0.6279438</v>
      </c>
      <c r="E233" s="11" t="n">
        <v>0.6188301</v>
      </c>
      <c r="F233" s="11" t="n">
        <f aca="false">AVERAGE(C233:E233)</f>
        <v>0.585315433333333</v>
      </c>
      <c r="G233" s="12" t="n">
        <f aca="false">(1/F233)</f>
        <v>1.70848049282601</v>
      </c>
      <c r="H233" s="13" t="s">
        <v>604</v>
      </c>
      <c r="I233" s="11" t="s">
        <v>605</v>
      </c>
    </row>
    <row r="234" customFormat="false" ht="25.2" hidden="false" customHeight="true" outlineLevel="0" collapsed="false">
      <c r="A234" s="9" t="s">
        <v>606</v>
      </c>
      <c r="B234" s="10" t="n">
        <v>0.0139</v>
      </c>
      <c r="C234" s="11" t="n">
        <v>0.68049186</v>
      </c>
      <c r="D234" s="11" t="n">
        <v>0.6455219</v>
      </c>
      <c r="E234" s="11" t="n">
        <v>0.5740186</v>
      </c>
      <c r="F234" s="11" t="n">
        <f aca="false">AVERAGE(C234:E234)</f>
        <v>0.63334412</v>
      </c>
      <c r="G234" s="12" t="n">
        <f aca="false">(1/F234)</f>
        <v>1.5789204769123</v>
      </c>
      <c r="H234" s="13"/>
      <c r="I234" s="11" t="s">
        <v>607</v>
      </c>
    </row>
    <row r="235" customFormat="false" ht="25.2" hidden="false" customHeight="true" outlineLevel="0" collapsed="false">
      <c r="A235" s="9" t="s">
        <v>608</v>
      </c>
      <c r="B235" s="10" t="n">
        <v>0.0144</v>
      </c>
      <c r="C235" s="11" t="n">
        <v>0.50766915</v>
      </c>
      <c r="D235" s="11" t="n">
        <v>0.62906516</v>
      </c>
      <c r="E235" s="11" t="n">
        <v>0.48891577</v>
      </c>
      <c r="F235" s="11" t="n">
        <f aca="false">AVERAGE(C235:E235)</f>
        <v>0.54188336</v>
      </c>
      <c r="G235" s="12" t="n">
        <f aca="false">(1/F235)</f>
        <v>1.84541558906699</v>
      </c>
      <c r="H235" s="13"/>
      <c r="I235" s="11" t="s">
        <v>609</v>
      </c>
    </row>
    <row r="236" customFormat="false" ht="25.2" hidden="false" customHeight="true" outlineLevel="0" collapsed="false">
      <c r="A236" s="9" t="s">
        <v>610</v>
      </c>
      <c r="B236" s="10" t="n">
        <v>0.0155</v>
      </c>
      <c r="C236" s="11" t="n">
        <v>0.6293392</v>
      </c>
      <c r="D236" s="11" t="n">
        <v>0.5882809</v>
      </c>
      <c r="E236" s="11" t="n">
        <v>0.6002372</v>
      </c>
      <c r="F236" s="11" t="n">
        <f aca="false">AVERAGE(C236:E236)</f>
        <v>0.605952433333333</v>
      </c>
      <c r="G236" s="12" t="n">
        <f aca="false">(1/F236)</f>
        <v>1.65029455282326</v>
      </c>
      <c r="H236" s="13"/>
      <c r="I236" s="11" t="s">
        <v>339</v>
      </c>
    </row>
    <row r="237" customFormat="false" ht="25.2" hidden="false" customHeight="true" outlineLevel="0" collapsed="false">
      <c r="A237" s="9" t="s">
        <v>611</v>
      </c>
      <c r="B237" s="10" t="n">
        <v>0.0162</v>
      </c>
      <c r="C237" s="11" t="n">
        <v>0.6148316</v>
      </c>
      <c r="D237" s="11" t="n">
        <v>0.7934346</v>
      </c>
      <c r="E237" s="11" t="n">
        <v>0.65734357</v>
      </c>
      <c r="F237" s="11" t="n">
        <f aca="false">AVERAGE(C237:E237)</f>
        <v>0.68853659</v>
      </c>
      <c r="G237" s="12" t="n">
        <f aca="false">(1/F237)</f>
        <v>1.45235564024274</v>
      </c>
      <c r="H237" s="13" t="s">
        <v>612</v>
      </c>
      <c r="I237" s="11" t="s">
        <v>613</v>
      </c>
    </row>
    <row r="238" customFormat="false" ht="25.2" hidden="false" customHeight="true" outlineLevel="0" collapsed="false">
      <c r="A238" s="9" t="s">
        <v>614</v>
      </c>
      <c r="B238" s="10" t="n">
        <v>0.0163</v>
      </c>
      <c r="C238" s="11" t="n">
        <v>0.66031533</v>
      </c>
      <c r="D238" s="11" t="n">
        <v>0.60728884</v>
      </c>
      <c r="E238" s="11" t="n">
        <v>0.77241164</v>
      </c>
      <c r="F238" s="11" t="n">
        <f aca="false">AVERAGE(C238:E238)</f>
        <v>0.68000527</v>
      </c>
      <c r="G238" s="12" t="n">
        <f aca="false">(1/F238)</f>
        <v>1.47057683832362</v>
      </c>
      <c r="H238" s="13"/>
      <c r="I238" s="11" t="s">
        <v>615</v>
      </c>
    </row>
    <row r="239" customFormat="false" ht="25.2" hidden="false" customHeight="true" outlineLevel="0" collapsed="false">
      <c r="A239" s="9" t="s">
        <v>616</v>
      </c>
      <c r="B239" s="10" t="n">
        <v>0.0168</v>
      </c>
      <c r="C239" s="11" t="n">
        <v>0.6474165</v>
      </c>
      <c r="D239" s="11" t="n">
        <v>0.63167477</v>
      </c>
      <c r="E239" s="11" t="n">
        <v>0.75375587</v>
      </c>
      <c r="F239" s="11" t="n">
        <f aca="false">AVERAGE(C239:E239)</f>
        <v>0.677615713333333</v>
      </c>
      <c r="G239" s="12" t="n">
        <f aca="false">(1/F239)</f>
        <v>1.47576270786401</v>
      </c>
      <c r="H239" s="13" t="s">
        <v>617</v>
      </c>
      <c r="I239" s="11" t="s">
        <v>618</v>
      </c>
    </row>
    <row r="240" customFormat="false" ht="25.2" hidden="false" customHeight="true" outlineLevel="0" collapsed="false">
      <c r="A240" s="9" t="s">
        <v>619</v>
      </c>
      <c r="B240" s="10" t="n">
        <v>0.0168</v>
      </c>
      <c r="C240" s="11" t="n">
        <v>0.39818603</v>
      </c>
      <c r="D240" s="11" t="n">
        <v>0.5431124</v>
      </c>
      <c r="E240" s="11" t="n">
        <v>0.56310195</v>
      </c>
      <c r="F240" s="11" t="n">
        <f aca="false">AVERAGE(C240:E240)</f>
        <v>0.501466793333333</v>
      </c>
      <c r="G240" s="12" t="n">
        <f aca="false">(1/F240)</f>
        <v>1.99414998818333</v>
      </c>
      <c r="H240" s="13" t="s">
        <v>620</v>
      </c>
      <c r="I240" s="11" t="s">
        <v>621</v>
      </c>
    </row>
    <row r="241" customFormat="false" ht="25.2" hidden="false" customHeight="true" outlineLevel="0" collapsed="false">
      <c r="A241" s="9" t="s">
        <v>622</v>
      </c>
      <c r="B241" s="10" t="n">
        <v>0.0169</v>
      </c>
      <c r="C241" s="11" t="n">
        <v>0.47864687</v>
      </c>
      <c r="D241" s="11" t="n">
        <v>0.4979084</v>
      </c>
      <c r="E241" s="11" t="n">
        <v>0.48439163</v>
      </c>
      <c r="F241" s="11" t="n">
        <f aca="false">AVERAGE(C241:E241)</f>
        <v>0.4869823</v>
      </c>
      <c r="G241" s="12" t="n">
        <f aca="false">(1/F241)</f>
        <v>2.05346272338851</v>
      </c>
      <c r="H241" s="13" t="s">
        <v>623</v>
      </c>
      <c r="I241" s="11" t="s">
        <v>624</v>
      </c>
    </row>
    <row r="242" customFormat="false" ht="25.2" hidden="false" customHeight="true" outlineLevel="0" collapsed="false">
      <c r="A242" s="9" t="s">
        <v>625</v>
      </c>
      <c r="B242" s="10" t="n">
        <v>0.0206</v>
      </c>
      <c r="C242" s="11" t="n">
        <v>0.63058</v>
      </c>
      <c r="D242" s="11" t="n">
        <v>0.6468837</v>
      </c>
      <c r="E242" s="11" t="n">
        <v>0.60035336</v>
      </c>
      <c r="F242" s="11" t="n">
        <f aca="false">AVERAGE(C242:E242)</f>
        <v>0.62593902</v>
      </c>
      <c r="G242" s="12" t="n">
        <f aca="false">(1/F242)</f>
        <v>1.5975997150649</v>
      </c>
      <c r="H242" s="13" t="s">
        <v>626</v>
      </c>
      <c r="I242" s="11" t="s">
        <v>627</v>
      </c>
    </row>
    <row r="243" customFormat="false" ht="25.2" hidden="false" customHeight="true" outlineLevel="0" collapsed="false">
      <c r="A243" s="9" t="s">
        <v>628</v>
      </c>
      <c r="B243" s="10" t="n">
        <v>0.0209</v>
      </c>
      <c r="C243" s="11" t="n">
        <v>0.610614</v>
      </c>
      <c r="D243" s="11" t="n">
        <v>0.6553437</v>
      </c>
      <c r="E243" s="11" t="n">
        <v>0.7740055</v>
      </c>
      <c r="F243" s="11" t="n">
        <f aca="false">AVERAGE(C243:E243)</f>
        <v>0.679987733333333</v>
      </c>
      <c r="G243" s="12" t="n">
        <f aca="false">(1/F243)</f>
        <v>1.47061476403104</v>
      </c>
      <c r="H243" s="13"/>
      <c r="I243" s="11" t="s">
        <v>629</v>
      </c>
    </row>
    <row r="244" customFormat="false" ht="25.2" hidden="false" customHeight="true" outlineLevel="0" collapsed="false">
      <c r="A244" s="9" t="s">
        <v>630</v>
      </c>
      <c r="B244" s="10" t="n">
        <v>0.022</v>
      </c>
      <c r="C244" s="11" t="n">
        <v>0.7376583</v>
      </c>
      <c r="D244" s="11" t="n">
        <v>0.60290605</v>
      </c>
      <c r="E244" s="11" t="n">
        <v>0.5742788</v>
      </c>
      <c r="F244" s="11" t="n">
        <f aca="false">AVERAGE(C244:E244)</f>
        <v>0.63828105</v>
      </c>
      <c r="G244" s="12" t="n">
        <f aca="false">(1/F244)</f>
        <v>1.56670795725488</v>
      </c>
      <c r="H244" s="13" t="s">
        <v>308</v>
      </c>
      <c r="I244" s="11" t="s">
        <v>309</v>
      </c>
      <c r="L244" s="14"/>
    </row>
    <row r="245" customFormat="false" ht="25.2" hidden="false" customHeight="true" outlineLevel="0" collapsed="false">
      <c r="A245" s="9" t="s">
        <v>631</v>
      </c>
      <c r="B245" s="10" t="n">
        <v>0.0242</v>
      </c>
      <c r="C245" s="11" t="n">
        <v>0.63380295</v>
      </c>
      <c r="D245" s="11" t="n">
        <v>0.703764</v>
      </c>
      <c r="E245" s="11" t="n">
        <v>0.6499586</v>
      </c>
      <c r="F245" s="11" t="n">
        <f aca="false">AVERAGE(C245:E245)</f>
        <v>0.662508516666667</v>
      </c>
      <c r="G245" s="12" t="n">
        <f aca="false">(1/F245)</f>
        <v>1.50941455821788</v>
      </c>
      <c r="H245" s="13" t="s">
        <v>632</v>
      </c>
      <c r="I245" s="11" t="s">
        <v>633</v>
      </c>
    </row>
    <row r="246" customFormat="false" ht="25.2" hidden="false" customHeight="true" outlineLevel="0" collapsed="false">
      <c r="A246" s="9" t="s">
        <v>634</v>
      </c>
      <c r="B246" s="10" t="n">
        <v>0.0249</v>
      </c>
      <c r="C246" s="11" t="n">
        <v>0.513897</v>
      </c>
      <c r="D246" s="11" t="n">
        <v>0.5325108</v>
      </c>
      <c r="E246" s="11" t="n">
        <v>0.53994834</v>
      </c>
      <c r="F246" s="11" t="n">
        <f aca="false">AVERAGE(C246:E246)</f>
        <v>0.52878538</v>
      </c>
      <c r="G246" s="12" t="n">
        <f aca="false">(1/F246)</f>
        <v>1.89112641503061</v>
      </c>
      <c r="H246" s="13"/>
      <c r="I246" s="11" t="s">
        <v>339</v>
      </c>
    </row>
    <row r="247" customFormat="false" ht="25.2" hidden="false" customHeight="true" outlineLevel="0" collapsed="false">
      <c r="A247" s="9" t="s">
        <v>635</v>
      </c>
      <c r="B247" s="10" t="n">
        <v>0.0275</v>
      </c>
      <c r="C247" s="11" t="n">
        <v>0.5310174</v>
      </c>
      <c r="D247" s="11" t="n">
        <v>0.47804767</v>
      </c>
      <c r="E247" s="11" t="n">
        <v>0.5536453</v>
      </c>
      <c r="F247" s="11" t="n">
        <f aca="false">AVERAGE(C247:E247)</f>
        <v>0.520903456666667</v>
      </c>
      <c r="G247" s="12" t="n">
        <f aca="false">(1/F247)</f>
        <v>1.91974153214329</v>
      </c>
      <c r="H247" s="13" t="s">
        <v>323</v>
      </c>
      <c r="I247" s="11" t="s">
        <v>324</v>
      </c>
    </row>
    <row r="248" customFormat="false" ht="25.2" hidden="false" customHeight="true" outlineLevel="0" collapsed="false">
      <c r="A248" s="9" t="s">
        <v>636</v>
      </c>
      <c r="B248" s="10" t="n">
        <v>0.0312</v>
      </c>
      <c r="C248" s="11" t="n">
        <v>0.6574646</v>
      </c>
      <c r="D248" s="11" t="n">
        <v>0.65610737</v>
      </c>
      <c r="E248" s="11" t="n">
        <v>0.64853877</v>
      </c>
      <c r="F248" s="11" t="n">
        <f aca="false">AVERAGE(C248:E248)</f>
        <v>0.654036913333333</v>
      </c>
      <c r="G248" s="12" t="n">
        <f aca="false">(1/F248)</f>
        <v>1.52896568926584</v>
      </c>
      <c r="H248" s="13" t="s">
        <v>637</v>
      </c>
      <c r="I248" s="11" t="s">
        <v>638</v>
      </c>
    </row>
    <row r="249" customFormat="false" ht="25.2" hidden="false" customHeight="true" outlineLevel="0" collapsed="false">
      <c r="A249" s="9" t="s">
        <v>639</v>
      </c>
      <c r="B249" s="10" t="n">
        <v>0.0352</v>
      </c>
      <c r="C249" s="11" t="n">
        <v>0.7018571</v>
      </c>
      <c r="D249" s="11" t="n">
        <v>0.5062296</v>
      </c>
      <c r="E249" s="11" t="n">
        <v>0.58422345</v>
      </c>
      <c r="F249" s="11" t="n">
        <f aca="false">AVERAGE(C249:E249)</f>
        <v>0.597436716666667</v>
      </c>
      <c r="G249" s="12" t="n">
        <f aca="false">(1/F249)</f>
        <v>1.67381744727608</v>
      </c>
      <c r="H249" s="13" t="s">
        <v>640</v>
      </c>
      <c r="I249" s="11" t="s">
        <v>641</v>
      </c>
    </row>
    <row r="250" customFormat="false" ht="25.2" hidden="false" customHeight="true" outlineLevel="0" collapsed="false">
      <c r="A250" s="9" t="s">
        <v>642</v>
      </c>
      <c r="B250" s="10" t="n">
        <v>0.0356</v>
      </c>
      <c r="C250" s="11" t="n">
        <v>0.49220473</v>
      </c>
      <c r="D250" s="11" t="n">
        <v>0.47745204</v>
      </c>
      <c r="E250" s="11" t="n">
        <v>0.4804184</v>
      </c>
      <c r="F250" s="11" t="n">
        <f aca="false">AVERAGE(C250:E250)</f>
        <v>0.48335839</v>
      </c>
      <c r="G250" s="12" t="n">
        <f aca="false">(1/F250)</f>
        <v>2.06885826477534</v>
      </c>
      <c r="H250" s="13"/>
      <c r="I250" s="11" t="s">
        <v>643</v>
      </c>
    </row>
    <row r="251" customFormat="false" ht="25.2" hidden="false" customHeight="true" outlineLevel="0" collapsed="false">
      <c r="A251" s="9" t="s">
        <v>644</v>
      </c>
      <c r="B251" s="10" t="n">
        <v>0.0357</v>
      </c>
      <c r="C251" s="11" t="n">
        <v>0.5574785</v>
      </c>
      <c r="D251" s="11" t="n">
        <v>0.50756574</v>
      </c>
      <c r="E251" s="11" t="n">
        <v>0.5686775</v>
      </c>
      <c r="F251" s="11" t="n">
        <f aca="false">AVERAGE(C251:E251)</f>
        <v>0.544573913333333</v>
      </c>
      <c r="G251" s="12" t="n">
        <f aca="false">(1/F251)</f>
        <v>1.83629802220787</v>
      </c>
      <c r="H251" s="13" t="s">
        <v>645</v>
      </c>
      <c r="I251" s="11" t="s">
        <v>646</v>
      </c>
    </row>
    <row r="252" customFormat="false" ht="25.2" hidden="false" customHeight="true" outlineLevel="0" collapsed="false">
      <c r="A252" s="9" t="s">
        <v>647</v>
      </c>
      <c r="B252" s="10" t="n">
        <v>0.0447</v>
      </c>
      <c r="C252" s="11" t="n">
        <v>0.6243001</v>
      </c>
      <c r="D252" s="11" t="n">
        <v>0.56668675</v>
      </c>
      <c r="E252" s="11" t="n">
        <v>0.56836206</v>
      </c>
      <c r="F252" s="11" t="n">
        <f aca="false">AVERAGE(C252:E252)</f>
        <v>0.586449636666667</v>
      </c>
      <c r="G252" s="12" t="n">
        <f aca="false">(1/F252)</f>
        <v>1.70517626318932</v>
      </c>
      <c r="H252" s="13" t="s">
        <v>648</v>
      </c>
      <c r="I252" s="11" t="s">
        <v>649</v>
      </c>
    </row>
  </sheetData>
  <mergeCells count="1">
    <mergeCell ref="A1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L2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3.2" zeroHeight="false" outlineLevelRow="0" outlineLevelCol="0"/>
  <cols>
    <col collapsed="false" customWidth="true" hidden="false" outlineLevel="0" max="1" min="1" style="15" width="25.66"/>
    <col collapsed="false" customWidth="true" hidden="false" outlineLevel="0" max="2" min="2" style="15" width="12.66"/>
    <col collapsed="false" customWidth="true" hidden="true" outlineLevel="0" max="3" min="3" style="15" width="0.33"/>
    <col collapsed="false" customWidth="false" hidden="true" outlineLevel="0" max="4" min="4" style="15" width="9.1"/>
    <col collapsed="false" customWidth="true" hidden="true" outlineLevel="0" max="5" min="5" style="15" width="11.87"/>
    <col collapsed="false" customWidth="true" hidden="false" outlineLevel="0" max="6" min="6" style="15" width="12.66"/>
    <col collapsed="false" customWidth="true" hidden="false" outlineLevel="0" max="7" min="7" style="0" width="25.66"/>
    <col collapsed="false" customWidth="true" hidden="false" outlineLevel="0" max="8" min="8" style="15" width="15.66"/>
  </cols>
  <sheetData>
    <row r="1" customFormat="false" ht="30" hidden="false" customHeight="true" outlineLevel="0" collapsed="false">
      <c r="A1" s="16" t="s">
        <v>650</v>
      </c>
      <c r="B1" s="16"/>
      <c r="C1" s="16"/>
      <c r="D1" s="16"/>
      <c r="E1" s="16"/>
      <c r="F1" s="16"/>
      <c r="G1" s="16"/>
      <c r="H1" s="16"/>
    </row>
    <row r="2" customFormat="false" ht="30" hidden="false" customHeight="true" outlineLevel="0" collapsed="false">
      <c r="A2" s="16"/>
      <c r="B2" s="16"/>
      <c r="C2" s="16"/>
      <c r="D2" s="16"/>
      <c r="E2" s="16"/>
      <c r="F2" s="16"/>
      <c r="G2" s="16"/>
      <c r="H2" s="16"/>
    </row>
    <row r="3" customFormat="false" ht="34.5" hidden="false" customHeight="true" outlineLevel="0" collapsed="false">
      <c r="A3" s="17" t="s">
        <v>2</v>
      </c>
      <c r="B3" s="18" t="s">
        <v>3</v>
      </c>
      <c r="C3" s="17" t="s">
        <v>4</v>
      </c>
      <c r="D3" s="17" t="s">
        <v>4</v>
      </c>
      <c r="E3" s="17" t="s">
        <v>4</v>
      </c>
      <c r="F3" s="2" t="s">
        <v>6</v>
      </c>
      <c r="G3" s="17" t="s">
        <v>7</v>
      </c>
      <c r="H3" s="17" t="s">
        <v>651</v>
      </c>
    </row>
    <row r="4" customFormat="false" ht="24.9" hidden="false" customHeight="true" outlineLevel="0" collapsed="false">
      <c r="A4" s="8" t="s">
        <v>652</v>
      </c>
      <c r="B4" s="19" t="n">
        <v>6.11E-005</v>
      </c>
      <c r="C4" s="20" t="n">
        <v>4.4148</v>
      </c>
      <c r="D4" s="20" t="n">
        <v>4.5957937</v>
      </c>
      <c r="E4" s="20" t="n">
        <v>4.644535</v>
      </c>
      <c r="F4" s="21" t="n">
        <f aca="false">AVERAGE(C4:E4)</f>
        <v>4.55170956666667</v>
      </c>
      <c r="G4" s="8" t="s">
        <v>653</v>
      </c>
      <c r="H4" s="20" t="s">
        <v>654</v>
      </c>
    </row>
    <row r="5" customFormat="false" ht="24.9" hidden="false" customHeight="true" outlineLevel="0" collapsed="false">
      <c r="A5" s="13" t="s">
        <v>655</v>
      </c>
      <c r="B5" s="22" t="n">
        <v>0.000204</v>
      </c>
      <c r="C5" s="23" t="n">
        <v>2.1421397</v>
      </c>
      <c r="D5" s="23" t="n">
        <v>2.109598</v>
      </c>
      <c r="E5" s="23" t="n">
        <v>2.1935277</v>
      </c>
      <c r="F5" s="24" t="n">
        <f aca="false">AVERAGE(C5:E5)</f>
        <v>2.1484218</v>
      </c>
      <c r="G5" s="13" t="s">
        <v>656</v>
      </c>
      <c r="H5" s="23" t="s">
        <v>657</v>
      </c>
    </row>
    <row r="6" customFormat="false" ht="24.9" hidden="false" customHeight="true" outlineLevel="0" collapsed="false">
      <c r="A6" s="13" t="s">
        <v>658</v>
      </c>
      <c r="B6" s="22" t="n">
        <v>0.000204</v>
      </c>
      <c r="C6" s="23" t="n">
        <v>4.0096083</v>
      </c>
      <c r="D6" s="23" t="n">
        <v>4.256555</v>
      </c>
      <c r="E6" s="23" t="n">
        <v>4.2176843</v>
      </c>
      <c r="F6" s="24" t="n">
        <f aca="false">AVERAGE(C6:E6)</f>
        <v>4.16128253333333</v>
      </c>
      <c r="G6" s="13" t="s">
        <v>659</v>
      </c>
      <c r="H6" s="23" t="s">
        <v>660</v>
      </c>
    </row>
    <row r="7" customFormat="false" ht="24.9" hidden="false" customHeight="true" outlineLevel="0" collapsed="false">
      <c r="A7" s="13" t="s">
        <v>661</v>
      </c>
      <c r="B7" s="22" t="n">
        <v>0.000249</v>
      </c>
      <c r="C7" s="23" t="n">
        <v>2.22288</v>
      </c>
      <c r="D7" s="23" t="n">
        <v>2.1737185</v>
      </c>
      <c r="E7" s="23" t="n">
        <v>2.2706678</v>
      </c>
      <c r="F7" s="24" t="n">
        <f aca="false">AVERAGE(C7:E7)</f>
        <v>2.2224221</v>
      </c>
      <c r="G7" s="13" t="s">
        <v>662</v>
      </c>
      <c r="H7" s="23" t="s">
        <v>663</v>
      </c>
    </row>
    <row r="8" customFormat="false" ht="24.9" hidden="false" customHeight="true" outlineLevel="0" collapsed="false">
      <c r="A8" s="13" t="s">
        <v>664</v>
      </c>
      <c r="B8" s="22" t="n">
        <v>0.000249</v>
      </c>
      <c r="C8" s="23" t="n">
        <v>2.176536</v>
      </c>
      <c r="D8" s="23" t="n">
        <v>2.2990746</v>
      </c>
      <c r="E8" s="23" t="n">
        <v>2.271928</v>
      </c>
      <c r="F8" s="24" t="n">
        <f aca="false">AVERAGE(C8:E8)</f>
        <v>2.24917953333333</v>
      </c>
      <c r="G8" s="13" t="s">
        <v>665</v>
      </c>
      <c r="H8" s="23" t="s">
        <v>666</v>
      </c>
    </row>
    <row r="9" customFormat="false" ht="24.9" hidden="false" customHeight="true" outlineLevel="0" collapsed="false">
      <c r="A9" s="13" t="s">
        <v>667</v>
      </c>
      <c r="B9" s="22" t="n">
        <v>0.000315</v>
      </c>
      <c r="C9" s="23" t="n">
        <v>1.6229879</v>
      </c>
      <c r="D9" s="23" t="n">
        <v>1.5709285</v>
      </c>
      <c r="E9" s="23" t="n">
        <v>1.5652746</v>
      </c>
      <c r="F9" s="24" t="n">
        <f aca="false">AVERAGE(C9:E9)</f>
        <v>1.586397</v>
      </c>
      <c r="G9" s="13" t="s">
        <v>668</v>
      </c>
      <c r="H9" s="23" t="s">
        <v>339</v>
      </c>
    </row>
    <row r="10" customFormat="false" ht="24.9" hidden="false" customHeight="true" outlineLevel="0" collapsed="false">
      <c r="A10" s="13" t="s">
        <v>669</v>
      </c>
      <c r="B10" s="22" t="n">
        <v>0.000315</v>
      </c>
      <c r="C10" s="23" t="n">
        <v>9.596871</v>
      </c>
      <c r="D10" s="23" t="n">
        <v>9.093177</v>
      </c>
      <c r="E10" s="23" t="n">
        <v>10.048267</v>
      </c>
      <c r="F10" s="24" t="n">
        <f aca="false">AVERAGE(C10:E10)</f>
        <v>9.57943833333333</v>
      </c>
      <c r="G10" s="13"/>
      <c r="H10" s="23" t="s">
        <v>339</v>
      </c>
    </row>
    <row r="11" customFormat="false" ht="24.9" hidden="false" customHeight="true" outlineLevel="0" collapsed="false">
      <c r="A11" s="13" t="s">
        <v>670</v>
      </c>
      <c r="B11" s="22" t="n">
        <v>0.000416</v>
      </c>
      <c r="C11" s="23" t="n">
        <v>2.148202</v>
      </c>
      <c r="D11" s="23" t="n">
        <v>2.1670043</v>
      </c>
      <c r="E11" s="23" t="n">
        <v>2.278754</v>
      </c>
      <c r="F11" s="24" t="n">
        <f aca="false">AVERAGE(C11:E11)</f>
        <v>2.19798676666667</v>
      </c>
      <c r="G11" s="13" t="s">
        <v>582</v>
      </c>
      <c r="H11" s="23" t="s">
        <v>583</v>
      </c>
    </row>
    <row r="12" customFormat="false" ht="24.9" hidden="false" customHeight="true" outlineLevel="0" collapsed="false">
      <c r="A12" s="13" t="s">
        <v>671</v>
      </c>
      <c r="B12" s="22" t="n">
        <v>0.00044</v>
      </c>
      <c r="C12" s="23" t="n">
        <v>45.52236</v>
      </c>
      <c r="D12" s="23" t="n">
        <v>45.929775</v>
      </c>
      <c r="E12" s="23" t="n">
        <v>47.89594</v>
      </c>
      <c r="F12" s="24" t="n">
        <f aca="false">AVERAGE(C12:E12)</f>
        <v>46.4493583333333</v>
      </c>
      <c r="G12" s="13" t="s">
        <v>672</v>
      </c>
      <c r="H12" s="23" t="s">
        <v>673</v>
      </c>
    </row>
    <row r="13" customFormat="false" ht="24.9" hidden="false" customHeight="true" outlineLevel="0" collapsed="false">
      <c r="A13" s="13" t="s">
        <v>674</v>
      </c>
      <c r="B13" s="22" t="n">
        <v>0.00044</v>
      </c>
      <c r="C13" s="23" t="n">
        <v>1.6418875</v>
      </c>
      <c r="D13" s="23" t="n">
        <v>1.6946735</v>
      </c>
      <c r="E13" s="23" t="n">
        <v>1.7321321</v>
      </c>
      <c r="F13" s="24" t="n">
        <f aca="false">AVERAGE(C13:E13)</f>
        <v>1.68956436666667</v>
      </c>
      <c r="G13" s="13" t="s">
        <v>675</v>
      </c>
      <c r="H13" s="23" t="s">
        <v>676</v>
      </c>
    </row>
    <row r="14" customFormat="false" ht="24.9" hidden="false" customHeight="true" outlineLevel="0" collapsed="false">
      <c r="A14" s="13" t="s">
        <v>677</v>
      </c>
      <c r="B14" s="22" t="n">
        <v>0.00044</v>
      </c>
      <c r="C14" s="23" t="n">
        <v>4.6367416</v>
      </c>
      <c r="D14" s="23" t="n">
        <v>4.07141</v>
      </c>
      <c r="E14" s="23" t="n">
        <v>4.7827764</v>
      </c>
      <c r="F14" s="24" t="n">
        <f aca="false">AVERAGE(C14:E14)</f>
        <v>4.496976</v>
      </c>
      <c r="G14" s="13" t="s">
        <v>672</v>
      </c>
      <c r="H14" s="23" t="s">
        <v>673</v>
      </c>
    </row>
    <row r="15" customFormat="false" ht="24.9" hidden="false" customHeight="true" outlineLevel="0" collapsed="false">
      <c r="A15" s="13" t="s">
        <v>678</v>
      </c>
      <c r="B15" s="22" t="n">
        <v>0.00044</v>
      </c>
      <c r="C15" s="23" t="n">
        <v>3.733576</v>
      </c>
      <c r="D15" s="23" t="n">
        <v>3.4864368</v>
      </c>
      <c r="E15" s="23" t="n">
        <v>3.7250834</v>
      </c>
      <c r="F15" s="24" t="n">
        <f aca="false">AVERAGE(C15:E15)</f>
        <v>3.6483654</v>
      </c>
      <c r="G15" s="13" t="s">
        <v>679</v>
      </c>
      <c r="H15" s="23" t="s">
        <v>680</v>
      </c>
    </row>
    <row r="16" customFormat="false" ht="24.9" hidden="false" customHeight="true" outlineLevel="0" collapsed="false">
      <c r="A16" s="13" t="s">
        <v>681</v>
      </c>
      <c r="B16" s="22" t="n">
        <v>0.00044</v>
      </c>
      <c r="C16" s="23" t="n">
        <v>1.6479217</v>
      </c>
      <c r="D16" s="23" t="n">
        <v>1.6603347</v>
      </c>
      <c r="E16" s="23" t="n">
        <v>1.578684</v>
      </c>
      <c r="F16" s="24" t="n">
        <f aca="false">AVERAGE(C16:E16)</f>
        <v>1.62898013333333</v>
      </c>
      <c r="G16" s="13" t="s">
        <v>682</v>
      </c>
      <c r="H16" s="23" t="s">
        <v>683</v>
      </c>
    </row>
    <row r="17" customFormat="false" ht="24.9" hidden="false" customHeight="true" outlineLevel="0" collapsed="false">
      <c r="A17" s="13" t="s">
        <v>684</v>
      </c>
      <c r="B17" s="22" t="n">
        <v>0.00044</v>
      </c>
      <c r="C17" s="23" t="n">
        <v>1.7558624</v>
      </c>
      <c r="D17" s="23" t="n">
        <v>1.7268057</v>
      </c>
      <c r="E17" s="23" t="n">
        <v>1.8248063</v>
      </c>
      <c r="F17" s="24" t="n">
        <f aca="false">AVERAGE(C17:E17)</f>
        <v>1.76915813333333</v>
      </c>
      <c r="G17" s="13" t="s">
        <v>685</v>
      </c>
      <c r="H17" s="23" t="s">
        <v>686</v>
      </c>
    </row>
    <row r="18" customFormat="false" ht="24.9" hidden="false" customHeight="true" outlineLevel="0" collapsed="false">
      <c r="A18" s="13" t="s">
        <v>687</v>
      </c>
      <c r="B18" s="22" t="n">
        <v>0.00044</v>
      </c>
      <c r="C18" s="23" t="n">
        <v>1.6030544</v>
      </c>
      <c r="D18" s="23" t="n">
        <v>1.5451406</v>
      </c>
      <c r="E18" s="23" t="n">
        <v>1.625569</v>
      </c>
      <c r="F18" s="24" t="n">
        <f aca="false">AVERAGE(C18:E18)</f>
        <v>1.59125466666667</v>
      </c>
      <c r="G18" s="13" t="s">
        <v>688</v>
      </c>
      <c r="H18" s="23" t="s">
        <v>689</v>
      </c>
    </row>
    <row r="19" customFormat="false" ht="24.9" hidden="false" customHeight="true" outlineLevel="0" collapsed="false">
      <c r="A19" s="13" t="s">
        <v>690</v>
      </c>
      <c r="B19" s="22" t="n">
        <v>0.00044</v>
      </c>
      <c r="C19" s="23" t="n">
        <v>11.536037</v>
      </c>
      <c r="D19" s="23" t="n">
        <v>13.920718</v>
      </c>
      <c r="E19" s="23" t="n">
        <v>15.784116</v>
      </c>
      <c r="F19" s="24" t="n">
        <f aca="false">AVERAGE(C19:E19)</f>
        <v>13.746957</v>
      </c>
      <c r="G19" s="13" t="s">
        <v>672</v>
      </c>
      <c r="H19" s="23" t="s">
        <v>673</v>
      </c>
    </row>
    <row r="20" customFormat="false" ht="24.9" hidden="false" customHeight="true" outlineLevel="0" collapsed="false">
      <c r="A20" s="13" t="s">
        <v>691</v>
      </c>
      <c r="B20" s="22" t="n">
        <v>0.00044</v>
      </c>
      <c r="C20" s="23" t="n">
        <v>2.2132614</v>
      </c>
      <c r="D20" s="23" t="n">
        <v>2.027327</v>
      </c>
      <c r="E20" s="23" t="n">
        <v>2.1127942</v>
      </c>
      <c r="F20" s="24" t="n">
        <f aca="false">AVERAGE(C20:E20)</f>
        <v>2.1177942</v>
      </c>
      <c r="G20" s="13" t="s">
        <v>692</v>
      </c>
      <c r="H20" s="23" t="s">
        <v>693</v>
      </c>
    </row>
    <row r="21" customFormat="false" ht="24.9" hidden="false" customHeight="true" outlineLevel="0" collapsed="false">
      <c r="A21" s="13" t="s">
        <v>694</v>
      </c>
      <c r="B21" s="22" t="n">
        <v>0.00044</v>
      </c>
      <c r="C21" s="23" t="n">
        <v>4.4271913</v>
      </c>
      <c r="D21" s="23" t="n">
        <v>4.2605743</v>
      </c>
      <c r="E21" s="23" t="n">
        <v>4.618649</v>
      </c>
      <c r="F21" s="24" t="n">
        <f aca="false">AVERAGE(C21:E21)</f>
        <v>4.43547153333333</v>
      </c>
      <c r="G21" s="13" t="s">
        <v>695</v>
      </c>
      <c r="H21" s="23" t="s">
        <v>696</v>
      </c>
    </row>
    <row r="22" customFormat="false" ht="24.9" hidden="false" customHeight="true" outlineLevel="0" collapsed="false">
      <c r="A22" s="13" t="s">
        <v>697</v>
      </c>
      <c r="B22" s="22" t="n">
        <v>0.00044</v>
      </c>
      <c r="C22" s="23" t="n">
        <v>15.478174</v>
      </c>
      <c r="D22" s="23" t="n">
        <v>14.193138</v>
      </c>
      <c r="E22" s="23" t="n">
        <v>14.476334</v>
      </c>
      <c r="F22" s="24" t="n">
        <f aca="false">AVERAGE(C22:E22)</f>
        <v>14.715882</v>
      </c>
      <c r="G22" s="13" t="s">
        <v>698</v>
      </c>
      <c r="H22" s="23" t="s">
        <v>660</v>
      </c>
    </row>
    <row r="23" customFormat="false" ht="24.9" hidden="false" customHeight="true" outlineLevel="0" collapsed="false">
      <c r="A23" s="13" t="s">
        <v>699</v>
      </c>
      <c r="B23" s="22" t="n">
        <v>0.000447</v>
      </c>
      <c r="C23" s="23" t="n">
        <v>3.1038508</v>
      </c>
      <c r="D23" s="23" t="n">
        <v>3.4148438</v>
      </c>
      <c r="E23" s="23" t="n">
        <v>3.5023692</v>
      </c>
      <c r="F23" s="24" t="n">
        <f aca="false">AVERAGE(C23:E23)</f>
        <v>3.3403546</v>
      </c>
      <c r="G23" s="13" t="s">
        <v>700</v>
      </c>
      <c r="H23" s="23" t="s">
        <v>701</v>
      </c>
    </row>
    <row r="24" customFormat="false" ht="24.9" hidden="false" customHeight="true" outlineLevel="0" collapsed="false">
      <c r="A24" s="13" t="s">
        <v>702</v>
      </c>
      <c r="B24" s="22" t="n">
        <v>0.000447</v>
      </c>
      <c r="C24" s="23" t="n">
        <v>4.0390987</v>
      </c>
      <c r="D24" s="23" t="n">
        <v>3.4441004</v>
      </c>
      <c r="E24" s="23" t="n">
        <v>3.541381</v>
      </c>
      <c r="F24" s="24" t="n">
        <f aca="false">AVERAGE(C24:E24)</f>
        <v>3.67486003333333</v>
      </c>
      <c r="G24" s="13"/>
      <c r="H24" s="23" t="s">
        <v>339</v>
      </c>
    </row>
    <row r="25" customFormat="false" ht="24.9" hidden="false" customHeight="true" outlineLevel="0" collapsed="false">
      <c r="A25" s="13" t="s">
        <v>703</v>
      </c>
      <c r="B25" s="22" t="n">
        <v>0.000447</v>
      </c>
      <c r="C25" s="23" t="n">
        <v>1.9692576</v>
      </c>
      <c r="D25" s="23" t="n">
        <v>2.0321732</v>
      </c>
      <c r="E25" s="23" t="n">
        <v>2.1346924</v>
      </c>
      <c r="F25" s="24" t="n">
        <f aca="false">AVERAGE(C25:E25)</f>
        <v>2.0453744</v>
      </c>
      <c r="G25" s="13" t="s">
        <v>704</v>
      </c>
      <c r="H25" s="23" t="s">
        <v>705</v>
      </c>
    </row>
    <row r="26" customFormat="false" ht="24.9" hidden="false" customHeight="true" outlineLevel="0" collapsed="false">
      <c r="A26" s="13" t="s">
        <v>706</v>
      </c>
      <c r="B26" s="22" t="n">
        <v>0.000485</v>
      </c>
      <c r="C26" s="23" t="n">
        <v>1.7568995</v>
      </c>
      <c r="D26" s="23" t="n">
        <v>1.8583887</v>
      </c>
      <c r="E26" s="23" t="n">
        <v>1.8757137</v>
      </c>
      <c r="F26" s="24" t="n">
        <f aca="false">AVERAGE(C26:E26)</f>
        <v>1.83033396666667</v>
      </c>
      <c r="G26" s="13" t="s">
        <v>707</v>
      </c>
      <c r="H26" s="23" t="s">
        <v>708</v>
      </c>
    </row>
    <row r="27" customFormat="false" ht="24.9" hidden="false" customHeight="true" outlineLevel="0" collapsed="false">
      <c r="A27" s="13" t="s">
        <v>709</v>
      </c>
      <c r="B27" s="22" t="n">
        <v>0.000547</v>
      </c>
      <c r="C27" s="23" t="n">
        <v>1.8361038</v>
      </c>
      <c r="D27" s="23" t="n">
        <v>1.8956338</v>
      </c>
      <c r="E27" s="23" t="n">
        <v>1.872744</v>
      </c>
      <c r="F27" s="24" t="n">
        <f aca="false">AVERAGE(C27:E27)</f>
        <v>1.86816053333333</v>
      </c>
      <c r="G27" s="13"/>
      <c r="H27" s="23" t="s">
        <v>710</v>
      </c>
    </row>
    <row r="28" customFormat="false" ht="24.9" hidden="false" customHeight="true" outlineLevel="0" collapsed="false">
      <c r="A28" s="13" t="s">
        <v>711</v>
      </c>
      <c r="B28" s="22" t="n">
        <v>0.000632</v>
      </c>
      <c r="C28" s="23" t="n">
        <v>1.7804558</v>
      </c>
      <c r="D28" s="23" t="n">
        <v>1.93925</v>
      </c>
      <c r="E28" s="23" t="n">
        <v>1.9343004</v>
      </c>
      <c r="F28" s="24" t="n">
        <f aca="false">AVERAGE(C28:E28)</f>
        <v>1.88466873333333</v>
      </c>
      <c r="G28" s="13" t="s">
        <v>692</v>
      </c>
      <c r="H28" s="23" t="s">
        <v>693</v>
      </c>
    </row>
    <row r="29" customFormat="false" ht="24.9" hidden="false" customHeight="true" outlineLevel="0" collapsed="false">
      <c r="A29" s="13" t="s">
        <v>712</v>
      </c>
      <c r="B29" s="22" t="n">
        <v>0.000632</v>
      </c>
      <c r="C29" s="23" t="n">
        <v>2.620981</v>
      </c>
      <c r="D29" s="23" t="n">
        <v>2.7267632</v>
      </c>
      <c r="E29" s="23" t="n">
        <v>2.9151187</v>
      </c>
      <c r="F29" s="24" t="n">
        <f aca="false">AVERAGE(C29:E29)</f>
        <v>2.75428763333333</v>
      </c>
      <c r="G29" s="13" t="s">
        <v>713</v>
      </c>
      <c r="H29" s="23" t="s">
        <v>714</v>
      </c>
    </row>
    <row r="30" customFormat="false" ht="24.9" hidden="false" customHeight="true" outlineLevel="0" collapsed="false">
      <c r="A30" s="13" t="s">
        <v>715</v>
      </c>
      <c r="B30" s="22" t="n">
        <v>0.000632</v>
      </c>
      <c r="C30" s="23" t="n">
        <v>1.9383296</v>
      </c>
      <c r="D30" s="23" t="n">
        <v>1.9107568</v>
      </c>
      <c r="E30" s="23" t="n">
        <v>1.8174286</v>
      </c>
      <c r="F30" s="24" t="n">
        <f aca="false">AVERAGE(C30:E30)</f>
        <v>1.88883833333333</v>
      </c>
      <c r="G30" s="13"/>
      <c r="H30" s="23" t="s">
        <v>716</v>
      </c>
    </row>
    <row r="31" customFormat="false" ht="24.9" hidden="false" customHeight="true" outlineLevel="0" collapsed="false">
      <c r="A31" s="13" t="s">
        <v>717</v>
      </c>
      <c r="B31" s="22" t="n">
        <v>0.000632</v>
      </c>
      <c r="C31" s="23" t="n">
        <v>2.3788137</v>
      </c>
      <c r="D31" s="23" t="n">
        <v>2.232376</v>
      </c>
      <c r="E31" s="23" t="n">
        <v>2.5049803</v>
      </c>
      <c r="F31" s="24" t="n">
        <f aca="false">AVERAGE(C31:E31)</f>
        <v>2.37205666666667</v>
      </c>
      <c r="G31" s="13" t="s">
        <v>718</v>
      </c>
      <c r="H31" s="23" t="s">
        <v>719</v>
      </c>
    </row>
    <row r="32" customFormat="false" ht="24.9" hidden="false" customHeight="true" outlineLevel="0" collapsed="false">
      <c r="A32" s="13" t="s">
        <v>720</v>
      </c>
      <c r="B32" s="22" t="n">
        <v>0.000632</v>
      </c>
      <c r="C32" s="23" t="n">
        <v>2.5598583</v>
      </c>
      <c r="D32" s="23" t="n">
        <v>2.6638565</v>
      </c>
      <c r="E32" s="23" t="n">
        <v>2.7126625</v>
      </c>
      <c r="F32" s="24" t="n">
        <f aca="false">AVERAGE(C32:E32)</f>
        <v>2.6454591</v>
      </c>
      <c r="G32" s="13" t="s">
        <v>721</v>
      </c>
      <c r="H32" s="23" t="s">
        <v>722</v>
      </c>
    </row>
    <row r="33" customFormat="false" ht="24.9" hidden="false" customHeight="true" outlineLevel="0" collapsed="false">
      <c r="A33" s="13" t="s">
        <v>723</v>
      </c>
      <c r="B33" s="22" t="n">
        <v>0.000632</v>
      </c>
      <c r="C33" s="23" t="n">
        <v>2.3818223</v>
      </c>
      <c r="D33" s="23" t="n">
        <v>2.2663524</v>
      </c>
      <c r="E33" s="23" t="n">
        <v>2.1311903</v>
      </c>
      <c r="F33" s="24" t="n">
        <f aca="false">AVERAGE(C33:E33)</f>
        <v>2.25978833333333</v>
      </c>
      <c r="G33" s="13" t="s">
        <v>724</v>
      </c>
      <c r="H33" s="23" t="s">
        <v>725</v>
      </c>
    </row>
    <row r="34" customFormat="false" ht="24.9" hidden="false" customHeight="true" outlineLevel="0" collapsed="false">
      <c r="A34" s="13" t="s">
        <v>726</v>
      </c>
      <c r="B34" s="22" t="n">
        <v>0.000648</v>
      </c>
      <c r="C34" s="23" t="n">
        <v>2.827747</v>
      </c>
      <c r="D34" s="23" t="n">
        <v>2.8630466</v>
      </c>
      <c r="E34" s="23" t="n">
        <v>2.724214</v>
      </c>
      <c r="F34" s="24" t="n">
        <f aca="false">AVERAGE(C34:E34)</f>
        <v>2.80500253333333</v>
      </c>
      <c r="G34" s="13" t="s">
        <v>727</v>
      </c>
      <c r="H34" s="23" t="s">
        <v>728</v>
      </c>
    </row>
    <row r="35" customFormat="false" ht="24.9" hidden="false" customHeight="true" outlineLevel="0" collapsed="false">
      <c r="A35" s="13" t="s">
        <v>729</v>
      </c>
      <c r="B35" s="22" t="n">
        <v>0.00068</v>
      </c>
      <c r="C35" s="23" t="n">
        <v>1.6246642</v>
      </c>
      <c r="D35" s="23" t="n">
        <v>1.7529058</v>
      </c>
      <c r="E35" s="23" t="n">
        <v>1.6805012</v>
      </c>
      <c r="F35" s="24" t="n">
        <f aca="false">AVERAGE(C35:E35)</f>
        <v>1.68602373333333</v>
      </c>
      <c r="G35" s="13" t="s">
        <v>730</v>
      </c>
      <c r="H35" s="23" t="s">
        <v>731</v>
      </c>
    </row>
    <row r="36" customFormat="false" ht="24.9" hidden="false" customHeight="true" outlineLevel="0" collapsed="false">
      <c r="A36" s="13" t="s">
        <v>732</v>
      </c>
      <c r="B36" s="22" t="n">
        <v>0.000684</v>
      </c>
      <c r="C36" s="23" t="n">
        <v>1.7861338</v>
      </c>
      <c r="D36" s="23" t="n">
        <v>1.7697064</v>
      </c>
      <c r="E36" s="23" t="n">
        <v>1.6662545</v>
      </c>
      <c r="F36" s="24" t="n">
        <f aca="false">AVERAGE(C36:E36)</f>
        <v>1.74069823333333</v>
      </c>
      <c r="G36" s="13" t="s">
        <v>713</v>
      </c>
      <c r="H36" s="23" t="s">
        <v>714</v>
      </c>
    </row>
    <row r="37" customFormat="false" ht="24.9" hidden="false" customHeight="true" outlineLevel="0" collapsed="false">
      <c r="A37" s="13" t="s">
        <v>733</v>
      </c>
      <c r="B37" s="22" t="n">
        <v>0.000693</v>
      </c>
      <c r="C37" s="23" t="n">
        <v>1.6203154</v>
      </c>
      <c r="D37" s="23" t="n">
        <v>1.6898049</v>
      </c>
      <c r="E37" s="23" t="n">
        <v>1.7659025</v>
      </c>
      <c r="F37" s="24" t="n">
        <f aca="false">AVERAGE(C37:E37)</f>
        <v>1.6920076</v>
      </c>
      <c r="G37" s="13" t="s">
        <v>734</v>
      </c>
      <c r="H37" s="23" t="s">
        <v>735</v>
      </c>
    </row>
    <row r="38" customFormat="false" ht="24.9" hidden="false" customHeight="true" outlineLevel="0" collapsed="false">
      <c r="A38" s="13" t="s">
        <v>736</v>
      </c>
      <c r="B38" s="22" t="n">
        <v>0.000693</v>
      </c>
      <c r="C38" s="23" t="n">
        <v>4.9743576</v>
      </c>
      <c r="D38" s="23" t="n">
        <v>4.9743576</v>
      </c>
      <c r="E38" s="23" t="n">
        <v>6.04733</v>
      </c>
      <c r="F38" s="24" t="n">
        <f aca="false">AVERAGE(C38:E38)</f>
        <v>5.33201506666667</v>
      </c>
      <c r="G38" s="13" t="s">
        <v>672</v>
      </c>
      <c r="H38" s="23" t="s">
        <v>673</v>
      </c>
    </row>
    <row r="39" customFormat="false" ht="24.9" hidden="false" customHeight="true" outlineLevel="0" collapsed="false">
      <c r="A39" s="13" t="s">
        <v>737</v>
      </c>
      <c r="B39" s="22" t="n">
        <v>0.000722</v>
      </c>
      <c r="C39" s="23" t="n">
        <v>2.6913173</v>
      </c>
      <c r="D39" s="23" t="n">
        <v>2.3377585</v>
      </c>
      <c r="E39" s="23" t="n">
        <v>2.4512844</v>
      </c>
      <c r="F39" s="24" t="n">
        <f aca="false">AVERAGE(C39:E39)</f>
        <v>2.4934534</v>
      </c>
      <c r="G39" s="13" t="s">
        <v>738</v>
      </c>
      <c r="H39" s="23" t="s">
        <v>739</v>
      </c>
    </row>
    <row r="40" customFormat="false" ht="24.9" hidden="false" customHeight="true" outlineLevel="0" collapsed="false">
      <c r="A40" s="13" t="s">
        <v>740</v>
      </c>
      <c r="B40" s="22" t="n">
        <v>0.000722</v>
      </c>
      <c r="C40" s="23" t="n">
        <v>1.9559613</v>
      </c>
      <c r="D40" s="23" t="n">
        <v>2.0947833</v>
      </c>
      <c r="E40" s="23" t="n">
        <v>2.0142565</v>
      </c>
      <c r="F40" s="24" t="n">
        <f aca="false">AVERAGE(C40:E40)</f>
        <v>2.02166703333333</v>
      </c>
      <c r="G40" s="13" t="s">
        <v>741</v>
      </c>
      <c r="H40" s="23" t="s">
        <v>742</v>
      </c>
    </row>
    <row r="41" customFormat="false" ht="24.9" hidden="false" customHeight="true" outlineLevel="0" collapsed="false">
      <c r="A41" s="13" t="s">
        <v>743</v>
      </c>
      <c r="B41" s="22" t="n">
        <v>0.000734</v>
      </c>
      <c r="C41" s="23" t="n">
        <v>5.575831</v>
      </c>
      <c r="D41" s="23" t="n">
        <v>6.073365</v>
      </c>
      <c r="E41" s="23" t="n">
        <v>6.4931207</v>
      </c>
      <c r="F41" s="24" t="n">
        <f aca="false">AVERAGE(C41:E41)</f>
        <v>6.0474389</v>
      </c>
      <c r="G41" s="13"/>
      <c r="H41" s="23" t="s">
        <v>339</v>
      </c>
    </row>
    <row r="42" customFormat="false" ht="24.9" hidden="false" customHeight="true" outlineLevel="0" collapsed="false">
      <c r="A42" s="13" t="s">
        <v>744</v>
      </c>
      <c r="B42" s="22" t="n">
        <v>0.000771</v>
      </c>
      <c r="C42" s="23" t="n">
        <v>1.6346385</v>
      </c>
      <c r="D42" s="23" t="n">
        <v>1.5752367</v>
      </c>
      <c r="E42" s="23" t="n">
        <v>1.66159</v>
      </c>
      <c r="F42" s="24" t="n">
        <f aca="false">AVERAGE(C42:E42)</f>
        <v>1.62382173333333</v>
      </c>
      <c r="G42" s="13" t="s">
        <v>745</v>
      </c>
      <c r="H42" s="23" t="s">
        <v>746</v>
      </c>
    </row>
    <row r="43" customFormat="false" ht="24.9" hidden="false" customHeight="true" outlineLevel="0" collapsed="false">
      <c r="A43" s="13" t="s">
        <v>747</v>
      </c>
      <c r="B43" s="22" t="n">
        <v>0.000771</v>
      </c>
      <c r="C43" s="23" t="n">
        <v>9.961675</v>
      </c>
      <c r="D43" s="23" t="n">
        <v>9.75012</v>
      </c>
      <c r="E43" s="23" t="n">
        <v>10.108363</v>
      </c>
      <c r="F43" s="24" t="n">
        <f aca="false">AVERAGE(C43:E43)</f>
        <v>9.94005266666667</v>
      </c>
      <c r="G43" s="13"/>
      <c r="H43" s="23" t="s">
        <v>748</v>
      </c>
    </row>
    <row r="44" customFormat="false" ht="24.9" hidden="false" customHeight="true" outlineLevel="0" collapsed="false">
      <c r="A44" s="13" t="s">
        <v>749</v>
      </c>
      <c r="B44" s="22" t="n">
        <v>0.0008</v>
      </c>
      <c r="C44" s="23" t="n">
        <v>1.6423197</v>
      </c>
      <c r="D44" s="23" t="n">
        <v>1.6239754</v>
      </c>
      <c r="E44" s="23" t="n">
        <v>1.7492619</v>
      </c>
      <c r="F44" s="24" t="n">
        <f aca="false">AVERAGE(C44:E44)</f>
        <v>1.67185233333333</v>
      </c>
      <c r="G44" s="13" t="s">
        <v>704</v>
      </c>
      <c r="H44" s="23" t="s">
        <v>705</v>
      </c>
    </row>
    <row r="45" customFormat="false" ht="24.9" hidden="false" customHeight="true" outlineLevel="0" collapsed="false">
      <c r="A45" s="13" t="s">
        <v>750</v>
      </c>
      <c r="B45" s="22" t="n">
        <v>0.000849</v>
      </c>
      <c r="C45" s="23" t="n">
        <v>2.6557815</v>
      </c>
      <c r="D45" s="23" t="n">
        <v>2.4147568</v>
      </c>
      <c r="E45" s="23" t="n">
        <v>2.5702066</v>
      </c>
      <c r="F45" s="24" t="n">
        <f aca="false">AVERAGE(C45:E45)</f>
        <v>2.54691496666667</v>
      </c>
      <c r="G45" s="13" t="s">
        <v>692</v>
      </c>
      <c r="H45" s="23" t="s">
        <v>693</v>
      </c>
    </row>
    <row r="46" customFormat="false" ht="24.9" hidden="false" customHeight="true" outlineLevel="0" collapsed="false">
      <c r="A46" s="13" t="s">
        <v>751</v>
      </c>
      <c r="B46" s="22" t="n">
        <v>0.000849</v>
      </c>
      <c r="C46" s="23" t="n">
        <v>1.5142169</v>
      </c>
      <c r="D46" s="23" t="n">
        <v>1.4524755</v>
      </c>
      <c r="E46" s="23" t="n">
        <v>1.5373585</v>
      </c>
      <c r="F46" s="24" t="n">
        <f aca="false">AVERAGE(C46:E46)</f>
        <v>1.5013503</v>
      </c>
      <c r="G46" s="13" t="s">
        <v>752</v>
      </c>
      <c r="H46" s="23" t="s">
        <v>753</v>
      </c>
    </row>
    <row r="47" customFormat="false" ht="24.9" hidden="false" customHeight="true" outlineLevel="0" collapsed="false">
      <c r="A47" s="13" t="s">
        <v>754</v>
      </c>
      <c r="B47" s="22" t="n">
        <v>0.000864</v>
      </c>
      <c r="C47" s="23" t="n">
        <v>2.0303247</v>
      </c>
      <c r="D47" s="23" t="n">
        <v>2.074825</v>
      </c>
      <c r="E47" s="23" t="n">
        <v>2.242456</v>
      </c>
      <c r="F47" s="24" t="n">
        <f aca="false">AVERAGE(C47:E47)</f>
        <v>2.11586856666667</v>
      </c>
      <c r="G47" s="13" t="s">
        <v>755</v>
      </c>
      <c r="H47" s="23" t="s">
        <v>756</v>
      </c>
    </row>
    <row r="48" customFormat="false" ht="24.9" hidden="false" customHeight="true" outlineLevel="0" collapsed="false">
      <c r="A48" s="13" t="s">
        <v>757</v>
      </c>
      <c r="B48" s="22" t="n">
        <v>0.000864</v>
      </c>
      <c r="C48" s="23" t="n">
        <v>2.4786577</v>
      </c>
      <c r="D48" s="23" t="n">
        <v>2.3950388</v>
      </c>
      <c r="E48" s="23" t="n">
        <v>2.5488617</v>
      </c>
      <c r="F48" s="24" t="n">
        <f aca="false">AVERAGE(C48:E48)</f>
        <v>2.47418606666667</v>
      </c>
      <c r="G48" s="13" t="s">
        <v>758</v>
      </c>
      <c r="H48" s="23" t="s">
        <v>759</v>
      </c>
    </row>
    <row r="49" customFormat="false" ht="24.9" hidden="false" customHeight="true" outlineLevel="0" collapsed="false">
      <c r="A49" s="13" t="s">
        <v>760</v>
      </c>
      <c r="B49" s="22" t="n">
        <v>0.000869</v>
      </c>
      <c r="C49" s="23" t="n">
        <v>15.780853</v>
      </c>
      <c r="D49" s="23" t="n">
        <v>15.605676</v>
      </c>
      <c r="E49" s="23" t="n">
        <v>16.488377</v>
      </c>
      <c r="F49" s="24" t="n">
        <f aca="false">AVERAGE(C49:E49)</f>
        <v>15.958302</v>
      </c>
      <c r="G49" s="13"/>
      <c r="H49" s="23" t="s">
        <v>339</v>
      </c>
    </row>
    <row r="50" customFormat="false" ht="24.9" hidden="false" customHeight="true" outlineLevel="0" collapsed="false">
      <c r="A50" s="13" t="s">
        <v>761</v>
      </c>
      <c r="B50" s="22" t="n">
        <v>0.000869</v>
      </c>
      <c r="C50" s="23" t="n">
        <v>1.6327838</v>
      </c>
      <c r="D50" s="23" t="n">
        <v>1.7089293</v>
      </c>
      <c r="E50" s="23" t="n">
        <v>1.5955963</v>
      </c>
      <c r="F50" s="24" t="n">
        <f aca="false">AVERAGE(C50:E50)</f>
        <v>1.6457698</v>
      </c>
      <c r="G50" s="13" t="s">
        <v>762</v>
      </c>
      <c r="H50" s="23" t="s">
        <v>763</v>
      </c>
    </row>
    <row r="51" customFormat="false" ht="24.9" hidden="false" customHeight="true" outlineLevel="0" collapsed="false">
      <c r="A51" s="13" t="s">
        <v>764</v>
      </c>
      <c r="B51" s="22" t="n">
        <v>0.000899</v>
      </c>
      <c r="C51" s="23" t="n">
        <v>1.9698493</v>
      </c>
      <c r="D51" s="23" t="n">
        <v>1.9196293</v>
      </c>
      <c r="E51" s="23" t="n">
        <v>1.9901431</v>
      </c>
      <c r="F51" s="24" t="n">
        <f aca="false">AVERAGE(C51:E51)</f>
        <v>1.9598739</v>
      </c>
      <c r="G51" s="13" t="s">
        <v>765</v>
      </c>
      <c r="H51" s="23" t="s">
        <v>766</v>
      </c>
    </row>
    <row r="52" customFormat="false" ht="24.9" hidden="false" customHeight="true" outlineLevel="0" collapsed="false">
      <c r="A52" s="13" t="s">
        <v>767</v>
      </c>
      <c r="B52" s="22" t="n">
        <v>0.000901</v>
      </c>
      <c r="C52" s="23" t="n">
        <v>1.923036</v>
      </c>
      <c r="D52" s="23" t="n">
        <v>1.7400038</v>
      </c>
      <c r="E52" s="23" t="n">
        <v>1.8652812</v>
      </c>
      <c r="F52" s="24" t="n">
        <f aca="false">AVERAGE(C52:E52)</f>
        <v>1.84277366666667</v>
      </c>
      <c r="G52" s="13" t="s">
        <v>768</v>
      </c>
      <c r="H52" s="23" t="s">
        <v>769</v>
      </c>
    </row>
    <row r="53" customFormat="false" ht="24.9" hidden="false" customHeight="true" outlineLevel="0" collapsed="false">
      <c r="A53" s="13" t="s">
        <v>770</v>
      </c>
      <c r="B53" s="22" t="n">
        <v>0.00095</v>
      </c>
      <c r="C53" s="23" t="n">
        <v>2.1735263</v>
      </c>
      <c r="D53" s="23" t="n">
        <v>2.2197556</v>
      </c>
      <c r="E53" s="23" t="n">
        <v>2.3537958</v>
      </c>
      <c r="F53" s="24" t="n">
        <f aca="false">AVERAGE(C53:E53)</f>
        <v>2.2490259</v>
      </c>
      <c r="G53" s="13" t="s">
        <v>771</v>
      </c>
      <c r="H53" s="23" t="s">
        <v>772</v>
      </c>
    </row>
    <row r="54" customFormat="false" ht="24.9" hidden="false" customHeight="true" outlineLevel="0" collapsed="false">
      <c r="A54" s="13" t="s">
        <v>773</v>
      </c>
      <c r="B54" s="22" t="n">
        <v>0.000979</v>
      </c>
      <c r="C54" s="23" t="n">
        <v>2.3083277</v>
      </c>
      <c r="D54" s="23" t="n">
        <v>2.1311407</v>
      </c>
      <c r="E54" s="23" t="n">
        <v>2.3583376</v>
      </c>
      <c r="F54" s="24" t="n">
        <f aca="false">AVERAGE(C54:E54)</f>
        <v>2.26593533333333</v>
      </c>
      <c r="G54" s="13" t="s">
        <v>774</v>
      </c>
      <c r="H54" s="23" t="s">
        <v>775</v>
      </c>
    </row>
    <row r="55" customFormat="false" ht="24.9" hidden="false" customHeight="true" outlineLevel="0" collapsed="false">
      <c r="A55" s="13" t="s">
        <v>776</v>
      </c>
      <c r="B55" s="22" t="n">
        <v>0.00104</v>
      </c>
      <c r="C55" s="23" t="n">
        <v>1.7018372</v>
      </c>
      <c r="D55" s="23" t="n">
        <v>1.8379824</v>
      </c>
      <c r="E55" s="23" t="n">
        <v>1.8123668</v>
      </c>
      <c r="F55" s="24" t="n">
        <f aca="false">AVERAGE(C55:E55)</f>
        <v>1.78406213333333</v>
      </c>
      <c r="G55" s="13" t="s">
        <v>777</v>
      </c>
      <c r="H55" s="23" t="s">
        <v>778</v>
      </c>
    </row>
    <row r="56" customFormat="false" ht="24.9" hidden="false" customHeight="true" outlineLevel="0" collapsed="false">
      <c r="A56" s="13" t="s">
        <v>779</v>
      </c>
      <c r="B56" s="22" t="n">
        <v>0.00105</v>
      </c>
      <c r="C56" s="23" t="n">
        <v>3.329023</v>
      </c>
      <c r="D56" s="23" t="n">
        <v>3.5455618</v>
      </c>
      <c r="E56" s="23" t="n">
        <v>3.676172</v>
      </c>
      <c r="F56" s="24" t="n">
        <f aca="false">AVERAGE(C56:E56)</f>
        <v>3.51691893333333</v>
      </c>
      <c r="G56" s="13" t="s">
        <v>780</v>
      </c>
      <c r="H56" s="23" t="s">
        <v>781</v>
      </c>
    </row>
    <row r="57" customFormat="false" ht="24.9" hidden="false" customHeight="true" outlineLevel="0" collapsed="false">
      <c r="A57" s="13" t="s">
        <v>782</v>
      </c>
      <c r="B57" s="22" t="n">
        <v>0.00106</v>
      </c>
      <c r="C57" s="23" t="n">
        <v>1.5074316</v>
      </c>
      <c r="D57" s="23" t="n">
        <v>1.5987328</v>
      </c>
      <c r="E57" s="23" t="n">
        <v>1.5017338</v>
      </c>
      <c r="F57" s="24" t="n">
        <f aca="false">AVERAGE(C57:E57)</f>
        <v>1.53596606666667</v>
      </c>
      <c r="G57" s="13" t="s">
        <v>783</v>
      </c>
      <c r="H57" s="23" t="s">
        <v>784</v>
      </c>
    </row>
    <row r="58" customFormat="false" ht="24.9" hidden="false" customHeight="true" outlineLevel="0" collapsed="false">
      <c r="A58" s="13" t="s">
        <v>785</v>
      </c>
      <c r="B58" s="22" t="n">
        <v>0.00109</v>
      </c>
      <c r="C58" s="23" t="n">
        <v>2.254201</v>
      </c>
      <c r="D58" s="23" t="n">
        <v>1.9823931</v>
      </c>
      <c r="E58" s="23" t="n">
        <v>2.2759824</v>
      </c>
      <c r="F58" s="24" t="n">
        <f aca="false">AVERAGE(C58:E58)</f>
        <v>2.17085883333333</v>
      </c>
      <c r="G58" s="13" t="s">
        <v>786</v>
      </c>
      <c r="H58" s="23" t="s">
        <v>787</v>
      </c>
    </row>
    <row r="59" customFormat="false" ht="24.9" hidden="false" customHeight="true" outlineLevel="0" collapsed="false">
      <c r="A59" s="13" t="s">
        <v>788</v>
      </c>
      <c r="B59" s="22" t="n">
        <v>0.00109</v>
      </c>
      <c r="C59" s="23" t="n">
        <v>1.536595</v>
      </c>
      <c r="D59" s="23" t="n">
        <v>1.5125525</v>
      </c>
      <c r="E59" s="23" t="n">
        <v>1.4748569</v>
      </c>
      <c r="F59" s="24" t="n">
        <f aca="false">AVERAGE(C59:E59)</f>
        <v>1.50800146666667</v>
      </c>
      <c r="G59" s="13" t="s">
        <v>789</v>
      </c>
      <c r="H59" s="23" t="s">
        <v>790</v>
      </c>
    </row>
    <row r="60" customFormat="false" ht="24.9" hidden="false" customHeight="true" outlineLevel="0" collapsed="false">
      <c r="A60" s="13" t="s">
        <v>791</v>
      </c>
      <c r="B60" s="22" t="n">
        <v>0.00109</v>
      </c>
      <c r="C60" s="23" t="n">
        <v>1.4889593</v>
      </c>
      <c r="D60" s="23" t="n">
        <v>1.5816394</v>
      </c>
      <c r="E60" s="23" t="n">
        <v>1.6335026</v>
      </c>
      <c r="F60" s="24" t="n">
        <f aca="false">AVERAGE(C60:E60)</f>
        <v>1.56803376666667</v>
      </c>
      <c r="G60" s="13" t="s">
        <v>792</v>
      </c>
      <c r="H60" s="23" t="s">
        <v>793</v>
      </c>
    </row>
    <row r="61" customFormat="false" ht="24.9" hidden="false" customHeight="true" outlineLevel="0" collapsed="false">
      <c r="A61" s="13" t="s">
        <v>794</v>
      </c>
      <c r="B61" s="22" t="n">
        <v>0.00109</v>
      </c>
      <c r="C61" s="23" t="n">
        <v>4.0649204</v>
      </c>
      <c r="D61" s="23" t="n">
        <v>3.3557522</v>
      </c>
      <c r="E61" s="23" t="n">
        <v>3.6947508</v>
      </c>
      <c r="F61" s="24" t="n">
        <f aca="false">AVERAGE(C61:E61)</f>
        <v>3.70514113333333</v>
      </c>
      <c r="G61" s="13"/>
      <c r="H61" s="23" t="s">
        <v>339</v>
      </c>
    </row>
    <row r="62" customFormat="false" ht="24.9" hidden="false" customHeight="true" outlineLevel="0" collapsed="false">
      <c r="A62" s="13" t="s">
        <v>795</v>
      </c>
      <c r="B62" s="22" t="n">
        <v>0.00126</v>
      </c>
      <c r="C62" s="23" t="n">
        <v>1.658134</v>
      </c>
      <c r="D62" s="23" t="n">
        <v>1.639729</v>
      </c>
      <c r="E62" s="23" t="n">
        <v>1.6692538</v>
      </c>
      <c r="F62" s="24" t="n">
        <f aca="false">AVERAGE(C62:E62)</f>
        <v>1.6557056</v>
      </c>
      <c r="G62" s="13" t="s">
        <v>796</v>
      </c>
      <c r="H62" s="23" t="s">
        <v>797</v>
      </c>
    </row>
    <row r="63" customFormat="false" ht="24.9" hidden="false" customHeight="true" outlineLevel="0" collapsed="false">
      <c r="A63" s="13" t="s">
        <v>798</v>
      </c>
      <c r="B63" s="22" t="n">
        <v>0.00126</v>
      </c>
      <c r="C63" s="23" t="n">
        <v>2.2626224</v>
      </c>
      <c r="D63" s="23" t="n">
        <v>2.3303626</v>
      </c>
      <c r="E63" s="23" t="n">
        <v>2.6652243</v>
      </c>
      <c r="F63" s="24" t="n">
        <f aca="false">AVERAGE(C63:E63)</f>
        <v>2.4194031</v>
      </c>
      <c r="G63" s="13"/>
      <c r="H63" s="23" t="s">
        <v>339</v>
      </c>
    </row>
    <row r="64" customFormat="false" ht="24.9" hidden="false" customHeight="true" outlineLevel="0" collapsed="false">
      <c r="A64" s="13" t="s">
        <v>799</v>
      </c>
      <c r="B64" s="22" t="n">
        <v>0.00126</v>
      </c>
      <c r="C64" s="23" t="n">
        <v>1.9951203</v>
      </c>
      <c r="D64" s="23" t="n">
        <v>1.7540673</v>
      </c>
      <c r="E64" s="23" t="n">
        <v>1.8130169</v>
      </c>
      <c r="F64" s="24" t="n">
        <f aca="false">AVERAGE(C64:E64)</f>
        <v>1.85406816666667</v>
      </c>
      <c r="G64" s="13" t="s">
        <v>800</v>
      </c>
      <c r="H64" s="23" t="s">
        <v>801</v>
      </c>
    </row>
    <row r="65" customFormat="false" ht="24.9" hidden="false" customHeight="true" outlineLevel="0" collapsed="false">
      <c r="A65" s="13" t="s">
        <v>802</v>
      </c>
      <c r="B65" s="22" t="n">
        <v>0.00135</v>
      </c>
      <c r="C65" s="23" t="n">
        <v>1.5058079</v>
      </c>
      <c r="D65" s="23" t="n">
        <v>1.5224704</v>
      </c>
      <c r="E65" s="23" t="n">
        <v>1.4194089</v>
      </c>
      <c r="F65" s="24" t="n">
        <f aca="false">AVERAGE(C65:E65)</f>
        <v>1.4825624</v>
      </c>
      <c r="G65" s="13" t="s">
        <v>803</v>
      </c>
      <c r="H65" s="23" t="s">
        <v>804</v>
      </c>
    </row>
    <row r="66" customFormat="false" ht="24.9" hidden="false" customHeight="true" outlineLevel="0" collapsed="false">
      <c r="A66" s="13" t="s">
        <v>805</v>
      </c>
      <c r="B66" s="22" t="n">
        <v>0.0014</v>
      </c>
      <c r="C66" s="23" t="n">
        <v>1.654373</v>
      </c>
      <c r="D66" s="23" t="n">
        <v>1.52707</v>
      </c>
      <c r="E66" s="23" t="n">
        <v>1.6061851</v>
      </c>
      <c r="F66" s="24" t="n">
        <f aca="false">AVERAGE(C66:E66)</f>
        <v>1.59587603333333</v>
      </c>
      <c r="G66" s="13" t="s">
        <v>806</v>
      </c>
      <c r="H66" s="23" t="s">
        <v>807</v>
      </c>
    </row>
    <row r="67" customFormat="false" ht="24.9" hidden="false" customHeight="true" outlineLevel="0" collapsed="false">
      <c r="A67" s="13" t="s">
        <v>808</v>
      </c>
      <c r="B67" s="22" t="n">
        <v>0.0014</v>
      </c>
      <c r="C67" s="23" t="n">
        <v>1.8185718</v>
      </c>
      <c r="D67" s="23" t="n">
        <v>1.8453388</v>
      </c>
      <c r="E67" s="23" t="n">
        <v>1.7647027</v>
      </c>
      <c r="F67" s="24" t="n">
        <f aca="false">AVERAGE(C67:E67)</f>
        <v>1.80953776666667</v>
      </c>
      <c r="G67" s="13" t="s">
        <v>668</v>
      </c>
      <c r="H67" s="23" t="s">
        <v>339</v>
      </c>
    </row>
    <row r="68" customFormat="false" ht="24.9" hidden="false" customHeight="true" outlineLevel="0" collapsed="false">
      <c r="A68" s="13" t="s">
        <v>809</v>
      </c>
      <c r="B68" s="22" t="n">
        <v>0.00143</v>
      </c>
      <c r="C68" s="23" t="n">
        <v>1.5018436</v>
      </c>
      <c r="D68" s="23" t="n">
        <v>1.4661533</v>
      </c>
      <c r="E68" s="23" t="n">
        <v>1.5653957</v>
      </c>
      <c r="F68" s="24" t="n">
        <f aca="false">AVERAGE(C68:E68)</f>
        <v>1.51113086666667</v>
      </c>
      <c r="G68" s="13"/>
      <c r="H68" s="23" t="s">
        <v>810</v>
      </c>
    </row>
    <row r="69" customFormat="false" ht="24.9" hidden="false" customHeight="true" outlineLevel="0" collapsed="false">
      <c r="A69" s="13" t="s">
        <v>811</v>
      </c>
      <c r="B69" s="22" t="n">
        <v>0.00153</v>
      </c>
      <c r="C69" s="23" t="n">
        <v>1.5744245</v>
      </c>
      <c r="D69" s="23" t="n">
        <v>1.6604009</v>
      </c>
      <c r="E69" s="23" t="n">
        <v>1.7084919</v>
      </c>
      <c r="F69" s="24" t="n">
        <f aca="false">AVERAGE(C69:E69)</f>
        <v>1.64777243333333</v>
      </c>
      <c r="G69" s="13" t="s">
        <v>812</v>
      </c>
      <c r="H69" s="23" t="s">
        <v>813</v>
      </c>
    </row>
    <row r="70" customFormat="false" ht="24.9" hidden="false" customHeight="true" outlineLevel="0" collapsed="false">
      <c r="A70" s="13" t="s">
        <v>814</v>
      </c>
      <c r="B70" s="22" t="n">
        <v>0.00155</v>
      </c>
      <c r="C70" s="23" t="n">
        <v>1.6082108</v>
      </c>
      <c r="D70" s="23" t="n">
        <v>1.5421295</v>
      </c>
      <c r="E70" s="23" t="n">
        <v>1.6619601</v>
      </c>
      <c r="F70" s="24" t="n">
        <f aca="false">AVERAGE(C70:E70)</f>
        <v>1.60410013333333</v>
      </c>
      <c r="G70" s="13" t="s">
        <v>815</v>
      </c>
      <c r="H70" s="23" t="s">
        <v>816</v>
      </c>
    </row>
    <row r="71" customFormat="false" ht="24.9" hidden="false" customHeight="true" outlineLevel="0" collapsed="false">
      <c r="A71" s="13" t="s">
        <v>817</v>
      </c>
      <c r="B71" s="22" t="n">
        <v>0.00156</v>
      </c>
      <c r="C71" s="23" t="n">
        <v>1.586727</v>
      </c>
      <c r="D71" s="23" t="n">
        <v>1.4691508</v>
      </c>
      <c r="E71" s="23" t="n">
        <v>1.6097683</v>
      </c>
      <c r="F71" s="24" t="n">
        <f aca="false">AVERAGE(C71:E71)</f>
        <v>1.55521536666667</v>
      </c>
      <c r="G71" s="13" t="s">
        <v>818</v>
      </c>
      <c r="H71" s="23" t="s">
        <v>819</v>
      </c>
    </row>
    <row r="72" customFormat="false" ht="24.9" hidden="false" customHeight="true" outlineLevel="0" collapsed="false">
      <c r="A72" s="13" t="s">
        <v>820</v>
      </c>
      <c r="B72" s="22" t="n">
        <v>0.0016</v>
      </c>
      <c r="C72" s="23" t="n">
        <v>1.7758732</v>
      </c>
      <c r="D72" s="23" t="n">
        <v>1.7551991</v>
      </c>
      <c r="E72" s="23" t="n">
        <v>1.979298</v>
      </c>
      <c r="F72" s="24" t="n">
        <f aca="false">AVERAGE(C72:E72)</f>
        <v>1.8367901</v>
      </c>
      <c r="G72" s="13" t="s">
        <v>821</v>
      </c>
      <c r="H72" s="23" t="s">
        <v>822</v>
      </c>
    </row>
    <row r="73" customFormat="false" ht="24.9" hidden="false" customHeight="true" outlineLevel="0" collapsed="false">
      <c r="A73" s="13" t="s">
        <v>823</v>
      </c>
      <c r="B73" s="22" t="n">
        <v>0.00161</v>
      </c>
      <c r="C73" s="23" t="n">
        <v>1.8370183</v>
      </c>
      <c r="D73" s="23" t="n">
        <v>2.0945458</v>
      </c>
      <c r="E73" s="23" t="n">
        <v>2.0617836</v>
      </c>
      <c r="F73" s="24" t="n">
        <f aca="false">AVERAGE(C73:E73)</f>
        <v>1.99778256666667</v>
      </c>
      <c r="G73" s="13" t="s">
        <v>771</v>
      </c>
      <c r="H73" s="23" t="s">
        <v>772</v>
      </c>
    </row>
    <row r="74" customFormat="false" ht="24.9" hidden="false" customHeight="true" outlineLevel="0" collapsed="false">
      <c r="A74" s="13" t="s">
        <v>824</v>
      </c>
      <c r="B74" s="22" t="n">
        <v>0.00165</v>
      </c>
      <c r="C74" s="23" t="n">
        <v>1.6984152</v>
      </c>
      <c r="D74" s="23" t="n">
        <v>1.7665328</v>
      </c>
      <c r="E74" s="23" t="n">
        <v>1.7762148</v>
      </c>
      <c r="F74" s="24" t="n">
        <f aca="false">AVERAGE(C74:E74)</f>
        <v>1.74705426666667</v>
      </c>
      <c r="G74" s="13" t="s">
        <v>825</v>
      </c>
      <c r="H74" s="23" t="s">
        <v>826</v>
      </c>
    </row>
    <row r="75" customFormat="false" ht="24.9" hidden="false" customHeight="true" outlineLevel="0" collapsed="false">
      <c r="A75" s="13" t="s">
        <v>827</v>
      </c>
      <c r="B75" s="22" t="n">
        <v>0.00167</v>
      </c>
      <c r="C75" s="23" t="n">
        <v>2.9854264</v>
      </c>
      <c r="D75" s="23" t="n">
        <v>3.2651467</v>
      </c>
      <c r="E75" s="23" t="n">
        <v>3.4878955</v>
      </c>
      <c r="F75" s="24" t="n">
        <f aca="false">AVERAGE(C75:E75)</f>
        <v>3.2461562</v>
      </c>
      <c r="G75" s="13"/>
      <c r="H75" s="23" t="s">
        <v>339</v>
      </c>
    </row>
    <row r="76" customFormat="false" ht="24.9" hidden="false" customHeight="true" outlineLevel="0" collapsed="false">
      <c r="A76" s="13" t="s">
        <v>828</v>
      </c>
      <c r="B76" s="22" t="n">
        <v>0.00167</v>
      </c>
      <c r="C76" s="23" t="n">
        <v>2.2535274</v>
      </c>
      <c r="D76" s="23" t="n">
        <v>2.327931</v>
      </c>
      <c r="E76" s="23" t="n">
        <v>2.3018105</v>
      </c>
      <c r="F76" s="24" t="n">
        <f aca="false">AVERAGE(C76:E76)</f>
        <v>2.29442296666667</v>
      </c>
      <c r="G76" s="13" t="s">
        <v>738</v>
      </c>
      <c r="H76" s="23" t="s">
        <v>739</v>
      </c>
    </row>
    <row r="77" customFormat="false" ht="24.9" hidden="false" customHeight="true" outlineLevel="0" collapsed="false">
      <c r="A77" s="13" t="s">
        <v>829</v>
      </c>
      <c r="B77" s="22" t="n">
        <v>0.00167</v>
      </c>
      <c r="C77" s="23" t="n">
        <v>1.5771012</v>
      </c>
      <c r="D77" s="23" t="n">
        <v>1.5754137</v>
      </c>
      <c r="E77" s="23" t="n">
        <v>1.6618114</v>
      </c>
      <c r="F77" s="24" t="n">
        <f aca="false">AVERAGE(C77:E77)</f>
        <v>1.60477543333333</v>
      </c>
      <c r="G77" s="13" t="s">
        <v>830</v>
      </c>
      <c r="H77" s="23" t="s">
        <v>831</v>
      </c>
    </row>
    <row r="78" customFormat="false" ht="24.9" hidden="false" customHeight="true" outlineLevel="0" collapsed="false">
      <c r="A78" s="13" t="s">
        <v>832</v>
      </c>
      <c r="B78" s="22" t="n">
        <v>0.00169</v>
      </c>
      <c r="C78" s="23" t="n">
        <v>1.7666801</v>
      </c>
      <c r="D78" s="23" t="n">
        <v>1.7765906</v>
      </c>
      <c r="E78" s="23" t="n">
        <v>1.6942362</v>
      </c>
      <c r="F78" s="24" t="n">
        <f aca="false">AVERAGE(C78:E78)</f>
        <v>1.74583563333333</v>
      </c>
      <c r="G78" s="13" t="s">
        <v>833</v>
      </c>
      <c r="H78" s="23" t="s">
        <v>834</v>
      </c>
    </row>
    <row r="79" customFormat="false" ht="24.9" hidden="false" customHeight="true" outlineLevel="0" collapsed="false">
      <c r="A79" s="13" t="s">
        <v>835</v>
      </c>
      <c r="B79" s="22" t="n">
        <v>0.00169</v>
      </c>
      <c r="C79" s="23" t="n">
        <v>1.4486772</v>
      </c>
      <c r="D79" s="23" t="n">
        <v>1.5102019</v>
      </c>
      <c r="E79" s="23" t="n">
        <v>1.5901606</v>
      </c>
      <c r="F79" s="24" t="n">
        <f aca="false">AVERAGE(C79:E79)</f>
        <v>1.51634656666667</v>
      </c>
      <c r="G79" s="13" t="s">
        <v>836</v>
      </c>
      <c r="H79" s="23" t="s">
        <v>837</v>
      </c>
    </row>
    <row r="80" customFormat="false" ht="24.9" hidden="false" customHeight="true" outlineLevel="0" collapsed="false">
      <c r="A80" s="13" t="s">
        <v>838</v>
      </c>
      <c r="B80" s="22" t="n">
        <v>0.0017</v>
      </c>
      <c r="C80" s="23" t="n">
        <v>1.6766537</v>
      </c>
      <c r="D80" s="23" t="n">
        <v>1.6476259</v>
      </c>
      <c r="E80" s="23" t="n">
        <v>1.7618269</v>
      </c>
      <c r="F80" s="24" t="n">
        <f aca="false">AVERAGE(C80:E80)</f>
        <v>1.69536883333333</v>
      </c>
      <c r="G80" s="13" t="s">
        <v>839</v>
      </c>
      <c r="H80" s="23" t="s">
        <v>840</v>
      </c>
    </row>
    <row r="81" customFormat="false" ht="24.9" hidden="false" customHeight="true" outlineLevel="0" collapsed="false">
      <c r="A81" s="13" t="s">
        <v>841</v>
      </c>
      <c r="B81" s="22" t="n">
        <v>0.00183</v>
      </c>
      <c r="C81" s="23" t="n">
        <v>1.5086218</v>
      </c>
      <c r="D81" s="23" t="n">
        <v>1.6457124</v>
      </c>
      <c r="E81" s="23" t="n">
        <v>1.6524868</v>
      </c>
      <c r="F81" s="24" t="n">
        <f aca="false">AVERAGE(C81:E81)</f>
        <v>1.60227366666667</v>
      </c>
      <c r="G81" s="13" t="s">
        <v>842</v>
      </c>
      <c r="H81" s="23" t="s">
        <v>843</v>
      </c>
    </row>
    <row r="82" customFormat="false" ht="24.9" hidden="false" customHeight="true" outlineLevel="0" collapsed="false">
      <c r="A82" s="13" t="s">
        <v>844</v>
      </c>
      <c r="B82" s="22" t="n">
        <v>0.00183</v>
      </c>
      <c r="C82" s="23" t="n">
        <v>1.4759785</v>
      </c>
      <c r="D82" s="23" t="n">
        <v>1.5178666</v>
      </c>
      <c r="E82" s="23" t="n">
        <v>1.5589975</v>
      </c>
      <c r="F82" s="24" t="n">
        <f aca="false">AVERAGE(C82:E82)</f>
        <v>1.5176142</v>
      </c>
      <c r="G82" s="13" t="s">
        <v>845</v>
      </c>
      <c r="H82" s="23" t="s">
        <v>846</v>
      </c>
    </row>
    <row r="83" customFormat="false" ht="24.9" hidden="false" customHeight="true" outlineLevel="0" collapsed="false">
      <c r="A83" s="13" t="s">
        <v>847</v>
      </c>
      <c r="B83" s="22" t="n">
        <v>0.00186</v>
      </c>
      <c r="C83" s="23" t="n">
        <v>1.6200203</v>
      </c>
      <c r="D83" s="23" t="n">
        <v>1.7398384</v>
      </c>
      <c r="E83" s="23" t="n">
        <v>1.8475221</v>
      </c>
      <c r="F83" s="24" t="n">
        <f aca="false">AVERAGE(C83:E83)</f>
        <v>1.7357936</v>
      </c>
      <c r="G83" s="13"/>
      <c r="H83" s="23" t="s">
        <v>848</v>
      </c>
    </row>
    <row r="84" customFormat="false" ht="24.9" hidden="false" customHeight="true" outlineLevel="0" collapsed="false">
      <c r="A84" s="13" t="s">
        <v>849</v>
      </c>
      <c r="B84" s="22" t="n">
        <v>0.0019</v>
      </c>
      <c r="C84" s="23" t="n">
        <v>1.8786324</v>
      </c>
      <c r="D84" s="23" t="n">
        <v>1.6210872</v>
      </c>
      <c r="E84" s="23" t="n">
        <v>1.8092</v>
      </c>
      <c r="F84" s="24" t="n">
        <f aca="false">AVERAGE(C84:E84)</f>
        <v>1.76963986666667</v>
      </c>
      <c r="G84" s="13" t="s">
        <v>850</v>
      </c>
      <c r="H84" s="23" t="s">
        <v>851</v>
      </c>
    </row>
    <row r="85" customFormat="false" ht="24.9" hidden="false" customHeight="true" outlineLevel="0" collapsed="false">
      <c r="A85" s="13" t="s">
        <v>852</v>
      </c>
      <c r="B85" s="22" t="n">
        <v>0.00197</v>
      </c>
      <c r="C85" s="23" t="n">
        <v>1.9810956</v>
      </c>
      <c r="D85" s="23" t="n">
        <v>2.0300508</v>
      </c>
      <c r="E85" s="23" t="n">
        <v>2.136927</v>
      </c>
      <c r="F85" s="24" t="n">
        <f aca="false">AVERAGE(C85:E85)</f>
        <v>2.0493578</v>
      </c>
      <c r="G85" s="13"/>
      <c r="H85" s="23" t="s">
        <v>339</v>
      </c>
    </row>
    <row r="86" customFormat="false" ht="24.9" hidden="false" customHeight="true" outlineLevel="0" collapsed="false">
      <c r="A86" s="13" t="s">
        <v>853</v>
      </c>
      <c r="B86" s="22" t="n">
        <v>0.00204</v>
      </c>
      <c r="C86" s="23" t="n">
        <v>1.7572204</v>
      </c>
      <c r="D86" s="23" t="n">
        <v>1.6168748</v>
      </c>
      <c r="E86" s="23" t="n">
        <v>1.626627</v>
      </c>
      <c r="F86" s="24" t="n">
        <f aca="false">AVERAGE(C86:E86)</f>
        <v>1.6669074</v>
      </c>
      <c r="G86" s="13" t="s">
        <v>854</v>
      </c>
      <c r="H86" s="23" t="s">
        <v>855</v>
      </c>
    </row>
    <row r="87" customFormat="false" ht="24.9" hidden="false" customHeight="true" outlineLevel="0" collapsed="false">
      <c r="A87" s="13" t="s">
        <v>856</v>
      </c>
      <c r="B87" s="22" t="n">
        <v>0.00205</v>
      </c>
      <c r="C87" s="23" t="n">
        <v>2.4748662</v>
      </c>
      <c r="D87" s="23" t="n">
        <v>2.7378764</v>
      </c>
      <c r="E87" s="23" t="n">
        <v>2.4714935</v>
      </c>
      <c r="F87" s="24" t="n">
        <f aca="false">AVERAGE(C87:E87)</f>
        <v>2.56141203333333</v>
      </c>
      <c r="G87" s="13" t="s">
        <v>857</v>
      </c>
      <c r="H87" s="23" t="s">
        <v>858</v>
      </c>
    </row>
    <row r="88" customFormat="false" ht="24.9" hidden="false" customHeight="true" outlineLevel="0" collapsed="false">
      <c r="A88" s="13" t="s">
        <v>859</v>
      </c>
      <c r="B88" s="22" t="n">
        <v>0.00208</v>
      </c>
      <c r="C88" s="23" t="n">
        <v>1.4581385</v>
      </c>
      <c r="D88" s="23" t="n">
        <v>1.5815438</v>
      </c>
      <c r="E88" s="23" t="n">
        <v>1.6067541</v>
      </c>
      <c r="F88" s="24" t="n">
        <f aca="false">AVERAGE(C88:E88)</f>
        <v>1.54881213333333</v>
      </c>
      <c r="G88" s="13" t="s">
        <v>860</v>
      </c>
      <c r="H88" s="23" t="s">
        <v>861</v>
      </c>
    </row>
    <row r="89" customFormat="false" ht="24.9" hidden="false" customHeight="true" outlineLevel="0" collapsed="false">
      <c r="A89" s="13" t="s">
        <v>862</v>
      </c>
      <c r="B89" s="22" t="n">
        <v>0.00208</v>
      </c>
      <c r="C89" s="23" t="n">
        <v>1.5968575</v>
      </c>
      <c r="D89" s="23" t="n">
        <v>1.4466484</v>
      </c>
      <c r="E89" s="23" t="n">
        <v>1.5650679</v>
      </c>
      <c r="F89" s="24" t="n">
        <f aca="false">AVERAGE(C89:E89)</f>
        <v>1.53619126666667</v>
      </c>
      <c r="G89" s="13" t="s">
        <v>863</v>
      </c>
      <c r="H89" s="23" t="s">
        <v>864</v>
      </c>
    </row>
    <row r="90" customFormat="false" ht="24.9" hidden="false" customHeight="true" outlineLevel="0" collapsed="false">
      <c r="A90" s="13" t="s">
        <v>865</v>
      </c>
      <c r="B90" s="22" t="n">
        <v>0.0021</v>
      </c>
      <c r="C90" s="23" t="n">
        <v>1.4532489</v>
      </c>
      <c r="D90" s="23" t="n">
        <v>1.517079</v>
      </c>
      <c r="E90" s="23" t="n">
        <v>1.5182521</v>
      </c>
      <c r="F90" s="24" t="n">
        <f aca="false">AVERAGE(C90:E90)</f>
        <v>1.49619333333333</v>
      </c>
      <c r="G90" s="13" t="s">
        <v>866</v>
      </c>
      <c r="H90" s="23" t="s">
        <v>867</v>
      </c>
    </row>
    <row r="91" customFormat="false" ht="24.9" hidden="false" customHeight="true" outlineLevel="0" collapsed="false">
      <c r="A91" s="13" t="s">
        <v>868</v>
      </c>
      <c r="B91" s="22" t="n">
        <v>0.0021</v>
      </c>
      <c r="C91" s="23" t="n">
        <v>1.5210919</v>
      </c>
      <c r="D91" s="23" t="n">
        <v>1.4844613</v>
      </c>
      <c r="E91" s="23" t="n">
        <v>1.5403321</v>
      </c>
      <c r="F91" s="24" t="n">
        <f aca="false">AVERAGE(C91:E91)</f>
        <v>1.5152951</v>
      </c>
      <c r="G91" s="13" t="s">
        <v>806</v>
      </c>
      <c r="H91" s="23" t="s">
        <v>807</v>
      </c>
    </row>
    <row r="92" customFormat="false" ht="24.9" hidden="false" customHeight="true" outlineLevel="0" collapsed="false">
      <c r="A92" s="13" t="s">
        <v>869</v>
      </c>
      <c r="B92" s="22" t="n">
        <v>0.00217</v>
      </c>
      <c r="C92" s="23" t="n">
        <v>1.5618027</v>
      </c>
      <c r="D92" s="23" t="n">
        <v>1.5500275</v>
      </c>
      <c r="E92" s="23" t="n">
        <v>1.6312214</v>
      </c>
      <c r="F92" s="24" t="n">
        <f aca="false">AVERAGE(C92:E92)</f>
        <v>1.5810172</v>
      </c>
      <c r="G92" s="13" t="s">
        <v>870</v>
      </c>
      <c r="H92" s="23" t="s">
        <v>871</v>
      </c>
    </row>
    <row r="93" customFormat="false" ht="24.9" hidden="false" customHeight="true" outlineLevel="0" collapsed="false">
      <c r="A93" s="13" t="s">
        <v>872</v>
      </c>
      <c r="B93" s="22" t="n">
        <v>0.00222</v>
      </c>
      <c r="C93" s="23" t="n">
        <v>1.7924486</v>
      </c>
      <c r="D93" s="23" t="n">
        <v>1.7845167</v>
      </c>
      <c r="E93" s="23" t="n">
        <v>1.6218363</v>
      </c>
      <c r="F93" s="24" t="n">
        <f aca="false">AVERAGE(C93:E93)</f>
        <v>1.73293386666667</v>
      </c>
      <c r="G93" s="13" t="s">
        <v>873</v>
      </c>
      <c r="H93" s="23" t="s">
        <v>874</v>
      </c>
    </row>
    <row r="94" customFormat="false" ht="24.9" hidden="false" customHeight="true" outlineLevel="0" collapsed="false">
      <c r="A94" s="13" t="s">
        <v>875</v>
      </c>
      <c r="B94" s="22" t="n">
        <v>0.00225</v>
      </c>
      <c r="C94" s="23" t="n">
        <v>2.62799</v>
      </c>
      <c r="D94" s="23" t="n">
        <v>2.5993438</v>
      </c>
      <c r="E94" s="23" t="n">
        <v>2.7021306</v>
      </c>
      <c r="F94" s="24" t="n">
        <f aca="false">AVERAGE(C94:E94)</f>
        <v>2.6431548</v>
      </c>
      <c r="G94" s="13" t="s">
        <v>876</v>
      </c>
      <c r="H94" s="23" t="s">
        <v>877</v>
      </c>
    </row>
    <row r="95" customFormat="false" ht="24.9" hidden="false" customHeight="true" outlineLevel="0" collapsed="false">
      <c r="A95" s="13" t="s">
        <v>878</v>
      </c>
      <c r="B95" s="22" t="n">
        <v>0.00232</v>
      </c>
      <c r="C95" s="23" t="n">
        <v>2.1977336</v>
      </c>
      <c r="D95" s="23" t="n">
        <v>2.1168973</v>
      </c>
      <c r="E95" s="23" t="n">
        <v>2.169127</v>
      </c>
      <c r="F95" s="24" t="n">
        <f aca="false">AVERAGE(C95:E95)</f>
        <v>2.16125263333333</v>
      </c>
      <c r="G95" s="13" t="s">
        <v>879</v>
      </c>
      <c r="H95" s="23" t="s">
        <v>880</v>
      </c>
    </row>
    <row r="96" customFormat="false" ht="24.9" hidden="false" customHeight="true" outlineLevel="0" collapsed="false">
      <c r="A96" s="13" t="s">
        <v>881</v>
      </c>
      <c r="B96" s="22" t="n">
        <v>0.00234</v>
      </c>
      <c r="C96" s="23" t="n">
        <v>1.5462031</v>
      </c>
      <c r="D96" s="23" t="n">
        <v>1.561287</v>
      </c>
      <c r="E96" s="23" t="n">
        <v>1.7458448</v>
      </c>
      <c r="F96" s="24" t="n">
        <f aca="false">AVERAGE(C96:E96)</f>
        <v>1.6177783</v>
      </c>
      <c r="G96" s="13" t="s">
        <v>854</v>
      </c>
      <c r="H96" s="23" t="s">
        <v>855</v>
      </c>
    </row>
    <row r="97" customFormat="false" ht="24.9" hidden="false" customHeight="true" outlineLevel="0" collapsed="false">
      <c r="A97" s="13" t="s">
        <v>882</v>
      </c>
      <c r="B97" s="22" t="n">
        <v>0.00234</v>
      </c>
      <c r="C97" s="23" t="n">
        <v>1.6285788</v>
      </c>
      <c r="D97" s="23" t="n">
        <v>1.5499548</v>
      </c>
      <c r="E97" s="23" t="n">
        <v>1.6080517</v>
      </c>
      <c r="F97" s="24" t="n">
        <f aca="false">AVERAGE(C97:E97)</f>
        <v>1.59552843333333</v>
      </c>
      <c r="G97" s="13" t="s">
        <v>682</v>
      </c>
      <c r="H97" s="23" t="s">
        <v>683</v>
      </c>
    </row>
    <row r="98" customFormat="false" ht="24.9" hidden="false" customHeight="true" outlineLevel="0" collapsed="false">
      <c r="A98" s="13" t="s">
        <v>883</v>
      </c>
      <c r="B98" s="22" t="n">
        <v>0.00237</v>
      </c>
      <c r="C98" s="23" t="n">
        <v>1.8016711</v>
      </c>
      <c r="D98" s="23" t="n">
        <v>1.607779</v>
      </c>
      <c r="E98" s="23" t="n">
        <v>1.6784729</v>
      </c>
      <c r="F98" s="24" t="n">
        <f aca="false">AVERAGE(C98:E98)</f>
        <v>1.69597433333333</v>
      </c>
      <c r="G98" s="13" t="s">
        <v>884</v>
      </c>
      <c r="H98" s="23" t="s">
        <v>885</v>
      </c>
    </row>
    <row r="99" customFormat="false" ht="24.9" hidden="false" customHeight="true" outlineLevel="0" collapsed="false">
      <c r="A99" s="13" t="s">
        <v>886</v>
      </c>
      <c r="B99" s="22" t="n">
        <v>0.00238</v>
      </c>
      <c r="C99" s="23" t="n">
        <v>2.2798917</v>
      </c>
      <c r="D99" s="23" t="n">
        <v>2.2614834</v>
      </c>
      <c r="E99" s="23" t="n">
        <v>2.2131188</v>
      </c>
      <c r="F99" s="24" t="n">
        <f aca="false">AVERAGE(C99:E99)</f>
        <v>2.25149796666667</v>
      </c>
      <c r="G99" s="13"/>
      <c r="H99" s="23" t="s">
        <v>887</v>
      </c>
    </row>
    <row r="100" customFormat="false" ht="24.9" hidden="false" customHeight="true" outlineLevel="0" collapsed="false">
      <c r="A100" s="13" t="s">
        <v>888</v>
      </c>
      <c r="B100" s="22" t="n">
        <v>0.00242</v>
      </c>
      <c r="C100" s="23" t="n">
        <v>1.7647552</v>
      </c>
      <c r="D100" s="23" t="n">
        <v>1.6874204</v>
      </c>
      <c r="E100" s="23" t="n">
        <v>1.5665114</v>
      </c>
      <c r="F100" s="24" t="n">
        <f aca="false">AVERAGE(C100:E100)</f>
        <v>1.67289566666667</v>
      </c>
      <c r="G100" s="13" t="s">
        <v>889</v>
      </c>
      <c r="H100" s="23" t="s">
        <v>890</v>
      </c>
    </row>
    <row r="101" customFormat="false" ht="24.9" hidden="false" customHeight="true" outlineLevel="0" collapsed="false">
      <c r="A101" s="13" t="s">
        <v>891</v>
      </c>
      <c r="B101" s="22" t="n">
        <v>0.00242</v>
      </c>
      <c r="C101" s="23" t="n">
        <v>1.6618832</v>
      </c>
      <c r="D101" s="23" t="n">
        <v>1.5508584</v>
      </c>
      <c r="E101" s="23" t="n">
        <v>1.6800371</v>
      </c>
      <c r="F101" s="24" t="n">
        <f aca="false">AVERAGE(C101:E101)</f>
        <v>1.63092623333333</v>
      </c>
      <c r="G101" s="13" t="s">
        <v>892</v>
      </c>
      <c r="H101" s="23" t="s">
        <v>893</v>
      </c>
    </row>
    <row r="102" customFormat="false" ht="24.9" hidden="false" customHeight="true" outlineLevel="0" collapsed="false">
      <c r="A102" s="13" t="s">
        <v>894</v>
      </c>
      <c r="B102" s="22" t="n">
        <v>0.00242</v>
      </c>
      <c r="C102" s="23" t="n">
        <v>1.8323195</v>
      </c>
      <c r="D102" s="23" t="n">
        <v>1.6089184</v>
      </c>
      <c r="E102" s="23" t="n">
        <v>1.6437199</v>
      </c>
      <c r="F102" s="24" t="n">
        <f aca="false">AVERAGE(C102:E102)</f>
        <v>1.69498593333333</v>
      </c>
      <c r="G102" s="13" t="s">
        <v>895</v>
      </c>
      <c r="H102" s="23" t="s">
        <v>896</v>
      </c>
    </row>
    <row r="103" customFormat="false" ht="24.9" hidden="false" customHeight="true" outlineLevel="0" collapsed="false">
      <c r="A103" s="13" t="s">
        <v>897</v>
      </c>
      <c r="B103" s="22" t="n">
        <v>0.00248</v>
      </c>
      <c r="C103" s="23" t="n">
        <v>1.5997615</v>
      </c>
      <c r="D103" s="23" t="n">
        <v>1.5291696</v>
      </c>
      <c r="E103" s="23" t="n">
        <v>1.6321837</v>
      </c>
      <c r="F103" s="24" t="n">
        <f aca="false">AVERAGE(C103:E103)</f>
        <v>1.58703826666667</v>
      </c>
      <c r="G103" s="13"/>
      <c r="H103" s="23" t="s">
        <v>898</v>
      </c>
    </row>
    <row r="104" customFormat="false" ht="24.9" hidden="false" customHeight="true" outlineLevel="0" collapsed="false">
      <c r="A104" s="13" t="s">
        <v>899</v>
      </c>
      <c r="B104" s="22" t="n">
        <v>0.0026</v>
      </c>
      <c r="C104" s="23" t="n">
        <v>2.6830473</v>
      </c>
      <c r="D104" s="23" t="n">
        <v>2.621185</v>
      </c>
      <c r="E104" s="23" t="n">
        <v>2.257453</v>
      </c>
      <c r="F104" s="24" t="n">
        <f aca="false">AVERAGE(C104:E104)</f>
        <v>2.52056176666667</v>
      </c>
      <c r="G104" s="13" t="s">
        <v>900</v>
      </c>
      <c r="H104" s="23" t="s">
        <v>901</v>
      </c>
    </row>
    <row r="105" customFormat="false" ht="24.9" hidden="false" customHeight="true" outlineLevel="0" collapsed="false">
      <c r="A105" s="13" t="s">
        <v>902</v>
      </c>
      <c r="B105" s="22" t="n">
        <v>0.00265</v>
      </c>
      <c r="C105" s="23" t="n">
        <v>1.4326439</v>
      </c>
      <c r="D105" s="23" t="n">
        <v>1.5171316</v>
      </c>
      <c r="E105" s="23" t="n">
        <v>1.5211277</v>
      </c>
      <c r="F105" s="24" t="n">
        <f aca="false">AVERAGE(C105:E105)</f>
        <v>1.49030106666667</v>
      </c>
      <c r="G105" s="13" t="s">
        <v>903</v>
      </c>
      <c r="H105" s="23" t="s">
        <v>904</v>
      </c>
    </row>
    <row r="106" customFormat="false" ht="24.9" hidden="false" customHeight="true" outlineLevel="0" collapsed="false">
      <c r="A106" s="13" t="s">
        <v>905</v>
      </c>
      <c r="B106" s="22" t="n">
        <v>0.00265</v>
      </c>
      <c r="C106" s="23" t="n">
        <v>1.6002452</v>
      </c>
      <c r="D106" s="23" t="n">
        <v>1.4809518</v>
      </c>
      <c r="E106" s="23" t="n">
        <v>1.7107815</v>
      </c>
      <c r="F106" s="24" t="n">
        <f aca="false">AVERAGE(C106:E106)</f>
        <v>1.59732616666667</v>
      </c>
      <c r="G106" s="13" t="s">
        <v>906</v>
      </c>
      <c r="H106" s="23" t="s">
        <v>907</v>
      </c>
    </row>
    <row r="107" customFormat="false" ht="24.9" hidden="false" customHeight="true" outlineLevel="0" collapsed="false">
      <c r="A107" s="13" t="s">
        <v>908</v>
      </c>
      <c r="B107" s="22" t="n">
        <v>0.00266</v>
      </c>
      <c r="C107" s="23" t="n">
        <v>1.8721241</v>
      </c>
      <c r="D107" s="23" t="n">
        <v>1.6128485</v>
      </c>
      <c r="E107" s="23" t="n">
        <v>1.6376498</v>
      </c>
      <c r="F107" s="24" t="n">
        <f aca="false">AVERAGE(C107:E107)</f>
        <v>1.7075408</v>
      </c>
      <c r="G107" s="13"/>
      <c r="H107" s="23" t="s">
        <v>339</v>
      </c>
    </row>
    <row r="108" customFormat="false" ht="24.9" hidden="false" customHeight="true" outlineLevel="0" collapsed="false">
      <c r="A108" s="13" t="s">
        <v>909</v>
      </c>
      <c r="B108" s="22" t="n">
        <v>0.00306</v>
      </c>
      <c r="C108" s="23" t="n">
        <v>1.7803763</v>
      </c>
      <c r="D108" s="23" t="n">
        <v>1.5737901</v>
      </c>
      <c r="E108" s="23" t="n">
        <v>1.5959259</v>
      </c>
      <c r="F108" s="24" t="n">
        <f aca="false">AVERAGE(C108:E108)</f>
        <v>1.65003076666667</v>
      </c>
      <c r="G108" s="13" t="s">
        <v>910</v>
      </c>
      <c r="H108" s="23" t="s">
        <v>911</v>
      </c>
    </row>
    <row r="109" customFormat="false" ht="24.9" hidden="false" customHeight="true" outlineLevel="0" collapsed="false">
      <c r="A109" s="13" t="s">
        <v>912</v>
      </c>
      <c r="B109" s="22" t="n">
        <v>0.00306</v>
      </c>
      <c r="C109" s="23" t="n">
        <v>1.3851784</v>
      </c>
      <c r="D109" s="23" t="n">
        <v>1.5649679</v>
      </c>
      <c r="E109" s="23" t="n">
        <v>1.5510263</v>
      </c>
      <c r="F109" s="24" t="n">
        <f aca="false">AVERAGE(C109:E109)</f>
        <v>1.50039086666667</v>
      </c>
      <c r="G109" s="13"/>
      <c r="H109" s="23" t="s">
        <v>339</v>
      </c>
    </row>
    <row r="110" customFormat="false" ht="24.9" hidden="false" customHeight="true" outlineLevel="0" collapsed="false">
      <c r="A110" s="13" t="s">
        <v>913</v>
      </c>
      <c r="B110" s="22" t="n">
        <v>0.00306</v>
      </c>
      <c r="C110" s="23" t="n">
        <v>1.7939404</v>
      </c>
      <c r="D110" s="23" t="n">
        <v>1.545027</v>
      </c>
      <c r="E110" s="23" t="n">
        <v>1.6333988</v>
      </c>
      <c r="F110" s="24" t="n">
        <f aca="false">AVERAGE(C110:E110)</f>
        <v>1.6574554</v>
      </c>
      <c r="G110" s="13" t="s">
        <v>786</v>
      </c>
      <c r="H110" s="23" t="s">
        <v>787</v>
      </c>
    </row>
    <row r="111" customFormat="false" ht="24.9" hidden="false" customHeight="true" outlineLevel="0" collapsed="false">
      <c r="A111" s="13" t="s">
        <v>914</v>
      </c>
      <c r="B111" s="22" t="n">
        <v>0.00306</v>
      </c>
      <c r="C111" s="23" t="n">
        <v>1.4722176</v>
      </c>
      <c r="D111" s="23" t="n">
        <v>1.6087086</v>
      </c>
      <c r="E111" s="23" t="n">
        <v>1.7063674</v>
      </c>
      <c r="F111" s="24" t="n">
        <f aca="false">AVERAGE(C111:E111)</f>
        <v>1.59576453333333</v>
      </c>
      <c r="G111" s="13" t="s">
        <v>915</v>
      </c>
      <c r="H111" s="23" t="s">
        <v>916</v>
      </c>
    </row>
    <row r="112" customFormat="false" ht="24.9" hidden="false" customHeight="true" outlineLevel="0" collapsed="false">
      <c r="A112" s="13" t="s">
        <v>917</v>
      </c>
      <c r="B112" s="22" t="n">
        <v>0.00309</v>
      </c>
      <c r="C112" s="23" t="n">
        <v>2.3855681</v>
      </c>
      <c r="D112" s="23" t="n">
        <v>1.9498323</v>
      </c>
      <c r="E112" s="23" t="n">
        <v>1.9826648</v>
      </c>
      <c r="F112" s="24" t="n">
        <f aca="false">AVERAGE(C112:E112)</f>
        <v>2.10602173333333</v>
      </c>
      <c r="G112" s="13" t="s">
        <v>918</v>
      </c>
      <c r="H112" s="23" t="s">
        <v>919</v>
      </c>
    </row>
    <row r="113" customFormat="false" ht="24.9" hidden="false" customHeight="true" outlineLevel="0" collapsed="false">
      <c r="A113" s="13" t="s">
        <v>920</v>
      </c>
      <c r="B113" s="22" t="n">
        <v>0.00309</v>
      </c>
      <c r="C113" s="23" t="n">
        <v>1.4373752</v>
      </c>
      <c r="D113" s="23" t="n">
        <v>1.5254946</v>
      </c>
      <c r="E113" s="23" t="n">
        <v>1.6520001</v>
      </c>
      <c r="F113" s="24" t="n">
        <f aca="false">AVERAGE(C113:E113)</f>
        <v>1.53828996666667</v>
      </c>
      <c r="G113" s="13" t="s">
        <v>921</v>
      </c>
      <c r="H113" s="23" t="s">
        <v>922</v>
      </c>
    </row>
    <row r="114" customFormat="false" ht="24.9" hidden="false" customHeight="true" outlineLevel="0" collapsed="false">
      <c r="A114" s="13" t="s">
        <v>923</v>
      </c>
      <c r="B114" s="22" t="n">
        <v>0.00309</v>
      </c>
      <c r="C114" s="23" t="n">
        <v>2.908801</v>
      </c>
      <c r="D114" s="23" t="n">
        <v>2.2673204</v>
      </c>
      <c r="E114" s="23" t="n">
        <v>3.038549</v>
      </c>
      <c r="F114" s="24" t="n">
        <f aca="false">AVERAGE(C114:E114)</f>
        <v>2.73822346666667</v>
      </c>
      <c r="G114" s="13" t="s">
        <v>695</v>
      </c>
      <c r="H114" s="23" t="s">
        <v>696</v>
      </c>
    </row>
    <row r="115" customFormat="false" ht="24.9" hidden="false" customHeight="true" outlineLevel="0" collapsed="false">
      <c r="A115" s="13" t="s">
        <v>924</v>
      </c>
      <c r="B115" s="22" t="n">
        <v>0.00314</v>
      </c>
      <c r="C115" s="23" t="n">
        <v>1.6876916</v>
      </c>
      <c r="D115" s="23" t="n">
        <v>1.5705123</v>
      </c>
      <c r="E115" s="23" t="n">
        <v>1.481807</v>
      </c>
      <c r="F115" s="24" t="n">
        <f aca="false">AVERAGE(C115:E115)</f>
        <v>1.58000363333333</v>
      </c>
      <c r="G115" s="13"/>
      <c r="H115" s="23" t="s">
        <v>925</v>
      </c>
    </row>
    <row r="116" customFormat="false" ht="24.9" hidden="false" customHeight="true" outlineLevel="0" collapsed="false">
      <c r="A116" s="13" t="s">
        <v>926</v>
      </c>
      <c r="B116" s="22" t="n">
        <v>0.00317</v>
      </c>
      <c r="C116" s="23" t="n">
        <v>1.9407204</v>
      </c>
      <c r="D116" s="23" t="n">
        <v>1.703229</v>
      </c>
      <c r="E116" s="23" t="n">
        <v>2.06524</v>
      </c>
      <c r="F116" s="24" t="n">
        <f aca="false">AVERAGE(C116:E116)</f>
        <v>1.90306313333333</v>
      </c>
      <c r="G116" s="13" t="s">
        <v>927</v>
      </c>
      <c r="H116" s="23" t="s">
        <v>928</v>
      </c>
    </row>
    <row r="117" customFormat="false" ht="24.9" hidden="false" customHeight="true" outlineLevel="0" collapsed="false">
      <c r="A117" s="13" t="s">
        <v>929</v>
      </c>
      <c r="B117" s="22" t="n">
        <v>0.00317</v>
      </c>
      <c r="C117" s="23" t="n">
        <v>1.742159</v>
      </c>
      <c r="D117" s="23" t="n">
        <v>2.1056242</v>
      </c>
      <c r="E117" s="23" t="n">
        <v>1.8443319</v>
      </c>
      <c r="F117" s="24" t="n">
        <f aca="false">AVERAGE(C117:E117)</f>
        <v>1.8973717</v>
      </c>
      <c r="G117" s="13" t="s">
        <v>930</v>
      </c>
      <c r="H117" s="23" t="s">
        <v>931</v>
      </c>
    </row>
    <row r="118" customFormat="false" ht="24.9" hidden="false" customHeight="true" outlineLevel="0" collapsed="false">
      <c r="A118" s="13" t="s">
        <v>932</v>
      </c>
      <c r="B118" s="22" t="n">
        <v>0.00317</v>
      </c>
      <c r="C118" s="23" t="n">
        <v>1.4579345</v>
      </c>
      <c r="D118" s="23" t="n">
        <v>1.5549335</v>
      </c>
      <c r="E118" s="23" t="n">
        <v>1.6256787</v>
      </c>
      <c r="F118" s="24" t="n">
        <f aca="false">AVERAGE(C118:E118)</f>
        <v>1.54618223333333</v>
      </c>
      <c r="G118" s="13" t="s">
        <v>933</v>
      </c>
      <c r="H118" s="23" t="s">
        <v>934</v>
      </c>
    </row>
    <row r="119" customFormat="false" ht="24.9" hidden="false" customHeight="true" outlineLevel="0" collapsed="false">
      <c r="A119" s="13" t="s">
        <v>935</v>
      </c>
      <c r="B119" s="22" t="n">
        <v>0.00317</v>
      </c>
      <c r="C119" s="23" t="n">
        <v>1.4813285</v>
      </c>
      <c r="D119" s="23" t="n">
        <v>1.6004128</v>
      </c>
      <c r="E119" s="23" t="n">
        <v>1.7344742</v>
      </c>
      <c r="F119" s="24" t="n">
        <f aca="false">AVERAGE(C119:E119)</f>
        <v>1.60540516666667</v>
      </c>
      <c r="G119" s="13" t="s">
        <v>936</v>
      </c>
      <c r="H119" s="23" t="s">
        <v>937</v>
      </c>
    </row>
    <row r="120" customFormat="false" ht="24.9" hidden="false" customHeight="true" outlineLevel="0" collapsed="false">
      <c r="A120" s="13" t="s">
        <v>938</v>
      </c>
      <c r="B120" s="22" t="n">
        <v>0.00351</v>
      </c>
      <c r="C120" s="23" t="n">
        <v>1.9015613</v>
      </c>
      <c r="D120" s="23" t="n">
        <v>1.6430032</v>
      </c>
      <c r="E120" s="23" t="n">
        <v>1.9992213</v>
      </c>
      <c r="F120" s="24" t="n">
        <f aca="false">AVERAGE(C120:E120)</f>
        <v>1.8479286</v>
      </c>
      <c r="G120" s="13" t="s">
        <v>939</v>
      </c>
      <c r="H120" s="23" t="s">
        <v>940</v>
      </c>
    </row>
    <row r="121" customFormat="false" ht="24.9" hidden="false" customHeight="true" outlineLevel="0" collapsed="false">
      <c r="A121" s="13" t="s">
        <v>941</v>
      </c>
      <c r="B121" s="22" t="n">
        <v>0.00351</v>
      </c>
      <c r="C121" s="23" t="n">
        <v>1.4434716</v>
      </c>
      <c r="D121" s="23" t="n">
        <v>1.582127</v>
      </c>
      <c r="E121" s="23" t="n">
        <v>1.5275474</v>
      </c>
      <c r="F121" s="24" t="n">
        <f aca="false">AVERAGE(C121:E121)</f>
        <v>1.51771533333333</v>
      </c>
      <c r="G121" s="13" t="s">
        <v>942</v>
      </c>
      <c r="H121" s="23" t="s">
        <v>943</v>
      </c>
    </row>
    <row r="122" customFormat="false" ht="24.9" hidden="false" customHeight="true" outlineLevel="0" collapsed="false">
      <c r="A122" s="13" t="s">
        <v>944</v>
      </c>
      <c r="B122" s="22" t="n">
        <v>0.00351</v>
      </c>
      <c r="C122" s="23" t="n">
        <v>3.4108589</v>
      </c>
      <c r="D122" s="23" t="n">
        <v>3.4039361</v>
      </c>
      <c r="E122" s="23" t="n">
        <v>2.878385</v>
      </c>
      <c r="F122" s="24" t="n">
        <f aca="false">AVERAGE(C122:E122)</f>
        <v>3.23106</v>
      </c>
      <c r="G122" s="13" t="s">
        <v>945</v>
      </c>
      <c r="H122" s="23" t="s">
        <v>946</v>
      </c>
    </row>
    <row r="123" customFormat="false" ht="24.9" hidden="false" customHeight="true" outlineLevel="0" collapsed="false">
      <c r="A123" s="13" t="s">
        <v>947</v>
      </c>
      <c r="B123" s="22" t="n">
        <v>0.00351</v>
      </c>
      <c r="C123" s="23" t="n">
        <v>2.179513</v>
      </c>
      <c r="D123" s="23" t="n">
        <v>2.2118123</v>
      </c>
      <c r="E123" s="23" t="n">
        <v>2.1975317</v>
      </c>
      <c r="F123" s="24" t="n">
        <f aca="false">AVERAGE(C123:E123)</f>
        <v>2.19628566666667</v>
      </c>
      <c r="G123" s="13" t="s">
        <v>948</v>
      </c>
      <c r="H123" s="23" t="s">
        <v>949</v>
      </c>
    </row>
    <row r="124" customFormat="false" ht="24.9" hidden="false" customHeight="true" outlineLevel="0" collapsed="false">
      <c r="A124" s="13" t="s">
        <v>950</v>
      </c>
      <c r="B124" s="22" t="n">
        <v>0.00351</v>
      </c>
      <c r="C124" s="23" t="n">
        <v>1.6866344</v>
      </c>
      <c r="D124" s="23" t="n">
        <v>1.6323644</v>
      </c>
      <c r="E124" s="23" t="n">
        <v>1.656002</v>
      </c>
      <c r="F124" s="24" t="n">
        <f aca="false">AVERAGE(C124:E124)</f>
        <v>1.6583336</v>
      </c>
      <c r="G124" s="13" t="s">
        <v>792</v>
      </c>
      <c r="H124" s="23" t="s">
        <v>793</v>
      </c>
    </row>
    <row r="125" customFormat="false" ht="24.9" hidden="false" customHeight="true" outlineLevel="0" collapsed="false">
      <c r="A125" s="13" t="s">
        <v>951</v>
      </c>
      <c r="B125" s="22" t="n">
        <v>0.00362</v>
      </c>
      <c r="C125" s="23" t="n">
        <v>3.740955</v>
      </c>
      <c r="D125" s="23" t="n">
        <v>3.721629</v>
      </c>
      <c r="E125" s="23" t="n">
        <v>3.8646693</v>
      </c>
      <c r="F125" s="24" t="n">
        <f aca="false">AVERAGE(C125:E125)</f>
        <v>3.7757511</v>
      </c>
      <c r="G125" s="13"/>
      <c r="H125" s="23" t="s">
        <v>339</v>
      </c>
    </row>
    <row r="126" customFormat="false" ht="24.9" hidden="false" customHeight="true" outlineLevel="0" collapsed="false">
      <c r="A126" s="13" t="s">
        <v>952</v>
      </c>
      <c r="B126" s="22" t="n">
        <v>0.00384</v>
      </c>
      <c r="C126" s="23" t="n">
        <v>1.8570217</v>
      </c>
      <c r="D126" s="23" t="n">
        <v>1.9250984</v>
      </c>
      <c r="E126" s="23" t="n">
        <v>1.9782381</v>
      </c>
      <c r="F126" s="24" t="n">
        <f aca="false">AVERAGE(C126:E126)</f>
        <v>1.9201194</v>
      </c>
      <c r="G126" s="13" t="s">
        <v>662</v>
      </c>
      <c r="H126" s="23" t="s">
        <v>663</v>
      </c>
    </row>
    <row r="127" customFormat="false" ht="24.9" hidden="false" customHeight="true" outlineLevel="0" collapsed="false">
      <c r="A127" s="13" t="s">
        <v>953</v>
      </c>
      <c r="B127" s="22" t="n">
        <v>0.00413</v>
      </c>
      <c r="C127" s="23" t="n">
        <v>1.6900638</v>
      </c>
      <c r="D127" s="23" t="n">
        <v>1.6657308</v>
      </c>
      <c r="E127" s="23" t="n">
        <v>1.6783105</v>
      </c>
      <c r="F127" s="24" t="n">
        <f aca="false">AVERAGE(C127:E127)</f>
        <v>1.67803503333333</v>
      </c>
      <c r="G127" s="13" t="s">
        <v>792</v>
      </c>
      <c r="H127" s="23" t="s">
        <v>793</v>
      </c>
    </row>
    <row r="128" customFormat="false" ht="24.9" hidden="false" customHeight="true" outlineLevel="0" collapsed="false">
      <c r="A128" s="13" t="s">
        <v>954</v>
      </c>
      <c r="B128" s="22" t="n">
        <v>0.00425</v>
      </c>
      <c r="C128" s="23" t="n">
        <v>1.521137</v>
      </c>
      <c r="D128" s="23" t="n">
        <v>1.5720657</v>
      </c>
      <c r="E128" s="23" t="n">
        <v>1.8167576</v>
      </c>
      <c r="F128" s="24" t="n">
        <f aca="false">AVERAGE(C128:E128)</f>
        <v>1.63665343333333</v>
      </c>
      <c r="G128" s="13" t="s">
        <v>774</v>
      </c>
      <c r="H128" s="23" t="s">
        <v>775</v>
      </c>
    </row>
    <row r="129" customFormat="false" ht="24.9" hidden="false" customHeight="true" outlineLevel="0" collapsed="false">
      <c r="A129" s="13" t="s">
        <v>955</v>
      </c>
      <c r="B129" s="22" t="n">
        <v>0.0043</v>
      </c>
      <c r="C129" s="23" t="n">
        <v>1.6135684</v>
      </c>
      <c r="D129" s="23" t="n">
        <v>1.5137035</v>
      </c>
      <c r="E129" s="23" t="n">
        <v>1.6162099</v>
      </c>
      <c r="F129" s="24" t="n">
        <f aca="false">AVERAGE(C129:E129)</f>
        <v>1.5811606</v>
      </c>
      <c r="G129" s="13" t="s">
        <v>956</v>
      </c>
      <c r="H129" s="23" t="s">
        <v>339</v>
      </c>
    </row>
    <row r="130" customFormat="false" ht="24.9" hidden="false" customHeight="true" outlineLevel="0" collapsed="false">
      <c r="A130" s="13" t="s">
        <v>957</v>
      </c>
      <c r="B130" s="22" t="n">
        <v>0.00432</v>
      </c>
      <c r="C130" s="23" t="n">
        <v>1.7290391</v>
      </c>
      <c r="D130" s="23" t="n">
        <v>1.7470843</v>
      </c>
      <c r="E130" s="23" t="n">
        <v>1.7914659</v>
      </c>
      <c r="F130" s="24" t="n">
        <f aca="false">AVERAGE(C130:E130)</f>
        <v>1.7558631</v>
      </c>
      <c r="G130" s="13" t="s">
        <v>734</v>
      </c>
      <c r="H130" s="23" t="s">
        <v>735</v>
      </c>
    </row>
    <row r="131" customFormat="false" ht="24.9" hidden="false" customHeight="true" outlineLevel="0" collapsed="false">
      <c r="A131" s="13" t="s">
        <v>958</v>
      </c>
      <c r="B131" s="22" t="n">
        <v>0.00435</v>
      </c>
      <c r="C131" s="23" t="n">
        <v>1.6246027</v>
      </c>
      <c r="D131" s="23" t="n">
        <v>1.6013615</v>
      </c>
      <c r="E131" s="23" t="n">
        <v>1.6491609</v>
      </c>
      <c r="F131" s="24" t="n">
        <f aca="false">AVERAGE(C131:E131)</f>
        <v>1.6250417</v>
      </c>
      <c r="G131" s="13" t="s">
        <v>959</v>
      </c>
      <c r="H131" s="23" t="s">
        <v>960</v>
      </c>
    </row>
    <row r="132" customFormat="false" ht="24.9" hidden="false" customHeight="true" outlineLevel="0" collapsed="false">
      <c r="A132" s="13" t="s">
        <v>961</v>
      </c>
      <c r="B132" s="22" t="n">
        <v>0.00441</v>
      </c>
      <c r="C132" s="23" t="n">
        <v>1.8640375</v>
      </c>
      <c r="D132" s="23" t="n">
        <v>1.6285723</v>
      </c>
      <c r="E132" s="23" t="n">
        <v>1.5870817</v>
      </c>
      <c r="F132" s="24" t="n">
        <f aca="false">AVERAGE(C132:E132)</f>
        <v>1.6932305</v>
      </c>
      <c r="G132" s="13"/>
      <c r="H132" s="23" t="s">
        <v>962</v>
      </c>
    </row>
    <row r="133" customFormat="false" ht="24.9" hidden="false" customHeight="true" outlineLevel="0" collapsed="false">
      <c r="A133" s="13" t="s">
        <v>963</v>
      </c>
      <c r="B133" s="22" t="n">
        <v>0.00441</v>
      </c>
      <c r="C133" s="23" t="n">
        <v>1.6770213</v>
      </c>
      <c r="D133" s="23" t="n">
        <v>1.6987592</v>
      </c>
      <c r="E133" s="23" t="n">
        <v>1.684341</v>
      </c>
      <c r="F133" s="24" t="n">
        <f aca="false">AVERAGE(C133:E133)</f>
        <v>1.68670716666667</v>
      </c>
      <c r="G133" s="13" t="s">
        <v>964</v>
      </c>
      <c r="H133" s="23" t="s">
        <v>965</v>
      </c>
    </row>
    <row r="134" customFormat="false" ht="24.9" hidden="false" customHeight="true" outlineLevel="0" collapsed="false">
      <c r="A134" s="13" t="s">
        <v>966</v>
      </c>
      <c r="B134" s="22" t="n">
        <v>0.00448</v>
      </c>
      <c r="C134" s="23" t="n">
        <v>1.8833957</v>
      </c>
      <c r="D134" s="23" t="n">
        <v>1.7912458</v>
      </c>
      <c r="E134" s="23" t="n">
        <v>1.9340265</v>
      </c>
      <c r="F134" s="24" t="n">
        <f aca="false">AVERAGE(C134:E134)</f>
        <v>1.869556</v>
      </c>
      <c r="G134" s="13" t="s">
        <v>967</v>
      </c>
      <c r="H134" s="23" t="s">
        <v>968</v>
      </c>
    </row>
    <row r="135" customFormat="false" ht="24.9" hidden="false" customHeight="true" outlineLevel="0" collapsed="false">
      <c r="A135" s="13" t="s">
        <v>969</v>
      </c>
      <c r="B135" s="22" t="n">
        <v>0.00449</v>
      </c>
      <c r="C135" s="23" t="n">
        <v>1.9424034</v>
      </c>
      <c r="D135" s="23" t="n">
        <v>1.8242975</v>
      </c>
      <c r="E135" s="23" t="n">
        <v>2.1275773</v>
      </c>
      <c r="F135" s="24" t="n">
        <f aca="false">AVERAGE(C135:E135)</f>
        <v>1.9647594</v>
      </c>
      <c r="G135" s="13"/>
      <c r="H135" s="23" t="s">
        <v>970</v>
      </c>
    </row>
    <row r="136" customFormat="false" ht="24.9" hidden="false" customHeight="true" outlineLevel="0" collapsed="false">
      <c r="A136" s="13" t="s">
        <v>971</v>
      </c>
      <c r="B136" s="22" t="n">
        <v>0.00452</v>
      </c>
      <c r="C136" s="23" t="n">
        <v>2.2216628</v>
      </c>
      <c r="D136" s="23" t="n">
        <v>2.3267531</v>
      </c>
      <c r="E136" s="23" t="n">
        <v>2.3687587</v>
      </c>
      <c r="F136" s="24" t="n">
        <f aca="false">AVERAGE(C136:E136)</f>
        <v>2.30572486666667</v>
      </c>
      <c r="G136" s="13" t="s">
        <v>972</v>
      </c>
      <c r="H136" s="23" t="s">
        <v>973</v>
      </c>
    </row>
    <row r="137" customFormat="false" ht="24.9" hidden="false" customHeight="true" outlineLevel="0" collapsed="false">
      <c r="A137" s="13" t="s">
        <v>974</v>
      </c>
      <c r="B137" s="22" t="n">
        <v>0.00452</v>
      </c>
      <c r="C137" s="23" t="n">
        <v>1.5674969</v>
      </c>
      <c r="D137" s="23" t="n">
        <v>1.4996723</v>
      </c>
      <c r="E137" s="23" t="n">
        <v>1.527043</v>
      </c>
      <c r="F137" s="24" t="n">
        <f aca="false">AVERAGE(C137:E137)</f>
        <v>1.53140406666667</v>
      </c>
      <c r="G137" s="13" t="s">
        <v>975</v>
      </c>
      <c r="H137" s="23" t="s">
        <v>976</v>
      </c>
    </row>
    <row r="138" customFormat="false" ht="24.9" hidden="false" customHeight="true" outlineLevel="0" collapsed="false">
      <c r="A138" s="13" t="s">
        <v>977</v>
      </c>
      <c r="B138" s="22" t="n">
        <v>0.00454</v>
      </c>
      <c r="C138" s="23" t="n">
        <v>2.044856</v>
      </c>
      <c r="D138" s="23" t="n">
        <v>2.0257258</v>
      </c>
      <c r="E138" s="23" t="n">
        <v>2.0441089</v>
      </c>
      <c r="F138" s="24" t="n">
        <f aca="false">AVERAGE(C138:E138)</f>
        <v>2.03823023333333</v>
      </c>
      <c r="G138" s="13" t="s">
        <v>948</v>
      </c>
      <c r="H138" s="23" t="s">
        <v>949</v>
      </c>
    </row>
    <row r="139" customFormat="false" ht="24.9" hidden="false" customHeight="true" outlineLevel="0" collapsed="false">
      <c r="A139" s="13" t="s">
        <v>978</v>
      </c>
      <c r="B139" s="22" t="n">
        <v>0.00454</v>
      </c>
      <c r="C139" s="23" t="n">
        <v>1.9962442</v>
      </c>
      <c r="D139" s="23" t="n">
        <v>1.8042387</v>
      </c>
      <c r="E139" s="23" t="n">
        <v>1.77135</v>
      </c>
      <c r="F139" s="24" t="n">
        <f aca="false">AVERAGE(C139:E139)</f>
        <v>1.85727763333333</v>
      </c>
      <c r="G139" s="13" t="s">
        <v>738</v>
      </c>
      <c r="H139" s="23" t="s">
        <v>739</v>
      </c>
    </row>
    <row r="140" customFormat="false" ht="24.9" hidden="false" customHeight="true" outlineLevel="0" collapsed="false">
      <c r="A140" s="13" t="s">
        <v>979</v>
      </c>
      <c r="B140" s="22" t="n">
        <v>0.00454</v>
      </c>
      <c r="C140" s="23" t="n">
        <v>2.0671864</v>
      </c>
      <c r="D140" s="23" t="n">
        <v>2.0650947</v>
      </c>
      <c r="E140" s="23" t="n">
        <v>2.043255</v>
      </c>
      <c r="F140" s="24" t="n">
        <f aca="false">AVERAGE(C140:E140)</f>
        <v>2.05851203333333</v>
      </c>
      <c r="G140" s="13"/>
      <c r="H140" s="23" t="s">
        <v>980</v>
      </c>
    </row>
    <row r="141" customFormat="false" ht="24.9" hidden="false" customHeight="true" outlineLevel="0" collapsed="false">
      <c r="A141" s="13" t="s">
        <v>981</v>
      </c>
      <c r="B141" s="22" t="n">
        <v>0.00454</v>
      </c>
      <c r="C141" s="23" t="n">
        <v>2.010427</v>
      </c>
      <c r="D141" s="23" t="n">
        <v>2.0788515</v>
      </c>
      <c r="E141" s="23" t="n">
        <v>2.5547013</v>
      </c>
      <c r="F141" s="24" t="n">
        <f aca="false">AVERAGE(C141:E141)</f>
        <v>2.21465993333333</v>
      </c>
      <c r="G141" s="13"/>
      <c r="H141" s="23" t="s">
        <v>339</v>
      </c>
    </row>
    <row r="142" customFormat="false" ht="24.9" hidden="false" customHeight="true" outlineLevel="0" collapsed="false">
      <c r="A142" s="13" t="s">
        <v>982</v>
      </c>
      <c r="B142" s="22" t="n">
        <v>0.00463</v>
      </c>
      <c r="C142" s="23" t="n">
        <v>1.688221</v>
      </c>
      <c r="D142" s="23" t="n">
        <v>1.5339904</v>
      </c>
      <c r="E142" s="23" t="n">
        <v>1.6163019</v>
      </c>
      <c r="F142" s="24" t="n">
        <f aca="false">AVERAGE(C142:E142)</f>
        <v>1.61283776666667</v>
      </c>
      <c r="G142" s="13" t="s">
        <v>983</v>
      </c>
      <c r="H142" s="23" t="s">
        <v>984</v>
      </c>
    </row>
    <row r="143" customFormat="false" ht="24.9" hidden="false" customHeight="true" outlineLevel="0" collapsed="false">
      <c r="A143" s="13" t="s">
        <v>985</v>
      </c>
      <c r="B143" s="22" t="n">
        <v>0.00463</v>
      </c>
      <c r="C143" s="23" t="n">
        <v>1.5921057</v>
      </c>
      <c r="D143" s="23" t="n">
        <v>1.6224244</v>
      </c>
      <c r="E143" s="23" t="n">
        <v>1.5587128</v>
      </c>
      <c r="F143" s="24" t="n">
        <f aca="false">AVERAGE(C143:E143)</f>
        <v>1.59108096666667</v>
      </c>
      <c r="G143" s="13" t="s">
        <v>986</v>
      </c>
      <c r="H143" s="23" t="s">
        <v>987</v>
      </c>
    </row>
    <row r="144" customFormat="false" ht="24.9" hidden="false" customHeight="true" outlineLevel="0" collapsed="false">
      <c r="A144" s="13" t="s">
        <v>988</v>
      </c>
      <c r="B144" s="22" t="n">
        <v>0.00463</v>
      </c>
      <c r="C144" s="23" t="n">
        <v>1.5088973</v>
      </c>
      <c r="D144" s="23" t="n">
        <v>1.5709511</v>
      </c>
      <c r="E144" s="23" t="n">
        <v>1.7960347</v>
      </c>
      <c r="F144" s="24" t="n">
        <f aca="false">AVERAGE(C144:E144)</f>
        <v>1.62529436666667</v>
      </c>
      <c r="G144" s="13" t="s">
        <v>989</v>
      </c>
      <c r="H144" s="23" t="s">
        <v>990</v>
      </c>
    </row>
    <row r="145" customFormat="false" ht="24.9" hidden="false" customHeight="true" outlineLevel="0" collapsed="false">
      <c r="A145" s="13" t="s">
        <v>991</v>
      </c>
      <c r="B145" s="22" t="n">
        <v>0.00465</v>
      </c>
      <c r="C145" s="23" t="n">
        <v>1.6361235</v>
      </c>
      <c r="D145" s="23" t="n">
        <v>1.8233618</v>
      </c>
      <c r="E145" s="23" t="n">
        <v>2.0481122</v>
      </c>
      <c r="F145" s="24" t="n">
        <f aca="false">AVERAGE(C145:E145)</f>
        <v>1.83586583333333</v>
      </c>
      <c r="G145" s="13" t="s">
        <v>992</v>
      </c>
      <c r="H145" s="23" t="s">
        <v>993</v>
      </c>
    </row>
    <row r="146" customFormat="false" ht="24.9" hidden="false" customHeight="true" outlineLevel="0" collapsed="false">
      <c r="A146" s="13" t="s">
        <v>994</v>
      </c>
      <c r="B146" s="22" t="n">
        <v>0.00465</v>
      </c>
      <c r="C146" s="23" t="n">
        <v>1.5498121</v>
      </c>
      <c r="D146" s="23" t="n">
        <v>1.6002533</v>
      </c>
      <c r="E146" s="23" t="n">
        <v>1.6525027</v>
      </c>
      <c r="F146" s="24" t="n">
        <f aca="false">AVERAGE(C146:E146)</f>
        <v>1.60085603333333</v>
      </c>
      <c r="G146" s="13" t="s">
        <v>741</v>
      </c>
      <c r="H146" s="23" t="s">
        <v>742</v>
      </c>
    </row>
    <row r="147" customFormat="false" ht="24.9" hidden="false" customHeight="true" outlineLevel="0" collapsed="false">
      <c r="A147" s="13" t="s">
        <v>995</v>
      </c>
      <c r="B147" s="22" t="n">
        <v>0.00475</v>
      </c>
      <c r="C147" s="23" t="n">
        <v>2.429614</v>
      </c>
      <c r="D147" s="23" t="n">
        <v>2.2048283</v>
      </c>
      <c r="E147" s="23" t="n">
        <v>2.5242112</v>
      </c>
      <c r="F147" s="24" t="n">
        <f aca="false">AVERAGE(C147:E147)</f>
        <v>2.38621783333333</v>
      </c>
      <c r="G147" s="13" t="s">
        <v>996</v>
      </c>
      <c r="H147" s="23" t="s">
        <v>997</v>
      </c>
    </row>
    <row r="148" customFormat="false" ht="24.9" hidden="false" customHeight="true" outlineLevel="0" collapsed="false">
      <c r="A148" s="13" t="s">
        <v>998</v>
      </c>
      <c r="B148" s="22" t="n">
        <v>0.00475</v>
      </c>
      <c r="C148" s="23" t="n">
        <v>1.452763</v>
      </c>
      <c r="D148" s="23" t="n">
        <v>1.5642663</v>
      </c>
      <c r="E148" s="23" t="n">
        <v>1.7515818</v>
      </c>
      <c r="F148" s="24" t="n">
        <f aca="false">AVERAGE(C148:E148)</f>
        <v>1.58953703333333</v>
      </c>
      <c r="G148" s="13" t="s">
        <v>999</v>
      </c>
      <c r="H148" s="23" t="s">
        <v>1000</v>
      </c>
    </row>
    <row r="149" customFormat="false" ht="24.9" hidden="false" customHeight="true" outlineLevel="0" collapsed="false">
      <c r="A149" s="13" t="s">
        <v>1001</v>
      </c>
      <c r="B149" s="22" t="n">
        <v>0.00478</v>
      </c>
      <c r="C149" s="23" t="n">
        <v>1.7781309</v>
      </c>
      <c r="D149" s="23" t="n">
        <v>1.6576885</v>
      </c>
      <c r="E149" s="23" t="n">
        <v>1.6885464</v>
      </c>
      <c r="F149" s="24" t="n">
        <f aca="false">AVERAGE(C149:E149)</f>
        <v>1.70812193333333</v>
      </c>
      <c r="G149" s="13" t="s">
        <v>1002</v>
      </c>
      <c r="H149" s="23" t="s">
        <v>1003</v>
      </c>
    </row>
    <row r="150" customFormat="false" ht="24.9" hidden="false" customHeight="true" outlineLevel="0" collapsed="false">
      <c r="A150" s="13" t="s">
        <v>1004</v>
      </c>
      <c r="B150" s="22" t="n">
        <v>0.0048</v>
      </c>
      <c r="C150" s="23" t="n">
        <v>1.441939</v>
      </c>
      <c r="D150" s="23" t="n">
        <v>1.629132</v>
      </c>
      <c r="E150" s="23" t="n">
        <v>1.6084552</v>
      </c>
      <c r="F150" s="24" t="n">
        <f aca="false">AVERAGE(C150:E150)</f>
        <v>1.55984206666667</v>
      </c>
      <c r="G150" s="13" t="s">
        <v>1005</v>
      </c>
      <c r="H150" s="23" t="s">
        <v>1006</v>
      </c>
    </row>
    <row r="151" customFormat="false" ht="24.9" hidden="false" customHeight="true" outlineLevel="0" collapsed="false">
      <c r="A151" s="13" t="s">
        <v>1007</v>
      </c>
      <c r="B151" s="22" t="n">
        <v>0.00482</v>
      </c>
      <c r="C151" s="23" t="n">
        <v>2.9109957</v>
      </c>
      <c r="D151" s="23" t="n">
        <v>2.7708435</v>
      </c>
      <c r="E151" s="23" t="n">
        <v>3.1863463</v>
      </c>
      <c r="F151" s="24" t="n">
        <f aca="false">AVERAGE(C151:E151)</f>
        <v>2.95606183333333</v>
      </c>
      <c r="G151" s="13"/>
      <c r="H151" s="23" t="s">
        <v>339</v>
      </c>
    </row>
    <row r="152" customFormat="false" ht="24.9" hidden="false" customHeight="true" outlineLevel="0" collapsed="false">
      <c r="A152" s="13" t="s">
        <v>1008</v>
      </c>
      <c r="B152" s="22" t="n">
        <v>0.00482</v>
      </c>
      <c r="C152" s="23" t="n">
        <v>2.459857</v>
      </c>
      <c r="D152" s="23" t="n">
        <v>2.4350002</v>
      </c>
      <c r="E152" s="23" t="n">
        <v>2.3926554</v>
      </c>
      <c r="F152" s="24" t="n">
        <f aca="false">AVERAGE(C152:E152)</f>
        <v>2.42917086666667</v>
      </c>
      <c r="G152" s="13" t="s">
        <v>1009</v>
      </c>
      <c r="H152" s="23" t="s">
        <v>1010</v>
      </c>
    </row>
    <row r="153" customFormat="false" ht="24.9" hidden="false" customHeight="true" outlineLevel="0" collapsed="false">
      <c r="A153" s="13" t="s">
        <v>1011</v>
      </c>
      <c r="B153" s="22" t="n">
        <v>0.00482</v>
      </c>
      <c r="C153" s="23" t="n">
        <v>1.8403796</v>
      </c>
      <c r="D153" s="23" t="n">
        <v>1.827664</v>
      </c>
      <c r="E153" s="23" t="n">
        <v>1.8030716</v>
      </c>
      <c r="F153" s="24" t="n">
        <f aca="false">AVERAGE(C153:E153)</f>
        <v>1.82370506666667</v>
      </c>
      <c r="G153" s="13" t="s">
        <v>1012</v>
      </c>
      <c r="H153" s="23" t="s">
        <v>1013</v>
      </c>
    </row>
    <row r="154" customFormat="false" ht="24.9" hidden="false" customHeight="true" outlineLevel="0" collapsed="false">
      <c r="A154" s="13" t="s">
        <v>1014</v>
      </c>
      <c r="B154" s="22" t="n">
        <v>0.00482</v>
      </c>
      <c r="C154" s="23" t="n">
        <v>1.6057978</v>
      </c>
      <c r="D154" s="23" t="n">
        <v>1.748405</v>
      </c>
      <c r="E154" s="23" t="n">
        <v>1.5953273</v>
      </c>
      <c r="F154" s="24" t="n">
        <f aca="false">AVERAGE(C154:E154)</f>
        <v>1.64984336666667</v>
      </c>
      <c r="G154" s="13" t="s">
        <v>825</v>
      </c>
      <c r="H154" s="23" t="s">
        <v>826</v>
      </c>
    </row>
    <row r="155" customFormat="false" ht="24.9" hidden="false" customHeight="true" outlineLevel="0" collapsed="false">
      <c r="A155" s="13" t="s">
        <v>1015</v>
      </c>
      <c r="B155" s="22" t="n">
        <v>0.00482</v>
      </c>
      <c r="C155" s="23" t="n">
        <v>1.5205222</v>
      </c>
      <c r="D155" s="23" t="n">
        <v>1.575904</v>
      </c>
      <c r="E155" s="23" t="n">
        <v>1.3730234</v>
      </c>
      <c r="F155" s="24" t="n">
        <f aca="false">AVERAGE(C155:E155)</f>
        <v>1.48981653333333</v>
      </c>
      <c r="G155" s="13" t="s">
        <v>1016</v>
      </c>
      <c r="H155" s="23" t="s">
        <v>1017</v>
      </c>
    </row>
    <row r="156" customFormat="false" ht="24.9" hidden="false" customHeight="true" outlineLevel="0" collapsed="false">
      <c r="A156" s="13" t="s">
        <v>1018</v>
      </c>
      <c r="B156" s="22" t="n">
        <v>0.00482</v>
      </c>
      <c r="C156" s="23" t="n">
        <v>1.6525455</v>
      </c>
      <c r="D156" s="23" t="n">
        <v>2.0284262</v>
      </c>
      <c r="E156" s="23" t="n">
        <v>1.9247038</v>
      </c>
      <c r="F156" s="24" t="n">
        <f aca="false">AVERAGE(C156:E156)</f>
        <v>1.8685585</v>
      </c>
      <c r="G156" s="13"/>
      <c r="H156" s="23" t="s">
        <v>1019</v>
      </c>
    </row>
    <row r="157" customFormat="false" ht="24.9" hidden="false" customHeight="true" outlineLevel="0" collapsed="false">
      <c r="A157" s="13" t="s">
        <v>1020</v>
      </c>
      <c r="B157" s="22" t="n">
        <v>0.00482</v>
      </c>
      <c r="C157" s="23" t="n">
        <v>1.5046747</v>
      </c>
      <c r="D157" s="23" t="n">
        <v>1.5431439</v>
      </c>
      <c r="E157" s="23" t="n">
        <v>1.5113058</v>
      </c>
      <c r="F157" s="24" t="n">
        <f aca="false">AVERAGE(C157:E157)</f>
        <v>1.51970813333333</v>
      </c>
      <c r="G157" s="13" t="s">
        <v>1021</v>
      </c>
      <c r="H157" s="23" t="s">
        <v>1022</v>
      </c>
    </row>
    <row r="158" customFormat="false" ht="24.9" hidden="false" customHeight="true" outlineLevel="0" collapsed="false">
      <c r="A158" s="13" t="s">
        <v>1023</v>
      </c>
      <c r="B158" s="22" t="n">
        <v>0.00483</v>
      </c>
      <c r="C158" s="23" t="n">
        <v>1.5944314</v>
      </c>
      <c r="D158" s="23" t="n">
        <v>1.5337275</v>
      </c>
      <c r="E158" s="23" t="n">
        <v>1.6750659</v>
      </c>
      <c r="F158" s="24" t="n">
        <f aca="false">AVERAGE(C158:E158)</f>
        <v>1.60107493333333</v>
      </c>
      <c r="G158" s="13" t="s">
        <v>975</v>
      </c>
      <c r="H158" s="23" t="s">
        <v>976</v>
      </c>
    </row>
    <row r="159" customFormat="false" ht="24.9" hidden="false" customHeight="true" outlineLevel="0" collapsed="false">
      <c r="A159" s="13" t="s">
        <v>1024</v>
      </c>
      <c r="B159" s="22" t="n">
        <v>0.00488</v>
      </c>
      <c r="C159" s="23" t="n">
        <v>1.5927677</v>
      </c>
      <c r="D159" s="23" t="n">
        <v>1.442582</v>
      </c>
      <c r="E159" s="23" t="n">
        <v>1.5032431</v>
      </c>
      <c r="F159" s="24" t="n">
        <f aca="false">AVERAGE(C159:E159)</f>
        <v>1.51286426666667</v>
      </c>
      <c r="G159" s="13" t="s">
        <v>1025</v>
      </c>
      <c r="H159" s="23" t="s">
        <v>1026</v>
      </c>
    </row>
    <row r="160" customFormat="false" ht="24.9" hidden="false" customHeight="true" outlineLevel="0" collapsed="false">
      <c r="A160" s="13" t="s">
        <v>1027</v>
      </c>
      <c r="B160" s="22" t="n">
        <v>0.00488</v>
      </c>
      <c r="C160" s="23" t="n">
        <v>1.6646491</v>
      </c>
      <c r="D160" s="23" t="n">
        <v>1.7485712</v>
      </c>
      <c r="E160" s="23" t="n">
        <v>1.5129695</v>
      </c>
      <c r="F160" s="24" t="n">
        <f aca="false">AVERAGE(C160:E160)</f>
        <v>1.64206326666667</v>
      </c>
      <c r="G160" s="13" t="s">
        <v>1028</v>
      </c>
      <c r="H160" s="23" t="s">
        <v>1029</v>
      </c>
    </row>
    <row r="161" customFormat="false" ht="24.9" hidden="false" customHeight="true" outlineLevel="0" collapsed="false">
      <c r="A161" s="13" t="s">
        <v>1030</v>
      </c>
      <c r="B161" s="22" t="n">
        <v>0.00494</v>
      </c>
      <c r="C161" s="23" t="n">
        <v>1.5832196</v>
      </c>
      <c r="D161" s="23" t="n">
        <v>1.7529469</v>
      </c>
      <c r="E161" s="23" t="n">
        <v>1.7606182</v>
      </c>
      <c r="F161" s="24" t="n">
        <f aca="false">AVERAGE(C161:E161)</f>
        <v>1.69892823333333</v>
      </c>
      <c r="G161" s="13" t="s">
        <v>1031</v>
      </c>
      <c r="H161" s="23" t="s">
        <v>1032</v>
      </c>
    </row>
    <row r="162" customFormat="false" ht="24.9" hidden="false" customHeight="true" outlineLevel="0" collapsed="false">
      <c r="A162" s="13" t="s">
        <v>1033</v>
      </c>
      <c r="B162" s="22" t="n">
        <v>0.00513</v>
      </c>
      <c r="C162" s="23" t="n">
        <v>1.54899</v>
      </c>
      <c r="D162" s="23" t="n">
        <v>1.5857013</v>
      </c>
      <c r="E162" s="23" t="n">
        <v>1.6017375</v>
      </c>
      <c r="F162" s="24" t="n">
        <f aca="false">AVERAGE(C162:E162)</f>
        <v>1.5788096</v>
      </c>
      <c r="G162" s="13" t="s">
        <v>1012</v>
      </c>
      <c r="H162" s="23" t="s">
        <v>1013</v>
      </c>
    </row>
    <row r="163" customFormat="false" ht="24.9" hidden="false" customHeight="true" outlineLevel="0" collapsed="false">
      <c r="A163" s="13" t="s">
        <v>1034</v>
      </c>
      <c r="B163" s="22" t="n">
        <v>0.00513</v>
      </c>
      <c r="C163" s="23" t="n">
        <v>2.0510802</v>
      </c>
      <c r="D163" s="23" t="n">
        <v>2.200511</v>
      </c>
      <c r="E163" s="23" t="n">
        <v>2.023833</v>
      </c>
      <c r="F163" s="24" t="n">
        <f aca="false">AVERAGE(C163:E163)</f>
        <v>2.09180806666667</v>
      </c>
      <c r="G163" s="13" t="s">
        <v>1035</v>
      </c>
      <c r="H163" s="23" t="s">
        <v>1036</v>
      </c>
    </row>
    <row r="164" customFormat="false" ht="24.9" hidden="false" customHeight="true" outlineLevel="0" collapsed="false">
      <c r="A164" s="13" t="s">
        <v>1037</v>
      </c>
      <c r="B164" s="22" t="n">
        <v>0.00513</v>
      </c>
      <c r="C164" s="23" t="n">
        <v>1.8091906</v>
      </c>
      <c r="D164" s="23" t="n">
        <v>1.9644973</v>
      </c>
      <c r="E164" s="23" t="n">
        <v>1.8687619</v>
      </c>
      <c r="F164" s="24" t="n">
        <f aca="false">AVERAGE(C164:E164)</f>
        <v>1.8808166</v>
      </c>
      <c r="G164" s="13" t="s">
        <v>1038</v>
      </c>
      <c r="H164" s="23" t="s">
        <v>1039</v>
      </c>
    </row>
    <row r="165" customFormat="false" ht="24.9" hidden="false" customHeight="true" outlineLevel="0" collapsed="false">
      <c r="A165" s="13" t="s">
        <v>1040</v>
      </c>
      <c r="B165" s="22" t="n">
        <v>0.00513</v>
      </c>
      <c r="C165" s="23" t="n">
        <v>2.1751451</v>
      </c>
      <c r="D165" s="23" t="n">
        <v>1.848433</v>
      </c>
      <c r="E165" s="23" t="n">
        <v>1.7547908</v>
      </c>
      <c r="F165" s="24" t="n">
        <f aca="false">AVERAGE(C165:E165)</f>
        <v>1.92612296666667</v>
      </c>
      <c r="G165" s="13" t="s">
        <v>796</v>
      </c>
      <c r="H165" s="23" t="s">
        <v>797</v>
      </c>
    </row>
    <row r="166" customFormat="false" ht="24.9" hidden="false" customHeight="true" outlineLevel="0" collapsed="false">
      <c r="A166" s="13" t="s">
        <v>1041</v>
      </c>
      <c r="B166" s="22" t="n">
        <v>0.00542</v>
      </c>
      <c r="C166" s="23" t="n">
        <v>1.946571</v>
      </c>
      <c r="D166" s="23" t="n">
        <v>2.0738354</v>
      </c>
      <c r="E166" s="23" t="n">
        <v>1.9981943</v>
      </c>
      <c r="F166" s="24" t="n">
        <f aca="false">AVERAGE(C166:E166)</f>
        <v>2.00620023333333</v>
      </c>
      <c r="G166" s="13" t="s">
        <v>1042</v>
      </c>
      <c r="H166" s="23" t="s">
        <v>1043</v>
      </c>
    </row>
    <row r="167" customFormat="false" ht="24.9" hidden="false" customHeight="true" outlineLevel="0" collapsed="false">
      <c r="A167" s="13" t="s">
        <v>1044</v>
      </c>
      <c r="B167" s="22" t="n">
        <v>0.00542</v>
      </c>
      <c r="C167" s="23" t="n">
        <v>1.5667125</v>
      </c>
      <c r="D167" s="23" t="n">
        <v>1.5460923</v>
      </c>
      <c r="E167" s="23" t="n">
        <v>1.6978413</v>
      </c>
      <c r="F167" s="24" t="n">
        <f aca="false">AVERAGE(C167:E167)</f>
        <v>1.6035487</v>
      </c>
      <c r="G167" s="13" t="s">
        <v>1045</v>
      </c>
      <c r="H167" s="23" t="s">
        <v>1046</v>
      </c>
    </row>
    <row r="168" customFormat="false" ht="24.9" hidden="false" customHeight="true" outlineLevel="0" collapsed="false">
      <c r="A168" s="13" t="s">
        <v>1047</v>
      </c>
      <c r="B168" s="22" t="n">
        <v>0.00542</v>
      </c>
      <c r="C168" s="23" t="n">
        <v>2.2942019</v>
      </c>
      <c r="D168" s="23" t="n">
        <v>2.2567687</v>
      </c>
      <c r="E168" s="23" t="n">
        <v>2.2678444</v>
      </c>
      <c r="F168" s="24" t="n">
        <f aca="false">AVERAGE(C168:E168)</f>
        <v>2.27293833333333</v>
      </c>
      <c r="G168" s="13" t="s">
        <v>1048</v>
      </c>
      <c r="H168" s="23" t="s">
        <v>1049</v>
      </c>
    </row>
    <row r="169" customFormat="false" ht="24.9" hidden="false" customHeight="true" outlineLevel="0" collapsed="false">
      <c r="A169" s="13" t="s">
        <v>1050</v>
      </c>
      <c r="B169" s="22" t="n">
        <v>0.00558</v>
      </c>
      <c r="C169" s="23" t="n">
        <v>1.5356054</v>
      </c>
      <c r="D169" s="23" t="n">
        <v>1.6127062</v>
      </c>
      <c r="E169" s="23" t="n">
        <v>1.563444</v>
      </c>
      <c r="F169" s="24" t="n">
        <f aca="false">AVERAGE(C169:E169)</f>
        <v>1.5705852</v>
      </c>
      <c r="G169" s="13" t="s">
        <v>1051</v>
      </c>
      <c r="H169" s="23" t="s">
        <v>1052</v>
      </c>
    </row>
    <row r="170" customFormat="false" ht="24.9" hidden="false" customHeight="true" outlineLevel="0" collapsed="false">
      <c r="A170" s="13" t="s">
        <v>1053</v>
      </c>
      <c r="B170" s="22" t="n">
        <v>0.00578</v>
      </c>
      <c r="C170" s="23" t="n">
        <v>1.527781</v>
      </c>
      <c r="D170" s="23" t="n">
        <v>1.6714683</v>
      </c>
      <c r="E170" s="23" t="n">
        <v>1.8152943</v>
      </c>
      <c r="F170" s="24" t="n">
        <f aca="false">AVERAGE(C170:E170)</f>
        <v>1.67151453333333</v>
      </c>
      <c r="G170" s="13" t="s">
        <v>1054</v>
      </c>
      <c r="H170" s="23" t="s">
        <v>1055</v>
      </c>
    </row>
    <row r="171" customFormat="false" ht="24.9" hidden="false" customHeight="true" outlineLevel="0" collapsed="false">
      <c r="A171" s="13" t="s">
        <v>1056</v>
      </c>
      <c r="B171" s="22" t="n">
        <v>0.00578</v>
      </c>
      <c r="C171" s="23" t="n">
        <v>2.037484</v>
      </c>
      <c r="D171" s="23" t="n">
        <v>2.1830707</v>
      </c>
      <c r="E171" s="23" t="n">
        <v>2.0239642</v>
      </c>
      <c r="F171" s="24" t="n">
        <f aca="false">AVERAGE(C171:E171)</f>
        <v>2.0815063</v>
      </c>
      <c r="G171" s="13" t="s">
        <v>1048</v>
      </c>
      <c r="H171" s="23" t="s">
        <v>1049</v>
      </c>
    </row>
    <row r="172" customFormat="false" ht="24.9" hidden="false" customHeight="true" outlineLevel="0" collapsed="false">
      <c r="A172" s="13" t="s">
        <v>1057</v>
      </c>
      <c r="B172" s="22" t="n">
        <v>0.00578</v>
      </c>
      <c r="C172" s="23" t="n">
        <v>1.5272313</v>
      </c>
      <c r="D172" s="23" t="n">
        <v>1.5276499</v>
      </c>
      <c r="E172" s="23" t="n">
        <v>1.5198561</v>
      </c>
      <c r="F172" s="24" t="n">
        <f aca="false">AVERAGE(C172:E172)</f>
        <v>1.52491243333333</v>
      </c>
      <c r="G172" s="13" t="s">
        <v>1058</v>
      </c>
      <c r="H172" s="23" t="s">
        <v>1059</v>
      </c>
    </row>
    <row r="173" customFormat="false" ht="24.9" hidden="false" customHeight="true" outlineLevel="0" collapsed="false">
      <c r="A173" s="13" t="s">
        <v>1060</v>
      </c>
      <c r="B173" s="22" t="n">
        <v>0.00578</v>
      </c>
      <c r="C173" s="23" t="n">
        <v>1.825267</v>
      </c>
      <c r="D173" s="23" t="n">
        <v>1.718134</v>
      </c>
      <c r="E173" s="23" t="n">
        <v>1.6376411</v>
      </c>
      <c r="F173" s="24" t="n">
        <f aca="false">AVERAGE(C173:E173)</f>
        <v>1.72701403333333</v>
      </c>
      <c r="G173" s="13" t="s">
        <v>1061</v>
      </c>
      <c r="H173" s="23" t="s">
        <v>1062</v>
      </c>
    </row>
    <row r="174" customFormat="false" ht="24.9" hidden="false" customHeight="true" outlineLevel="0" collapsed="false">
      <c r="A174" s="13" t="s">
        <v>1063</v>
      </c>
      <c r="B174" s="22" t="n">
        <v>0.00586</v>
      </c>
      <c r="C174" s="23" t="n">
        <v>1.5405788</v>
      </c>
      <c r="D174" s="23" t="n">
        <v>1.5285434</v>
      </c>
      <c r="E174" s="23" t="n">
        <v>1.5733393</v>
      </c>
      <c r="F174" s="24" t="n">
        <f aca="false">AVERAGE(C174:E174)</f>
        <v>1.54748716666667</v>
      </c>
      <c r="G174" s="13" t="s">
        <v>1064</v>
      </c>
      <c r="H174" s="23" t="s">
        <v>1065</v>
      </c>
    </row>
    <row r="175" customFormat="false" ht="24.9" hidden="false" customHeight="true" outlineLevel="0" collapsed="false">
      <c r="A175" s="13" t="s">
        <v>1066</v>
      </c>
      <c r="B175" s="22" t="n">
        <v>0.00604</v>
      </c>
      <c r="C175" s="23" t="n">
        <v>1.6543877</v>
      </c>
      <c r="D175" s="23" t="n">
        <v>1.6490746</v>
      </c>
      <c r="E175" s="23" t="n">
        <v>1.7259855</v>
      </c>
      <c r="F175" s="24" t="n">
        <f aca="false">AVERAGE(C175:E175)</f>
        <v>1.6764826</v>
      </c>
      <c r="G175" s="13" t="s">
        <v>1067</v>
      </c>
      <c r="H175" s="23" t="s">
        <v>1068</v>
      </c>
    </row>
    <row r="176" customFormat="false" ht="24.9" hidden="false" customHeight="true" outlineLevel="0" collapsed="false">
      <c r="A176" s="13" t="s">
        <v>1069</v>
      </c>
      <c r="B176" s="22" t="n">
        <v>0.00611</v>
      </c>
      <c r="C176" s="23" t="n">
        <v>1.7691832</v>
      </c>
      <c r="D176" s="23" t="n">
        <v>1.5733184</v>
      </c>
      <c r="E176" s="23" t="n">
        <v>1.8336713</v>
      </c>
      <c r="F176" s="24" t="n">
        <f aca="false">AVERAGE(C176:E176)</f>
        <v>1.72539096666667</v>
      </c>
      <c r="G176" s="13"/>
      <c r="H176" s="23" t="s">
        <v>1070</v>
      </c>
    </row>
    <row r="177" customFormat="false" ht="24.9" hidden="false" customHeight="true" outlineLevel="0" collapsed="false">
      <c r="A177" s="13" t="s">
        <v>1071</v>
      </c>
      <c r="B177" s="22" t="n">
        <v>0.00612</v>
      </c>
      <c r="C177" s="23" t="n">
        <v>1.5865188</v>
      </c>
      <c r="D177" s="23" t="n">
        <v>1.5549953</v>
      </c>
      <c r="E177" s="23" t="n">
        <v>1.5801307</v>
      </c>
      <c r="F177" s="24" t="n">
        <f aca="false">AVERAGE(C177:E177)</f>
        <v>1.5738816</v>
      </c>
      <c r="G177" s="13" t="s">
        <v>1072</v>
      </c>
      <c r="H177" s="23" t="s">
        <v>1073</v>
      </c>
    </row>
    <row r="178" customFormat="false" ht="24.9" hidden="false" customHeight="true" outlineLevel="0" collapsed="false">
      <c r="A178" s="13" t="s">
        <v>1074</v>
      </c>
      <c r="B178" s="22" t="n">
        <v>0.00612</v>
      </c>
      <c r="C178" s="23" t="n">
        <v>1.502777</v>
      </c>
      <c r="D178" s="23" t="n">
        <v>1.5530795</v>
      </c>
      <c r="E178" s="23" t="n">
        <v>1.4801332</v>
      </c>
      <c r="F178" s="24" t="n">
        <f aca="false">AVERAGE(C178:E178)</f>
        <v>1.51199656666667</v>
      </c>
      <c r="G178" s="13" t="s">
        <v>1075</v>
      </c>
      <c r="H178" s="23" t="s">
        <v>1076</v>
      </c>
    </row>
    <row r="179" customFormat="false" ht="24.9" hidden="false" customHeight="true" outlineLevel="0" collapsed="false">
      <c r="A179" s="13" t="s">
        <v>1077</v>
      </c>
      <c r="B179" s="22" t="n">
        <v>0.00618</v>
      </c>
      <c r="C179" s="23" t="n">
        <v>2.1760726</v>
      </c>
      <c r="D179" s="23" t="n">
        <v>1.7060941</v>
      </c>
      <c r="E179" s="23" t="n">
        <v>1.8474299</v>
      </c>
      <c r="F179" s="24" t="n">
        <f aca="false">AVERAGE(C179:E179)</f>
        <v>1.90986553333333</v>
      </c>
      <c r="G179" s="13" t="s">
        <v>918</v>
      </c>
      <c r="H179" s="23" t="s">
        <v>919</v>
      </c>
    </row>
    <row r="180" customFormat="false" ht="24.9" hidden="false" customHeight="true" outlineLevel="0" collapsed="false">
      <c r="A180" s="13" t="s">
        <v>1078</v>
      </c>
      <c r="B180" s="22" t="n">
        <v>0.00623</v>
      </c>
      <c r="C180" s="23" t="n">
        <v>1.7502542</v>
      </c>
      <c r="D180" s="23" t="n">
        <v>1.4360725</v>
      </c>
      <c r="E180" s="23" t="n">
        <v>1.6508663</v>
      </c>
      <c r="F180" s="24" t="n">
        <f aca="false">AVERAGE(C180:E180)</f>
        <v>1.61239766666667</v>
      </c>
      <c r="G180" s="13"/>
      <c r="H180" s="23" t="s">
        <v>339</v>
      </c>
    </row>
    <row r="181" customFormat="false" ht="24.9" hidden="false" customHeight="true" outlineLevel="0" collapsed="false">
      <c r="A181" s="13" t="s">
        <v>1079</v>
      </c>
      <c r="B181" s="22" t="n">
        <v>0.00643</v>
      </c>
      <c r="C181" s="23" t="n">
        <v>1.6069245</v>
      </c>
      <c r="D181" s="23" t="n">
        <v>1.8297791</v>
      </c>
      <c r="E181" s="23" t="n">
        <v>1.6939017</v>
      </c>
      <c r="F181" s="24" t="n">
        <f aca="false">AVERAGE(C181:E181)</f>
        <v>1.71020176666667</v>
      </c>
      <c r="G181" s="13" t="s">
        <v>1080</v>
      </c>
      <c r="H181" s="23" t="s">
        <v>1081</v>
      </c>
    </row>
    <row r="182" customFormat="false" ht="24.9" hidden="false" customHeight="true" outlineLevel="0" collapsed="false">
      <c r="A182" s="13" t="s">
        <v>1082</v>
      </c>
      <c r="B182" s="22" t="n">
        <v>0.00647</v>
      </c>
      <c r="C182" s="23" t="n">
        <v>1.6557927</v>
      </c>
      <c r="D182" s="23" t="n">
        <v>1.5521669</v>
      </c>
      <c r="E182" s="23" t="n">
        <v>1.391613</v>
      </c>
      <c r="F182" s="24" t="n">
        <f aca="false">AVERAGE(C182:E182)</f>
        <v>1.53319086666667</v>
      </c>
      <c r="G182" s="13" t="s">
        <v>1083</v>
      </c>
      <c r="H182" s="23" t="s">
        <v>1084</v>
      </c>
    </row>
    <row r="183" customFormat="false" ht="24.9" hidden="false" customHeight="true" outlineLevel="0" collapsed="false">
      <c r="A183" s="13" t="s">
        <v>1085</v>
      </c>
      <c r="B183" s="22" t="n">
        <v>0.00647</v>
      </c>
      <c r="C183" s="23" t="n">
        <v>1.4798515</v>
      </c>
      <c r="D183" s="23" t="n">
        <v>1.5126213</v>
      </c>
      <c r="E183" s="23" t="n">
        <v>1.525105</v>
      </c>
      <c r="F183" s="24" t="n">
        <f aca="false">AVERAGE(C183:E183)</f>
        <v>1.50585926666667</v>
      </c>
      <c r="G183" s="13" t="s">
        <v>1086</v>
      </c>
      <c r="H183" s="23" t="s">
        <v>1087</v>
      </c>
    </row>
    <row r="184" customFormat="false" ht="24.9" hidden="false" customHeight="true" outlineLevel="0" collapsed="false">
      <c r="A184" s="13" t="s">
        <v>1088</v>
      </c>
      <c r="B184" s="22" t="n">
        <v>0.00649</v>
      </c>
      <c r="C184" s="23" t="n">
        <v>1.5208927</v>
      </c>
      <c r="D184" s="23" t="n">
        <v>1.5231873</v>
      </c>
      <c r="E184" s="23" t="n">
        <v>1.8037082</v>
      </c>
      <c r="F184" s="24" t="n">
        <f aca="false">AVERAGE(C184:E184)</f>
        <v>1.6159294</v>
      </c>
      <c r="G184" s="13" t="s">
        <v>1089</v>
      </c>
      <c r="H184" s="23" t="s">
        <v>1090</v>
      </c>
    </row>
    <row r="185" customFormat="false" ht="24.9" hidden="false" customHeight="true" outlineLevel="0" collapsed="false">
      <c r="A185" s="13" t="s">
        <v>1091</v>
      </c>
      <c r="B185" s="22" t="n">
        <v>0.0066</v>
      </c>
      <c r="C185" s="23" t="n">
        <v>1.5786846</v>
      </c>
      <c r="D185" s="23" t="n">
        <v>1.7074761</v>
      </c>
      <c r="E185" s="23" t="n">
        <v>1.7743908</v>
      </c>
      <c r="F185" s="24" t="n">
        <f aca="false">AVERAGE(C185:E185)</f>
        <v>1.6868505</v>
      </c>
      <c r="G185" s="13" t="s">
        <v>1092</v>
      </c>
      <c r="H185" s="23" t="s">
        <v>1093</v>
      </c>
    </row>
    <row r="186" customFormat="false" ht="24.9" hidden="false" customHeight="true" outlineLevel="0" collapsed="false">
      <c r="A186" s="13" t="s">
        <v>1094</v>
      </c>
      <c r="B186" s="22" t="n">
        <v>0.00664</v>
      </c>
      <c r="C186" s="23" t="n">
        <v>2.3907614</v>
      </c>
      <c r="D186" s="23" t="n">
        <v>1.7197367</v>
      </c>
      <c r="E186" s="23" t="n">
        <v>2.2577093</v>
      </c>
      <c r="F186" s="24" t="n">
        <f aca="false">AVERAGE(C186:E186)</f>
        <v>2.1227358</v>
      </c>
      <c r="G186" s="13" t="s">
        <v>918</v>
      </c>
      <c r="H186" s="23" t="s">
        <v>919</v>
      </c>
    </row>
    <row r="187" customFormat="false" ht="24.9" hidden="false" customHeight="true" outlineLevel="0" collapsed="false">
      <c r="A187" s="13" t="s">
        <v>1095</v>
      </c>
      <c r="B187" s="22" t="n">
        <v>0.00683</v>
      </c>
      <c r="C187" s="23" t="n">
        <v>1.5521642</v>
      </c>
      <c r="D187" s="23" t="n">
        <v>1.5027233</v>
      </c>
      <c r="E187" s="23" t="n">
        <v>1.4499812</v>
      </c>
      <c r="F187" s="24" t="n">
        <f aca="false">AVERAGE(C187:E187)</f>
        <v>1.5016229</v>
      </c>
      <c r="G187" s="13"/>
      <c r="H187" s="23" t="s">
        <v>1096</v>
      </c>
    </row>
    <row r="188" customFormat="false" ht="24.9" hidden="false" customHeight="true" outlineLevel="0" collapsed="false">
      <c r="A188" s="13" t="s">
        <v>1097</v>
      </c>
      <c r="B188" s="22" t="n">
        <v>0.00686</v>
      </c>
      <c r="C188" s="23" t="n">
        <v>1.424285</v>
      </c>
      <c r="D188" s="23" t="n">
        <v>1.5693637</v>
      </c>
      <c r="E188" s="23" t="n">
        <v>1.5377305</v>
      </c>
      <c r="F188" s="24" t="n">
        <f aca="false">AVERAGE(C188:E188)</f>
        <v>1.51045973333333</v>
      </c>
      <c r="G188" s="13" t="s">
        <v>1098</v>
      </c>
      <c r="H188" s="23" t="s">
        <v>1099</v>
      </c>
    </row>
    <row r="189" customFormat="false" ht="24.9" hidden="false" customHeight="true" outlineLevel="0" collapsed="false">
      <c r="A189" s="13" t="s">
        <v>1100</v>
      </c>
      <c r="B189" s="22" t="n">
        <v>0.00704</v>
      </c>
      <c r="C189" s="23" t="n">
        <v>1.9901665</v>
      </c>
      <c r="D189" s="23" t="n">
        <v>1.9605526</v>
      </c>
      <c r="E189" s="23" t="n">
        <v>2.0407465</v>
      </c>
      <c r="F189" s="24" t="n">
        <f aca="false">AVERAGE(C189:E189)</f>
        <v>1.9971552</v>
      </c>
      <c r="G189" s="13" t="s">
        <v>1101</v>
      </c>
      <c r="H189" s="23" t="s">
        <v>1102</v>
      </c>
    </row>
    <row r="190" customFormat="false" ht="24.9" hidden="false" customHeight="true" outlineLevel="0" collapsed="false">
      <c r="A190" s="13" t="s">
        <v>1103</v>
      </c>
      <c r="B190" s="22" t="n">
        <v>0.00713</v>
      </c>
      <c r="C190" s="23" t="n">
        <v>1.5874318</v>
      </c>
      <c r="D190" s="23" t="n">
        <v>1.678163</v>
      </c>
      <c r="E190" s="23" t="n">
        <v>1.6290922</v>
      </c>
      <c r="F190" s="24" t="n">
        <f aca="false">AVERAGE(C190:E190)</f>
        <v>1.63156233333333</v>
      </c>
      <c r="G190" s="13" t="s">
        <v>1104</v>
      </c>
      <c r="H190" s="23" t="s">
        <v>1105</v>
      </c>
    </row>
    <row r="191" customFormat="false" ht="24.9" hidden="false" customHeight="true" outlineLevel="0" collapsed="false">
      <c r="A191" s="13" t="s">
        <v>1106</v>
      </c>
      <c r="B191" s="22" t="n">
        <v>0.00713</v>
      </c>
      <c r="C191" s="23" t="n">
        <v>1.8215576</v>
      </c>
      <c r="D191" s="23" t="n">
        <v>1.5502987</v>
      </c>
      <c r="E191" s="23" t="n">
        <v>1.4998465</v>
      </c>
      <c r="F191" s="24" t="n">
        <f aca="false">AVERAGE(C191:E191)</f>
        <v>1.62390093333333</v>
      </c>
      <c r="G191" s="13"/>
      <c r="H191" s="23" t="s">
        <v>1107</v>
      </c>
    </row>
    <row r="192" customFormat="false" ht="24.9" hidden="false" customHeight="true" outlineLevel="0" collapsed="false">
      <c r="A192" s="13" t="s">
        <v>1108</v>
      </c>
      <c r="B192" s="22" t="n">
        <v>0.00716</v>
      </c>
      <c r="C192" s="23" t="n">
        <v>1.8206043</v>
      </c>
      <c r="D192" s="23" t="n">
        <v>1.7015041</v>
      </c>
      <c r="E192" s="23" t="n">
        <v>1.4392648</v>
      </c>
      <c r="F192" s="24" t="n">
        <f aca="false">AVERAGE(C192:E192)</f>
        <v>1.65379106666667</v>
      </c>
      <c r="G192" s="13" t="s">
        <v>1109</v>
      </c>
      <c r="H192" s="23" t="s">
        <v>1110</v>
      </c>
    </row>
    <row r="193" customFormat="false" ht="24.9" hidden="false" customHeight="true" outlineLevel="0" collapsed="false">
      <c r="A193" s="13" t="s">
        <v>1111</v>
      </c>
      <c r="B193" s="22" t="n">
        <v>0.00721</v>
      </c>
      <c r="C193" s="23" t="n">
        <v>1.5408312</v>
      </c>
      <c r="D193" s="23" t="n">
        <v>1.4283661</v>
      </c>
      <c r="E193" s="23" t="n">
        <v>1.5116746</v>
      </c>
      <c r="F193" s="24" t="n">
        <f aca="false">AVERAGE(C193:E193)</f>
        <v>1.49362396666667</v>
      </c>
      <c r="G193" s="13" t="s">
        <v>1112</v>
      </c>
      <c r="H193" s="23" t="s">
        <v>1113</v>
      </c>
    </row>
    <row r="194" customFormat="false" ht="24.9" hidden="false" customHeight="true" outlineLevel="0" collapsed="false">
      <c r="A194" s="13" t="s">
        <v>1114</v>
      </c>
      <c r="B194" s="22" t="n">
        <v>0.00729</v>
      </c>
      <c r="C194" s="23" t="n">
        <v>2.1317158</v>
      </c>
      <c r="D194" s="23" t="n">
        <v>2.0380688</v>
      </c>
      <c r="E194" s="23" t="n">
        <v>2.2157078</v>
      </c>
      <c r="F194" s="24" t="n">
        <f aca="false">AVERAGE(C194:E194)</f>
        <v>2.12849746666667</v>
      </c>
      <c r="G194" s="13" t="s">
        <v>1115</v>
      </c>
      <c r="H194" s="23" t="s">
        <v>1116</v>
      </c>
    </row>
    <row r="195" customFormat="false" ht="24.9" hidden="false" customHeight="true" outlineLevel="0" collapsed="false">
      <c r="A195" s="13" t="s">
        <v>1117</v>
      </c>
      <c r="B195" s="22" t="n">
        <v>0.00742</v>
      </c>
      <c r="C195" s="23" t="n">
        <v>1.4741216</v>
      </c>
      <c r="D195" s="23" t="n">
        <v>1.5586684</v>
      </c>
      <c r="E195" s="23" t="n">
        <v>1.563411</v>
      </c>
      <c r="F195" s="24" t="n">
        <f aca="false">AVERAGE(C195:E195)</f>
        <v>1.532067</v>
      </c>
      <c r="G195" s="13" t="s">
        <v>1118</v>
      </c>
      <c r="H195" s="23" t="s">
        <v>1119</v>
      </c>
    </row>
    <row r="196" customFormat="false" ht="24.9" hidden="false" customHeight="true" outlineLevel="0" collapsed="false">
      <c r="A196" s="13" t="s">
        <v>1120</v>
      </c>
      <c r="B196" s="22" t="n">
        <v>0.00745</v>
      </c>
      <c r="C196" s="23" t="n">
        <v>1.8019111</v>
      </c>
      <c r="D196" s="23" t="n">
        <v>1.7343618</v>
      </c>
      <c r="E196" s="23" t="n">
        <v>1.7688609</v>
      </c>
      <c r="F196" s="24" t="n">
        <f aca="false">AVERAGE(C196:E196)</f>
        <v>1.76837793333333</v>
      </c>
      <c r="G196" s="13" t="s">
        <v>1121</v>
      </c>
      <c r="H196" s="23" t="s">
        <v>1122</v>
      </c>
    </row>
    <row r="197" customFormat="false" ht="24.9" hidden="false" customHeight="true" outlineLevel="0" collapsed="false">
      <c r="A197" s="13" t="s">
        <v>1123</v>
      </c>
      <c r="B197" s="22" t="n">
        <v>0.00767</v>
      </c>
      <c r="C197" s="23" t="n">
        <v>1.5633421</v>
      </c>
      <c r="D197" s="23" t="n">
        <v>1.3628551</v>
      </c>
      <c r="E197" s="23" t="n">
        <v>1.5163597</v>
      </c>
      <c r="F197" s="24" t="n">
        <f aca="false">AVERAGE(C197:E197)</f>
        <v>1.4808523</v>
      </c>
      <c r="G197" s="13" t="s">
        <v>1124</v>
      </c>
      <c r="H197" s="23" t="s">
        <v>1125</v>
      </c>
    </row>
    <row r="198" customFormat="false" ht="24.9" hidden="false" customHeight="true" outlineLevel="0" collapsed="false">
      <c r="A198" s="13" t="s">
        <v>1126</v>
      </c>
      <c r="B198" s="22" t="n">
        <v>0.00795</v>
      </c>
      <c r="C198" s="23" t="n">
        <v>2.254501</v>
      </c>
      <c r="D198" s="23" t="n">
        <v>2.2379177</v>
      </c>
      <c r="E198" s="23" t="n">
        <v>2.2841306</v>
      </c>
      <c r="F198" s="24" t="n">
        <f aca="false">AVERAGE(C198:E198)</f>
        <v>2.25884976666667</v>
      </c>
      <c r="G198" s="13" t="s">
        <v>1127</v>
      </c>
      <c r="H198" s="23" t="s">
        <v>1128</v>
      </c>
    </row>
    <row r="199" customFormat="false" ht="24.9" hidden="false" customHeight="true" outlineLevel="0" collapsed="false">
      <c r="A199" s="13" t="s">
        <v>1129</v>
      </c>
      <c r="B199" s="22" t="n">
        <v>0.00819</v>
      </c>
      <c r="C199" s="23" t="n">
        <v>1.6595228</v>
      </c>
      <c r="D199" s="23" t="n">
        <v>1.6778669</v>
      </c>
      <c r="E199" s="23" t="n">
        <v>1.6141644</v>
      </c>
      <c r="F199" s="24" t="n">
        <f aca="false">AVERAGE(C199:E199)</f>
        <v>1.65051803333333</v>
      </c>
      <c r="G199" s="13"/>
      <c r="H199" s="23" t="s">
        <v>1130</v>
      </c>
    </row>
    <row r="200" customFormat="false" ht="24.9" hidden="false" customHeight="true" outlineLevel="0" collapsed="false">
      <c r="A200" s="13" t="s">
        <v>1131</v>
      </c>
      <c r="B200" s="22" t="n">
        <v>0.00819</v>
      </c>
      <c r="C200" s="23" t="n">
        <v>1.6586528</v>
      </c>
      <c r="D200" s="23" t="n">
        <v>1.7520642</v>
      </c>
      <c r="E200" s="23" t="n">
        <v>1.4128138</v>
      </c>
      <c r="F200" s="24" t="n">
        <f aca="false">AVERAGE(C200:E200)</f>
        <v>1.6078436</v>
      </c>
      <c r="G200" s="13" t="s">
        <v>1132</v>
      </c>
      <c r="H200" s="23" t="s">
        <v>1133</v>
      </c>
    </row>
    <row r="201" customFormat="false" ht="24.9" hidden="false" customHeight="true" outlineLevel="0" collapsed="false">
      <c r="A201" s="13" t="s">
        <v>1134</v>
      </c>
      <c r="B201" s="22" t="n">
        <v>0.00819</v>
      </c>
      <c r="C201" s="23" t="n">
        <v>1.5463309</v>
      </c>
      <c r="D201" s="23" t="n">
        <v>1.429142</v>
      </c>
      <c r="E201" s="23" t="n">
        <v>1.5360732</v>
      </c>
      <c r="F201" s="24" t="n">
        <f aca="false">AVERAGE(C201:E201)</f>
        <v>1.5038487</v>
      </c>
      <c r="G201" s="13" t="s">
        <v>1135</v>
      </c>
      <c r="H201" s="23" t="s">
        <v>1136</v>
      </c>
    </row>
    <row r="202" customFormat="false" ht="24.9" hidden="false" customHeight="true" outlineLevel="0" collapsed="false">
      <c r="A202" s="13" t="s">
        <v>1137</v>
      </c>
      <c r="B202" s="22" t="n">
        <v>0.00819</v>
      </c>
      <c r="C202" s="23" t="n">
        <v>2.3201454</v>
      </c>
      <c r="D202" s="23" t="n">
        <v>2.4277742</v>
      </c>
      <c r="E202" s="23" t="n">
        <v>2.414072</v>
      </c>
      <c r="F202" s="24" t="n">
        <f aca="false">AVERAGE(C202:E202)</f>
        <v>2.38733053333333</v>
      </c>
      <c r="G202" s="13" t="s">
        <v>1138</v>
      </c>
      <c r="H202" s="23" t="s">
        <v>1139</v>
      </c>
    </row>
    <row r="203" customFormat="false" ht="24.9" hidden="false" customHeight="true" outlineLevel="0" collapsed="false">
      <c r="A203" s="13" t="s">
        <v>1140</v>
      </c>
      <c r="B203" s="22" t="n">
        <v>0.00856</v>
      </c>
      <c r="C203" s="23" t="n">
        <v>1.504373</v>
      </c>
      <c r="D203" s="23" t="n">
        <v>1.4992605</v>
      </c>
      <c r="E203" s="23" t="n">
        <v>1.5160832</v>
      </c>
      <c r="F203" s="24" t="n">
        <f aca="false">AVERAGE(C203:E203)</f>
        <v>1.50657223333333</v>
      </c>
      <c r="G203" s="13" t="s">
        <v>1141</v>
      </c>
      <c r="H203" s="23" t="s">
        <v>1142</v>
      </c>
    </row>
    <row r="204" customFormat="false" ht="24.9" hidden="false" customHeight="true" outlineLevel="0" collapsed="false">
      <c r="A204" s="13" t="s">
        <v>1143</v>
      </c>
      <c r="B204" s="22" t="n">
        <v>0.00863</v>
      </c>
      <c r="C204" s="23" t="n">
        <v>1.8471031</v>
      </c>
      <c r="D204" s="23" t="n">
        <v>1.6310728</v>
      </c>
      <c r="E204" s="23" t="n">
        <v>1.6343809</v>
      </c>
      <c r="F204" s="24" t="n">
        <f aca="false">AVERAGE(C204:E204)</f>
        <v>1.7041856</v>
      </c>
      <c r="G204" s="13"/>
      <c r="H204" s="23" t="s">
        <v>1144</v>
      </c>
    </row>
    <row r="205" customFormat="false" ht="24.9" hidden="false" customHeight="true" outlineLevel="0" collapsed="false">
      <c r="A205" s="13" t="s">
        <v>1145</v>
      </c>
      <c r="B205" s="22" t="n">
        <v>0.0089</v>
      </c>
      <c r="C205" s="23" t="n">
        <v>2.0776467</v>
      </c>
      <c r="D205" s="23" t="n">
        <v>2.1507866</v>
      </c>
      <c r="E205" s="23" t="n">
        <v>2.0544815</v>
      </c>
      <c r="F205" s="24" t="n">
        <f aca="false">AVERAGE(C205:E205)</f>
        <v>2.09430493333333</v>
      </c>
      <c r="G205" s="13" t="s">
        <v>695</v>
      </c>
      <c r="H205" s="23" t="s">
        <v>696</v>
      </c>
    </row>
    <row r="206" customFormat="false" ht="24.9" hidden="false" customHeight="true" outlineLevel="0" collapsed="false">
      <c r="A206" s="13" t="s">
        <v>1146</v>
      </c>
      <c r="B206" s="22" t="n">
        <v>0.00915</v>
      </c>
      <c r="C206" s="23" t="n">
        <v>1.4956777</v>
      </c>
      <c r="D206" s="23" t="n">
        <v>1.6864051</v>
      </c>
      <c r="E206" s="23" t="n">
        <v>1.9037347</v>
      </c>
      <c r="F206" s="24" t="n">
        <f aca="false">AVERAGE(C206:E206)</f>
        <v>1.6952725</v>
      </c>
      <c r="G206" s="13" t="s">
        <v>1147</v>
      </c>
      <c r="H206" s="23" t="s">
        <v>1148</v>
      </c>
    </row>
    <row r="207" customFormat="false" ht="24.9" hidden="false" customHeight="true" outlineLevel="0" collapsed="false">
      <c r="A207" s="13" t="s">
        <v>1149</v>
      </c>
      <c r="B207" s="22" t="n">
        <v>0.00915</v>
      </c>
      <c r="C207" s="23" t="n">
        <v>1.7412305</v>
      </c>
      <c r="D207" s="23" t="n">
        <v>1.5092418</v>
      </c>
      <c r="E207" s="23" t="n">
        <v>1.4399043</v>
      </c>
      <c r="F207" s="24" t="n">
        <f aca="false">AVERAGE(C207:E207)</f>
        <v>1.56345886666667</v>
      </c>
      <c r="G207" s="13" t="s">
        <v>1150</v>
      </c>
      <c r="H207" s="23" t="s">
        <v>1151</v>
      </c>
    </row>
    <row r="208" customFormat="false" ht="24.9" hidden="false" customHeight="true" outlineLevel="0" collapsed="false">
      <c r="A208" s="13" t="s">
        <v>1152</v>
      </c>
      <c r="B208" s="22" t="n">
        <v>0.00919</v>
      </c>
      <c r="C208" s="23" t="n">
        <v>2.0823984</v>
      </c>
      <c r="D208" s="23" t="n">
        <v>2.3268259</v>
      </c>
      <c r="E208" s="23" t="n">
        <v>2.7726495</v>
      </c>
      <c r="F208" s="24" t="n">
        <f aca="false">AVERAGE(C208:E208)</f>
        <v>2.39395793333333</v>
      </c>
      <c r="G208" s="13" t="s">
        <v>1153</v>
      </c>
      <c r="H208" s="23" t="s">
        <v>1154</v>
      </c>
    </row>
    <row r="209" customFormat="false" ht="24.9" hidden="false" customHeight="true" outlineLevel="0" collapsed="false">
      <c r="A209" s="13" t="s">
        <v>1155</v>
      </c>
      <c r="B209" s="22" t="n">
        <v>0.00978</v>
      </c>
      <c r="C209" s="23" t="n">
        <v>1.8660128</v>
      </c>
      <c r="D209" s="23" t="n">
        <v>1.7303107</v>
      </c>
      <c r="E209" s="23" t="n">
        <v>1.7578952</v>
      </c>
      <c r="F209" s="24" t="n">
        <f aca="false">AVERAGE(C209:E209)</f>
        <v>1.78473956666667</v>
      </c>
      <c r="G209" s="13" t="s">
        <v>695</v>
      </c>
      <c r="H209" s="23" t="s">
        <v>696</v>
      </c>
    </row>
    <row r="210" customFormat="false" ht="24.9" hidden="false" customHeight="true" outlineLevel="0" collapsed="false">
      <c r="A210" s="13" t="s">
        <v>1156</v>
      </c>
      <c r="B210" s="22" t="n">
        <v>0.00978</v>
      </c>
      <c r="C210" s="23" t="n">
        <v>1.3849647</v>
      </c>
      <c r="D210" s="23" t="n">
        <v>1.6556393</v>
      </c>
      <c r="E210" s="23" t="n">
        <v>1.5173792</v>
      </c>
      <c r="F210" s="24" t="n">
        <f aca="false">AVERAGE(C210:E210)</f>
        <v>1.51932773333333</v>
      </c>
      <c r="G210" s="13" t="s">
        <v>1157</v>
      </c>
      <c r="H210" s="23" t="s">
        <v>1158</v>
      </c>
    </row>
    <row r="211" customFormat="false" ht="24.9" hidden="false" customHeight="true" outlineLevel="0" collapsed="false">
      <c r="A211" s="13" t="s">
        <v>1159</v>
      </c>
      <c r="B211" s="22" t="n">
        <v>0.01</v>
      </c>
      <c r="C211" s="23" t="n">
        <v>1.726528</v>
      </c>
      <c r="D211" s="23" t="n">
        <v>1.4482759</v>
      </c>
      <c r="E211" s="23" t="n">
        <v>1.7320751</v>
      </c>
      <c r="F211" s="24" t="n">
        <f aca="false">AVERAGE(C211:E211)</f>
        <v>1.63562633333333</v>
      </c>
      <c r="G211" s="13" t="s">
        <v>1160</v>
      </c>
      <c r="H211" s="23" t="s">
        <v>1161</v>
      </c>
    </row>
    <row r="212" customFormat="false" ht="24.9" hidden="false" customHeight="true" outlineLevel="0" collapsed="false">
      <c r="A212" s="13" t="s">
        <v>1162</v>
      </c>
      <c r="B212" s="22" t="n">
        <v>0.0101</v>
      </c>
      <c r="C212" s="23" t="n">
        <v>1.6314902</v>
      </c>
      <c r="D212" s="23" t="n">
        <v>1.6966197</v>
      </c>
      <c r="E212" s="23" t="n">
        <v>2.069345</v>
      </c>
      <c r="F212" s="24" t="n">
        <f aca="false">AVERAGE(C212:E212)</f>
        <v>1.79915163333333</v>
      </c>
      <c r="G212" s="13"/>
      <c r="H212" s="23" t="s">
        <v>1163</v>
      </c>
    </row>
    <row r="213" customFormat="false" ht="24.9" hidden="false" customHeight="true" outlineLevel="0" collapsed="false">
      <c r="A213" s="13" t="s">
        <v>1164</v>
      </c>
      <c r="B213" s="22" t="n">
        <v>0.0105</v>
      </c>
      <c r="C213" s="23" t="n">
        <v>1.3495274</v>
      </c>
      <c r="D213" s="23" t="n">
        <v>1.5268514</v>
      </c>
      <c r="E213" s="23" t="n">
        <v>1.5202703</v>
      </c>
      <c r="F213" s="24" t="n">
        <f aca="false">AVERAGE(C213:E213)</f>
        <v>1.4655497</v>
      </c>
      <c r="G213" s="13" t="s">
        <v>1165</v>
      </c>
      <c r="H213" s="23" t="s">
        <v>1166</v>
      </c>
    </row>
    <row r="214" customFormat="false" ht="24.9" hidden="false" customHeight="true" outlineLevel="0" collapsed="false">
      <c r="A214" s="13" t="s">
        <v>1167</v>
      </c>
      <c r="B214" s="22" t="n">
        <v>0.0107</v>
      </c>
      <c r="C214" s="23" t="n">
        <v>1.5087435</v>
      </c>
      <c r="D214" s="23" t="n">
        <v>1.4316802</v>
      </c>
      <c r="E214" s="23" t="n">
        <v>1.5327429</v>
      </c>
      <c r="F214" s="24" t="n">
        <f aca="false">AVERAGE(C214:E214)</f>
        <v>1.49105553333333</v>
      </c>
      <c r="G214" s="13" t="s">
        <v>1168</v>
      </c>
      <c r="H214" s="23" t="s">
        <v>1169</v>
      </c>
    </row>
    <row r="215" customFormat="false" ht="24.9" hidden="false" customHeight="true" outlineLevel="0" collapsed="false">
      <c r="A215" s="13" t="s">
        <v>1170</v>
      </c>
      <c r="B215" s="22" t="n">
        <v>0.0117</v>
      </c>
      <c r="C215" s="23" t="n">
        <v>1.7059405</v>
      </c>
      <c r="D215" s="23" t="n">
        <v>1.7489492</v>
      </c>
      <c r="E215" s="23" t="n">
        <v>1.8453051</v>
      </c>
      <c r="F215" s="24" t="n">
        <f aca="false">AVERAGE(C215:E215)</f>
        <v>1.7667316</v>
      </c>
      <c r="G215" s="13" t="s">
        <v>1171</v>
      </c>
      <c r="H215" s="23" t="s">
        <v>1172</v>
      </c>
    </row>
    <row r="216" customFormat="false" ht="24.9" hidden="false" customHeight="true" outlineLevel="0" collapsed="false">
      <c r="A216" s="13" t="s">
        <v>1173</v>
      </c>
      <c r="B216" s="22" t="n">
        <v>0.0118</v>
      </c>
      <c r="C216" s="23" t="n">
        <v>1.5068424</v>
      </c>
      <c r="D216" s="23" t="n">
        <v>1.2838956</v>
      </c>
      <c r="E216" s="23" t="n">
        <v>1.5602899</v>
      </c>
      <c r="F216" s="24" t="n">
        <f aca="false">AVERAGE(C216:E216)</f>
        <v>1.45034263333333</v>
      </c>
      <c r="G216" s="13" t="s">
        <v>1174</v>
      </c>
      <c r="H216" s="23" t="s">
        <v>1175</v>
      </c>
    </row>
    <row r="217" customFormat="false" ht="24.9" hidden="false" customHeight="true" outlineLevel="0" collapsed="false">
      <c r="A217" s="13" t="s">
        <v>1176</v>
      </c>
      <c r="B217" s="22" t="n">
        <v>0.0121</v>
      </c>
      <c r="C217" s="23" t="n">
        <v>1.5692691</v>
      </c>
      <c r="D217" s="23" t="n">
        <v>1.693052</v>
      </c>
      <c r="E217" s="23" t="n">
        <v>1.753044</v>
      </c>
      <c r="F217" s="24" t="n">
        <f aca="false">AVERAGE(C217:E217)</f>
        <v>1.67178836666667</v>
      </c>
      <c r="G217" s="13" t="s">
        <v>900</v>
      </c>
      <c r="H217" s="23" t="s">
        <v>901</v>
      </c>
    </row>
    <row r="218" customFormat="false" ht="24.9" hidden="false" customHeight="true" outlineLevel="0" collapsed="false">
      <c r="A218" s="13" t="s">
        <v>1177</v>
      </c>
      <c r="B218" s="22" t="n">
        <v>0.0122</v>
      </c>
      <c r="C218" s="23" t="n">
        <v>1.3801352</v>
      </c>
      <c r="D218" s="23" t="n">
        <v>1.539291</v>
      </c>
      <c r="E218" s="23" t="n">
        <v>1.6215342</v>
      </c>
      <c r="F218" s="24" t="n">
        <f aca="false">AVERAGE(C218:E218)</f>
        <v>1.51365346666667</v>
      </c>
      <c r="G218" s="13" t="s">
        <v>1178</v>
      </c>
      <c r="H218" s="23" t="s">
        <v>1179</v>
      </c>
    </row>
    <row r="219" customFormat="false" ht="24.9" hidden="false" customHeight="true" outlineLevel="0" collapsed="false">
      <c r="A219" s="13" t="s">
        <v>1180</v>
      </c>
      <c r="B219" s="22" t="n">
        <v>0.0125</v>
      </c>
      <c r="C219" s="23" t="n">
        <v>1.4718949</v>
      </c>
      <c r="D219" s="23" t="n">
        <v>1.9224608</v>
      </c>
      <c r="E219" s="23" t="n">
        <v>2.0568824</v>
      </c>
      <c r="F219" s="24" t="n">
        <f aca="false">AVERAGE(C219:E219)</f>
        <v>1.81707936666667</v>
      </c>
      <c r="G219" s="13"/>
      <c r="H219" s="23" t="s">
        <v>1181</v>
      </c>
    </row>
    <row r="220" customFormat="false" ht="24.9" hidden="false" customHeight="true" outlineLevel="0" collapsed="false">
      <c r="A220" s="13" t="s">
        <v>1182</v>
      </c>
      <c r="B220" s="22" t="n">
        <v>0.0134</v>
      </c>
      <c r="C220" s="23" t="n">
        <v>2.0128226</v>
      </c>
      <c r="D220" s="23" t="n">
        <v>1.8393503</v>
      </c>
      <c r="E220" s="23" t="n">
        <v>1.8342311</v>
      </c>
      <c r="F220" s="24" t="n">
        <f aca="false">AVERAGE(C220:E220)</f>
        <v>1.895468</v>
      </c>
      <c r="G220" s="13" t="s">
        <v>1183</v>
      </c>
      <c r="H220" s="23" t="s">
        <v>1184</v>
      </c>
    </row>
    <row r="221" customFormat="false" ht="24.9" hidden="false" customHeight="true" outlineLevel="0" collapsed="false">
      <c r="A221" s="13" t="s">
        <v>1185</v>
      </c>
      <c r="B221" s="22" t="n">
        <v>0.0139</v>
      </c>
      <c r="C221" s="23" t="n">
        <v>1.3841507</v>
      </c>
      <c r="D221" s="23" t="n">
        <v>1.5196924</v>
      </c>
      <c r="E221" s="23" t="n">
        <v>1.5028892</v>
      </c>
      <c r="F221" s="24" t="n">
        <f aca="false">AVERAGE(C221:E221)</f>
        <v>1.46891076666667</v>
      </c>
      <c r="G221" s="13" t="s">
        <v>1186</v>
      </c>
      <c r="H221" s="23" t="s">
        <v>1187</v>
      </c>
    </row>
    <row r="222" customFormat="false" ht="24.9" hidden="false" customHeight="true" outlineLevel="0" collapsed="false">
      <c r="A222" s="13" t="s">
        <v>1188</v>
      </c>
      <c r="B222" s="22" t="n">
        <v>0.0148</v>
      </c>
      <c r="C222" s="23" t="n">
        <v>1.7063841</v>
      </c>
      <c r="D222" s="23" t="n">
        <v>1.5511385</v>
      </c>
      <c r="E222" s="23" t="n">
        <v>1.4693439</v>
      </c>
      <c r="F222" s="24" t="n">
        <f aca="false">AVERAGE(C222:E222)</f>
        <v>1.57562216666667</v>
      </c>
      <c r="G222" s="13" t="s">
        <v>959</v>
      </c>
      <c r="H222" s="23" t="s">
        <v>960</v>
      </c>
    </row>
    <row r="223" customFormat="false" ht="24.9" hidden="false" customHeight="true" outlineLevel="0" collapsed="false">
      <c r="A223" s="13" t="s">
        <v>1189</v>
      </c>
      <c r="B223" s="22" t="n">
        <v>0.0152</v>
      </c>
      <c r="C223" s="23" t="n">
        <v>1.3700408</v>
      </c>
      <c r="D223" s="23" t="n">
        <v>1.7468435</v>
      </c>
      <c r="E223" s="23" t="n">
        <v>1.7803069</v>
      </c>
      <c r="F223" s="24" t="n">
        <f aca="false">AVERAGE(C223:E223)</f>
        <v>1.63239706666667</v>
      </c>
      <c r="G223" s="13" t="s">
        <v>915</v>
      </c>
      <c r="H223" s="23" t="s">
        <v>916</v>
      </c>
    </row>
    <row r="224" customFormat="false" ht="24.9" hidden="false" customHeight="true" outlineLevel="0" collapsed="false">
      <c r="A224" s="13" t="s">
        <v>1190</v>
      </c>
      <c r="B224" s="22" t="n">
        <v>0.0152</v>
      </c>
      <c r="C224" s="23" t="n">
        <v>1.4670966</v>
      </c>
      <c r="D224" s="23" t="n">
        <v>1.5435189</v>
      </c>
      <c r="E224" s="23" t="n">
        <v>1.5897983</v>
      </c>
      <c r="F224" s="24" t="n">
        <f aca="false">AVERAGE(C224:E224)</f>
        <v>1.53347126666667</v>
      </c>
      <c r="G224" s="13" t="s">
        <v>1191</v>
      </c>
      <c r="H224" s="23" t="s">
        <v>1192</v>
      </c>
    </row>
    <row r="225" customFormat="false" ht="24.9" hidden="false" customHeight="true" outlineLevel="0" collapsed="false">
      <c r="A225" s="13" t="s">
        <v>1193</v>
      </c>
      <c r="B225" s="22" t="n">
        <v>0.0155</v>
      </c>
      <c r="C225" s="23" t="n">
        <v>1.4089123</v>
      </c>
      <c r="D225" s="23" t="n">
        <v>1.5484521</v>
      </c>
      <c r="E225" s="23" t="n">
        <v>1.5591947</v>
      </c>
      <c r="F225" s="24" t="n">
        <f aca="false">AVERAGE(C225:E225)</f>
        <v>1.5055197</v>
      </c>
      <c r="G225" s="13" t="s">
        <v>1194</v>
      </c>
      <c r="H225" s="23" t="s">
        <v>1195</v>
      </c>
    </row>
    <row r="226" customFormat="false" ht="24.9" hidden="false" customHeight="true" outlineLevel="0" collapsed="false">
      <c r="A226" s="13" t="s">
        <v>1196</v>
      </c>
      <c r="B226" s="22" t="n">
        <v>0.0163</v>
      </c>
      <c r="C226" s="23" t="n">
        <v>1.6227391</v>
      </c>
      <c r="D226" s="23" t="n">
        <v>1.4553645</v>
      </c>
      <c r="E226" s="23" t="n">
        <v>1.5086356</v>
      </c>
      <c r="F226" s="24" t="n">
        <f aca="false">AVERAGE(C226:E226)</f>
        <v>1.52891306666667</v>
      </c>
      <c r="G226" s="13"/>
      <c r="H226" s="23" t="s">
        <v>1197</v>
      </c>
    </row>
    <row r="227" customFormat="false" ht="24.9" hidden="false" customHeight="true" outlineLevel="0" collapsed="false">
      <c r="A227" s="13" t="s">
        <v>1198</v>
      </c>
      <c r="B227" s="22" t="n">
        <v>0.0166</v>
      </c>
      <c r="C227" s="23" t="n">
        <v>1.7596607</v>
      </c>
      <c r="D227" s="23" t="n">
        <v>1.7162386</v>
      </c>
      <c r="E227" s="23" t="n">
        <v>1.4889144</v>
      </c>
      <c r="F227" s="24" t="n">
        <f aca="false">AVERAGE(C227:E227)</f>
        <v>1.6549379</v>
      </c>
      <c r="G227" s="13" t="s">
        <v>1199</v>
      </c>
      <c r="H227" s="23" t="s">
        <v>1200</v>
      </c>
    </row>
    <row r="228" customFormat="false" ht="24.9" hidden="false" customHeight="true" outlineLevel="0" collapsed="false">
      <c r="A228" s="13" t="s">
        <v>1201</v>
      </c>
      <c r="B228" s="22" t="n">
        <v>0.0173</v>
      </c>
      <c r="C228" s="23" t="n">
        <v>2.61904</v>
      </c>
      <c r="D228" s="23" t="n">
        <v>2.152778</v>
      </c>
      <c r="E228" s="23" t="n">
        <v>1.9879441</v>
      </c>
      <c r="F228" s="24" t="n">
        <f aca="false">AVERAGE(C228:E228)</f>
        <v>2.25325403333333</v>
      </c>
      <c r="G228" s="13" t="s">
        <v>1202</v>
      </c>
      <c r="H228" s="23" t="s">
        <v>960</v>
      </c>
    </row>
    <row r="229" customFormat="false" ht="24.9" hidden="false" customHeight="true" outlineLevel="0" collapsed="false">
      <c r="A229" s="13" t="s">
        <v>1203</v>
      </c>
      <c r="B229" s="22" t="n">
        <v>0.0173</v>
      </c>
      <c r="C229" s="23" t="n">
        <v>1.7501597</v>
      </c>
      <c r="D229" s="23" t="n">
        <v>1.633001</v>
      </c>
      <c r="E229" s="23" t="n">
        <v>1.501589</v>
      </c>
      <c r="F229" s="24" t="n">
        <f aca="false">AVERAGE(C229:E229)</f>
        <v>1.6282499</v>
      </c>
      <c r="G229" s="13" t="s">
        <v>1204</v>
      </c>
      <c r="H229" s="23" t="s">
        <v>1205</v>
      </c>
    </row>
    <row r="230" customFormat="false" ht="24.9" hidden="false" customHeight="true" outlineLevel="0" collapsed="false">
      <c r="A230" s="13" t="s">
        <v>1206</v>
      </c>
      <c r="B230" s="22" t="n">
        <v>0.0179</v>
      </c>
      <c r="C230" s="23" t="n">
        <v>1.7825203</v>
      </c>
      <c r="D230" s="23" t="n">
        <v>1.6669408</v>
      </c>
      <c r="E230" s="23" t="n">
        <v>1.7397053</v>
      </c>
      <c r="F230" s="24" t="n">
        <f aca="false">AVERAGE(C230:E230)</f>
        <v>1.72972213333333</v>
      </c>
      <c r="G230" s="13" t="s">
        <v>1207</v>
      </c>
      <c r="H230" s="23" t="s">
        <v>1208</v>
      </c>
    </row>
    <row r="231" customFormat="false" ht="24.9" hidden="false" customHeight="true" outlineLevel="0" collapsed="false">
      <c r="A231" s="13" t="s">
        <v>1209</v>
      </c>
      <c r="B231" s="22" t="n">
        <v>0.0182</v>
      </c>
      <c r="C231" s="23" t="n">
        <v>2.0957148</v>
      </c>
      <c r="D231" s="23" t="n">
        <v>1.9920082</v>
      </c>
      <c r="E231" s="23" t="n">
        <v>2.0294373</v>
      </c>
      <c r="F231" s="24" t="n">
        <f aca="false">AVERAGE(C231:E231)</f>
        <v>2.03905343333333</v>
      </c>
      <c r="G231" s="13"/>
      <c r="H231" s="23" t="s">
        <v>1210</v>
      </c>
    </row>
    <row r="232" customFormat="false" ht="24.9" hidden="false" customHeight="true" outlineLevel="0" collapsed="false">
      <c r="A232" s="13" t="s">
        <v>1211</v>
      </c>
      <c r="B232" s="22" t="n">
        <v>0.0224</v>
      </c>
      <c r="C232" s="23" t="n">
        <v>1.4460981</v>
      </c>
      <c r="D232" s="23" t="n">
        <v>1.794079</v>
      </c>
      <c r="E232" s="23" t="n">
        <v>2.0340068</v>
      </c>
      <c r="F232" s="24" t="n">
        <f aca="false">AVERAGE(C232:E232)</f>
        <v>1.7580613</v>
      </c>
      <c r="G232" s="13" t="s">
        <v>1212</v>
      </c>
      <c r="H232" s="23" t="s">
        <v>1213</v>
      </c>
    </row>
    <row r="233" customFormat="false" ht="24.9" hidden="false" customHeight="true" outlineLevel="0" collapsed="false">
      <c r="A233" s="13" t="s">
        <v>1214</v>
      </c>
      <c r="B233" s="22" t="n">
        <v>0.025</v>
      </c>
      <c r="C233" s="23" t="n">
        <v>1.896795</v>
      </c>
      <c r="D233" s="23" t="n">
        <v>1.4854081</v>
      </c>
      <c r="E233" s="23" t="n">
        <v>1.5283194</v>
      </c>
      <c r="F233" s="24" t="n">
        <f aca="false">AVERAGE(C233:E233)</f>
        <v>1.63684083333333</v>
      </c>
      <c r="G233" s="13" t="s">
        <v>1215</v>
      </c>
      <c r="H233" s="23" t="s">
        <v>1216</v>
      </c>
    </row>
    <row r="234" customFormat="false" ht="24.9" hidden="false" customHeight="true" outlineLevel="0" collapsed="false">
      <c r="A234" s="13" t="s">
        <v>1217</v>
      </c>
      <c r="B234" s="22" t="n">
        <v>0.0304</v>
      </c>
      <c r="C234" s="23" t="n">
        <v>2.9827838</v>
      </c>
      <c r="D234" s="23" t="n">
        <v>2.1170557</v>
      </c>
      <c r="E234" s="23" t="n">
        <v>1.8526256</v>
      </c>
      <c r="F234" s="24" t="n">
        <f aca="false">AVERAGE(C234:E234)</f>
        <v>2.31748836666667</v>
      </c>
      <c r="G234" s="13"/>
      <c r="H234" s="23" t="s">
        <v>339</v>
      </c>
      <c r="L234" s="14"/>
    </row>
    <row r="235" customFormat="false" ht="24.9" hidden="false" customHeight="true" outlineLevel="0" collapsed="false">
      <c r="A235" s="13" t="s">
        <v>1218</v>
      </c>
      <c r="B235" s="22" t="n">
        <v>0.0349</v>
      </c>
      <c r="C235" s="23" t="n">
        <v>2.603473</v>
      </c>
      <c r="D235" s="23" t="n">
        <v>1.87966</v>
      </c>
      <c r="E235" s="23" t="n">
        <v>1.7388226</v>
      </c>
      <c r="F235" s="24" t="n">
        <f aca="false">AVERAGE(C235:E235)</f>
        <v>2.0739852</v>
      </c>
      <c r="G235" s="13"/>
      <c r="H235" s="23" t="s">
        <v>339</v>
      </c>
    </row>
    <row r="236" customFormat="false" ht="24.9" hidden="false" customHeight="true" outlineLevel="0" collapsed="false">
      <c r="A236" s="13" t="s">
        <v>1219</v>
      </c>
      <c r="B236" s="22" t="n">
        <v>0.0431</v>
      </c>
      <c r="C236" s="23" t="n">
        <v>1.7538718</v>
      </c>
      <c r="D236" s="23" t="n">
        <v>1.514111</v>
      </c>
      <c r="E236" s="23" t="n">
        <v>1.5630363</v>
      </c>
      <c r="F236" s="24" t="n">
        <f aca="false">AVERAGE(C236:E236)</f>
        <v>1.6103397</v>
      </c>
      <c r="G236" s="13"/>
      <c r="H236" s="23" t="s">
        <v>1220</v>
      </c>
    </row>
    <row r="237" customFormat="false" ht="24.9" hidden="false" customHeight="true" outlineLevel="0" collapsed="false">
      <c r="A237" s="13" t="s">
        <v>1221</v>
      </c>
      <c r="B237" s="22" t="n">
        <v>0.044</v>
      </c>
      <c r="C237" s="23" t="n">
        <v>2.0683699</v>
      </c>
      <c r="D237" s="23" t="n">
        <v>1.5925857</v>
      </c>
      <c r="E237" s="23" t="n">
        <v>1.3926237</v>
      </c>
      <c r="F237" s="24" t="n">
        <f aca="false">AVERAGE(C237:E237)</f>
        <v>1.68452643333333</v>
      </c>
      <c r="G237" s="13" t="s">
        <v>1222</v>
      </c>
      <c r="H237" s="23" t="s">
        <v>1223</v>
      </c>
    </row>
    <row r="238" customFormat="false" ht="24.9" hidden="false" customHeight="true" outlineLevel="0" collapsed="false">
      <c r="A238" s="13" t="s">
        <v>1224</v>
      </c>
      <c r="B238" s="22" t="n">
        <v>0.046</v>
      </c>
      <c r="C238" s="23" t="n">
        <v>2.055633</v>
      </c>
      <c r="D238" s="23" t="n">
        <v>1.7285994</v>
      </c>
      <c r="E238" s="23" t="n">
        <v>1.6027832</v>
      </c>
      <c r="F238" s="24" t="n">
        <f aca="false">AVERAGE(C238:E238)</f>
        <v>1.79567186666667</v>
      </c>
      <c r="G238" s="13" t="s">
        <v>1215</v>
      </c>
      <c r="H238" s="23" t="s">
        <v>1216</v>
      </c>
    </row>
  </sheetData>
  <mergeCells count="1">
    <mergeCell ref="A1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K226"/>
  <sheetViews>
    <sheetView showFormulas="false" showGridLines="true" showRowColHeaders="true" showZeros="true" rightToLeft="false" tabSelected="true" showOutlineSymbols="true" defaultGridColor="true" view="normal" topLeftCell="A27" colorId="64" zoomScale="100" zoomScaleNormal="100" zoomScalePageLayoutView="100" workbookViewId="0">
      <selection pane="topLeft" activeCell="J36" activeCellId="0" sqref="J36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5.66"/>
    <col collapsed="false" customWidth="true" hidden="false" outlineLevel="0" max="2" min="2" style="0" width="12.66"/>
    <col collapsed="false" customWidth="true" hidden="true" outlineLevel="0" max="3" min="3" style="0" width="9.99"/>
    <col collapsed="false" customWidth="false" hidden="true" outlineLevel="0" max="4" min="4" style="0" width="9.1"/>
    <col collapsed="false" customWidth="true" hidden="true" outlineLevel="0" max="5" min="5" style="0" width="9.99"/>
    <col collapsed="false" customWidth="false" hidden="true" outlineLevel="0" max="6" min="6" style="0" width="9.1"/>
    <col collapsed="false" customWidth="true" hidden="false" outlineLevel="0" max="7" min="7" style="0" width="12.66"/>
    <col collapsed="false" customWidth="true" hidden="false" outlineLevel="0" max="8" min="8" style="0" width="25.66"/>
    <col collapsed="false" customWidth="true" hidden="false" outlineLevel="0" max="9" min="9" style="0" width="15.66"/>
  </cols>
  <sheetData>
    <row r="1" customFormat="false" ht="30" hidden="false" customHeight="true" outlineLevel="0" collapsed="false">
      <c r="A1" s="16" t="s">
        <v>1225</v>
      </c>
      <c r="B1" s="16"/>
      <c r="C1" s="16"/>
      <c r="D1" s="16"/>
      <c r="E1" s="16"/>
      <c r="F1" s="16"/>
      <c r="G1" s="16"/>
      <c r="H1" s="16"/>
      <c r="I1" s="16"/>
    </row>
    <row r="2" customFormat="false" ht="30" hidden="false" customHeight="true" outlineLevel="0" collapsed="false">
      <c r="A2" s="16"/>
      <c r="B2" s="16"/>
      <c r="C2" s="16"/>
      <c r="D2" s="16"/>
      <c r="E2" s="16"/>
      <c r="F2" s="16"/>
      <c r="G2" s="16"/>
      <c r="H2" s="16"/>
      <c r="I2" s="16"/>
    </row>
    <row r="3" customFormat="false" ht="34.5" hidden="false" customHeight="true" outlineLevel="0" collapsed="false">
      <c r="A3" s="17" t="s">
        <v>2</v>
      </c>
      <c r="B3" s="18" t="s">
        <v>3</v>
      </c>
      <c r="C3" s="17" t="s">
        <v>4</v>
      </c>
      <c r="D3" s="17" t="s">
        <v>4</v>
      </c>
      <c r="E3" s="17" t="s">
        <v>4</v>
      </c>
      <c r="F3" s="17" t="s">
        <v>5</v>
      </c>
      <c r="G3" s="2" t="s">
        <v>6</v>
      </c>
      <c r="H3" s="17" t="s">
        <v>7</v>
      </c>
      <c r="I3" s="17" t="s">
        <v>1226</v>
      </c>
    </row>
    <row r="4" customFormat="false" ht="24.9" hidden="false" customHeight="true" outlineLevel="0" collapsed="false">
      <c r="A4" s="8" t="s">
        <v>1227</v>
      </c>
      <c r="B4" s="25" t="n">
        <v>0.00124</v>
      </c>
      <c r="C4" s="8" t="n">
        <v>0.60693014</v>
      </c>
      <c r="D4" s="8" t="n">
        <v>0.5924263</v>
      </c>
      <c r="E4" s="8" t="n">
        <v>0.57721907</v>
      </c>
      <c r="F4" s="8" t="n">
        <f aca="false">AVERAGE(C4:E4)</f>
        <v>0.592191836666667</v>
      </c>
      <c r="G4" s="26" t="n">
        <f aca="false">(1/F4)</f>
        <v>1.68864198741544</v>
      </c>
      <c r="H4" s="8" t="s">
        <v>1228</v>
      </c>
      <c r="I4" s="8" t="s">
        <v>1229</v>
      </c>
      <c r="J4" s="15"/>
      <c r="K4" s="15"/>
    </row>
    <row r="5" customFormat="false" ht="24.9" hidden="false" customHeight="true" outlineLevel="0" collapsed="false">
      <c r="A5" s="13" t="s">
        <v>1230</v>
      </c>
      <c r="B5" s="27" t="n">
        <v>0.00124</v>
      </c>
      <c r="C5" s="13" t="n">
        <v>0.4312756</v>
      </c>
      <c r="D5" s="13" t="n">
        <v>0.45709592</v>
      </c>
      <c r="E5" s="13" t="n">
        <v>0.4295075</v>
      </c>
      <c r="F5" s="13" t="n">
        <f aca="false">AVERAGE(C5:E5)</f>
        <v>0.439293006666667</v>
      </c>
      <c r="G5" s="28" t="n">
        <f aca="false">(1/F5)</f>
        <v>2.27638497500324</v>
      </c>
      <c r="H5" s="13" t="s">
        <v>1231</v>
      </c>
      <c r="I5" s="13" t="s">
        <v>1232</v>
      </c>
      <c r="J5" s="15"/>
      <c r="K5" s="15"/>
    </row>
    <row r="6" customFormat="false" ht="24.9" hidden="false" customHeight="true" outlineLevel="0" collapsed="false">
      <c r="A6" s="13" t="s">
        <v>191</v>
      </c>
      <c r="B6" s="27" t="n">
        <v>0.00124</v>
      </c>
      <c r="C6" s="13" t="n">
        <v>0.33531544</v>
      </c>
      <c r="D6" s="13" t="n">
        <v>0.34579784</v>
      </c>
      <c r="E6" s="13" t="n">
        <v>0.34853995</v>
      </c>
      <c r="F6" s="13" t="n">
        <f aca="false">AVERAGE(C6:E6)</f>
        <v>0.343217743333333</v>
      </c>
      <c r="G6" s="28" t="n">
        <f aca="false">(1/F6)</f>
        <v>2.91360228142051</v>
      </c>
      <c r="H6" s="13" t="s">
        <v>192</v>
      </c>
      <c r="I6" s="13" t="s">
        <v>193</v>
      </c>
      <c r="J6" s="15"/>
      <c r="K6" s="15"/>
    </row>
    <row r="7" customFormat="false" ht="24.9" hidden="false" customHeight="true" outlineLevel="0" collapsed="false">
      <c r="A7" s="13" t="s">
        <v>1233</v>
      </c>
      <c r="B7" s="27" t="n">
        <v>0.00124</v>
      </c>
      <c r="C7" s="13" t="n">
        <v>0.4469242</v>
      </c>
      <c r="D7" s="13" t="n">
        <v>0.47263622</v>
      </c>
      <c r="E7" s="13" t="n">
        <v>0.47891277</v>
      </c>
      <c r="F7" s="13" t="n">
        <f aca="false">AVERAGE(C7:E7)</f>
        <v>0.46615773</v>
      </c>
      <c r="G7" s="28" t="n">
        <f aca="false">(1/F7)</f>
        <v>2.14519664835334</v>
      </c>
      <c r="H7" s="13"/>
      <c r="I7" s="13" t="s">
        <v>1234</v>
      </c>
      <c r="J7" s="15"/>
      <c r="K7" s="15"/>
    </row>
    <row r="8" customFormat="false" ht="24.9" hidden="false" customHeight="true" outlineLevel="0" collapsed="false">
      <c r="A8" s="13" t="s">
        <v>1235</v>
      </c>
      <c r="B8" s="27" t="n">
        <v>0.00124</v>
      </c>
      <c r="C8" s="13" t="n">
        <v>0.39595026</v>
      </c>
      <c r="D8" s="13" t="n">
        <v>0.36080995</v>
      </c>
      <c r="E8" s="13" t="n">
        <v>0.36544144</v>
      </c>
      <c r="F8" s="13" t="n">
        <f aca="false">AVERAGE(C8:E8)</f>
        <v>0.374067216666667</v>
      </c>
      <c r="G8" s="28" t="n">
        <f aca="false">(1/F8)</f>
        <v>2.6733163331207</v>
      </c>
      <c r="H8" s="13" t="s">
        <v>1236</v>
      </c>
      <c r="I8" s="13" t="s">
        <v>1237</v>
      </c>
      <c r="J8" s="15"/>
      <c r="K8" s="15"/>
    </row>
    <row r="9" customFormat="false" ht="24.9" hidden="false" customHeight="true" outlineLevel="0" collapsed="false">
      <c r="A9" s="13" t="s">
        <v>9</v>
      </c>
      <c r="B9" s="27" t="n">
        <v>0.00124</v>
      </c>
      <c r="C9" s="13" t="n">
        <v>0.30645728</v>
      </c>
      <c r="D9" s="13" t="n">
        <v>0.2789022</v>
      </c>
      <c r="E9" s="13" t="n">
        <v>0.29612726</v>
      </c>
      <c r="F9" s="13" t="n">
        <f aca="false">AVERAGE(C9:E9)</f>
        <v>0.293828913333333</v>
      </c>
      <c r="G9" s="28" t="n">
        <f aca="false">(1/F9)</f>
        <v>3.40334104174953</v>
      </c>
      <c r="H9" s="13" t="s">
        <v>10</v>
      </c>
      <c r="I9" s="13" t="s">
        <v>11</v>
      </c>
      <c r="J9" s="15"/>
      <c r="K9" s="15"/>
    </row>
    <row r="10" customFormat="false" ht="24.9" hidden="false" customHeight="true" outlineLevel="0" collapsed="false">
      <c r="A10" s="13" t="s">
        <v>1238</v>
      </c>
      <c r="B10" s="27" t="n">
        <v>0.00124</v>
      </c>
      <c r="C10" s="13" t="n">
        <v>0.0869684</v>
      </c>
      <c r="D10" s="13" t="n">
        <v>0.10280572</v>
      </c>
      <c r="E10" s="13" t="n">
        <v>0.106180705</v>
      </c>
      <c r="F10" s="13" t="n">
        <f aca="false">AVERAGE(C10:E10)</f>
        <v>0.0986516083333334</v>
      </c>
      <c r="G10" s="28" t="n">
        <f aca="false">(1/F10)</f>
        <v>10.1366821777614</v>
      </c>
      <c r="H10" s="13" t="s">
        <v>1239</v>
      </c>
      <c r="I10" s="13" t="s">
        <v>1240</v>
      </c>
      <c r="J10" s="15"/>
      <c r="K10" s="15"/>
    </row>
    <row r="11" customFormat="false" ht="24.9" hidden="false" customHeight="true" outlineLevel="0" collapsed="false">
      <c r="A11" s="13" t="s">
        <v>697</v>
      </c>
      <c r="B11" s="27" t="n">
        <v>0.00207</v>
      </c>
      <c r="C11" s="13" t="n">
        <v>0.077691965</v>
      </c>
      <c r="D11" s="13" t="n">
        <v>0.075135104</v>
      </c>
      <c r="E11" s="13" t="n">
        <v>0.09915749</v>
      </c>
      <c r="F11" s="13" t="n">
        <f aca="false">AVERAGE(C11:E11)</f>
        <v>0.083994853</v>
      </c>
      <c r="G11" s="28" t="n">
        <f aca="false">(1/F11)</f>
        <v>11.9054913995742</v>
      </c>
      <c r="H11" s="13" t="s">
        <v>1241</v>
      </c>
      <c r="I11" s="13" t="s">
        <v>660</v>
      </c>
      <c r="J11" s="15"/>
      <c r="K11" s="15"/>
    </row>
    <row r="12" customFormat="false" ht="24.9" hidden="false" customHeight="true" outlineLevel="0" collapsed="false">
      <c r="A12" s="13" t="s">
        <v>1242</v>
      </c>
      <c r="B12" s="27" t="n">
        <v>0.00336</v>
      </c>
      <c r="C12" s="13" t="n">
        <v>0.5149354</v>
      </c>
      <c r="D12" s="13" t="n">
        <v>0.4648037</v>
      </c>
      <c r="E12" s="13" t="n">
        <v>0.47658566</v>
      </c>
      <c r="F12" s="13" t="n">
        <f aca="false">AVERAGE(C12:E12)</f>
        <v>0.485441586666667</v>
      </c>
      <c r="G12" s="28" t="n">
        <f aca="false">(1/F12)</f>
        <v>2.0599800830139</v>
      </c>
      <c r="H12" s="13" t="s">
        <v>1243</v>
      </c>
      <c r="I12" s="13" t="s">
        <v>1237</v>
      </c>
      <c r="J12" s="15"/>
      <c r="K12" s="15"/>
    </row>
    <row r="13" customFormat="false" ht="24.9" hidden="false" customHeight="true" outlineLevel="0" collapsed="false">
      <c r="A13" s="13" t="s">
        <v>951</v>
      </c>
      <c r="B13" s="27" t="n">
        <v>0.00336</v>
      </c>
      <c r="C13" s="13" t="n">
        <v>0.30535206</v>
      </c>
      <c r="D13" s="13" t="n">
        <v>0.31177866</v>
      </c>
      <c r="E13" s="13" t="n">
        <v>0.3304109</v>
      </c>
      <c r="F13" s="13" t="n">
        <f aca="false">AVERAGE(C13:E13)</f>
        <v>0.315847206666667</v>
      </c>
      <c r="G13" s="28" t="n">
        <f aca="false">(1/F13)</f>
        <v>3.16608783897007</v>
      </c>
      <c r="H13" s="13"/>
      <c r="I13" s="13" t="s">
        <v>339</v>
      </c>
      <c r="J13" s="15"/>
      <c r="K13" s="15"/>
    </row>
    <row r="14" customFormat="false" ht="24.9" hidden="false" customHeight="true" outlineLevel="0" collapsed="false">
      <c r="A14" s="13" t="s">
        <v>481</v>
      </c>
      <c r="B14" s="27" t="n">
        <v>0.00336</v>
      </c>
      <c r="C14" s="13" t="n">
        <v>0.29832578</v>
      </c>
      <c r="D14" s="13" t="n">
        <v>0.32759538</v>
      </c>
      <c r="E14" s="13" t="n">
        <v>0.35113496</v>
      </c>
      <c r="F14" s="13" t="n">
        <f aca="false">AVERAGE(C14:E14)</f>
        <v>0.325685373333333</v>
      </c>
      <c r="G14" s="28" t="n">
        <f aca="false">(1/F14)</f>
        <v>3.07044799023417</v>
      </c>
      <c r="H14" s="13" t="s">
        <v>19</v>
      </c>
      <c r="I14" s="13" t="s">
        <v>20</v>
      </c>
      <c r="J14" s="15"/>
      <c r="K14" s="15"/>
    </row>
    <row r="15" customFormat="false" ht="24.9" hidden="false" customHeight="true" outlineLevel="0" collapsed="false">
      <c r="A15" s="13" t="s">
        <v>78</v>
      </c>
      <c r="B15" s="27" t="n">
        <v>0.00336</v>
      </c>
      <c r="C15" s="13" t="n">
        <v>0.3723798</v>
      </c>
      <c r="D15" s="13" t="n">
        <v>0.35803598</v>
      </c>
      <c r="E15" s="13" t="n">
        <v>0.37647945</v>
      </c>
      <c r="F15" s="13" t="n">
        <f aca="false">AVERAGE(C15:E15)</f>
        <v>0.368965076666667</v>
      </c>
      <c r="G15" s="28" t="n">
        <f aca="false">(1/F15)</f>
        <v>2.71028361012993</v>
      </c>
      <c r="H15" s="13" t="s">
        <v>79</v>
      </c>
      <c r="I15" s="13" t="s">
        <v>80</v>
      </c>
      <c r="J15" s="15"/>
      <c r="K15" s="15"/>
    </row>
    <row r="16" customFormat="false" ht="24.9" hidden="false" customHeight="true" outlineLevel="0" collapsed="false">
      <c r="A16" s="13" t="s">
        <v>1244</v>
      </c>
      <c r="B16" s="27" t="n">
        <v>0.00366</v>
      </c>
      <c r="C16" s="13" t="n">
        <v>0.46516198</v>
      </c>
      <c r="D16" s="13" t="n">
        <v>0.46557355</v>
      </c>
      <c r="E16" s="13" t="n">
        <v>0.44330862</v>
      </c>
      <c r="F16" s="13" t="n">
        <f aca="false">AVERAGE(C16:E16)</f>
        <v>0.458014716666667</v>
      </c>
      <c r="G16" s="28" t="n">
        <f aca="false">(1/F16)</f>
        <v>2.18333595758186</v>
      </c>
      <c r="H16" s="13" t="s">
        <v>1245</v>
      </c>
      <c r="I16" s="13" t="s">
        <v>1246</v>
      </c>
      <c r="J16" s="15"/>
      <c r="K16" s="15"/>
    </row>
    <row r="17" customFormat="false" ht="24.9" hidden="false" customHeight="true" outlineLevel="0" collapsed="false">
      <c r="A17" s="13" t="s">
        <v>723</v>
      </c>
      <c r="B17" s="27" t="n">
        <v>0.00367</v>
      </c>
      <c r="C17" s="13" t="n">
        <v>0.3110826</v>
      </c>
      <c r="D17" s="13" t="n">
        <v>0.3135383</v>
      </c>
      <c r="E17" s="13" t="n">
        <v>0.27705836</v>
      </c>
      <c r="F17" s="13" t="n">
        <f aca="false">AVERAGE(C17:E17)</f>
        <v>0.300559753333333</v>
      </c>
      <c r="G17" s="28" t="n">
        <f aca="false">(1/F17)</f>
        <v>3.3271254348248</v>
      </c>
      <c r="H17" s="13" t="s">
        <v>724</v>
      </c>
      <c r="I17" s="13" t="s">
        <v>725</v>
      </c>
      <c r="J17" s="15"/>
      <c r="K17" s="15"/>
    </row>
    <row r="18" customFormat="false" ht="24.9" hidden="false" customHeight="true" outlineLevel="0" collapsed="false">
      <c r="A18" s="13" t="s">
        <v>678</v>
      </c>
      <c r="B18" s="27" t="n">
        <v>0.00367</v>
      </c>
      <c r="C18" s="13" t="n">
        <v>0.13421158</v>
      </c>
      <c r="D18" s="13" t="n">
        <v>0.12521607</v>
      </c>
      <c r="E18" s="13" t="n">
        <v>0.14779136</v>
      </c>
      <c r="F18" s="13" t="n">
        <f aca="false">AVERAGE(C18:E18)</f>
        <v>0.13573967</v>
      </c>
      <c r="G18" s="28" t="n">
        <f aca="false">(1/F18)</f>
        <v>7.36704310537958</v>
      </c>
      <c r="H18" s="13" t="s">
        <v>679</v>
      </c>
      <c r="I18" s="13" t="s">
        <v>680</v>
      </c>
      <c r="J18" s="15"/>
      <c r="K18" s="15"/>
    </row>
    <row r="19" customFormat="false" ht="24.9" hidden="false" customHeight="true" outlineLevel="0" collapsed="false">
      <c r="A19" s="13" t="s">
        <v>60</v>
      </c>
      <c r="B19" s="27" t="n">
        <v>0.00367</v>
      </c>
      <c r="C19" s="13" t="n">
        <v>0.15599822</v>
      </c>
      <c r="D19" s="13" t="n">
        <v>0.15810476</v>
      </c>
      <c r="E19" s="13" t="n">
        <v>0.17904904</v>
      </c>
      <c r="F19" s="13" t="n">
        <f aca="false">AVERAGE(C19:E19)</f>
        <v>0.164384006666667</v>
      </c>
      <c r="G19" s="28" t="n">
        <f aca="false">(1/F19)</f>
        <v>6.08331686444273</v>
      </c>
      <c r="H19" s="13" t="s">
        <v>61</v>
      </c>
      <c r="I19" s="13" t="s">
        <v>62</v>
      </c>
      <c r="J19" s="15"/>
      <c r="K19" s="15"/>
    </row>
    <row r="20" customFormat="false" ht="24.9" hidden="false" customHeight="true" outlineLevel="0" collapsed="false">
      <c r="A20" s="13" t="s">
        <v>1247</v>
      </c>
      <c r="B20" s="27" t="n">
        <v>0.00367</v>
      </c>
      <c r="C20" s="13" t="n">
        <v>0.5980986</v>
      </c>
      <c r="D20" s="13" t="n">
        <v>0.6112871</v>
      </c>
      <c r="E20" s="13" t="n">
        <v>0.6047728</v>
      </c>
      <c r="F20" s="13" t="n">
        <f aca="false">AVERAGE(C20:E20)</f>
        <v>0.6047195</v>
      </c>
      <c r="G20" s="28" t="n">
        <f aca="false">(1/F20)</f>
        <v>1.6536592585488</v>
      </c>
      <c r="H20" s="13" t="s">
        <v>1248</v>
      </c>
      <c r="I20" s="13" t="s">
        <v>1249</v>
      </c>
      <c r="J20" s="15"/>
      <c r="K20" s="15"/>
    </row>
    <row r="21" customFormat="false" ht="24.9" hidden="false" customHeight="true" outlineLevel="0" collapsed="false">
      <c r="A21" s="13" t="s">
        <v>1250</v>
      </c>
      <c r="B21" s="27" t="n">
        <v>0.00427</v>
      </c>
      <c r="C21" s="13" t="n">
        <v>0.3884021</v>
      </c>
      <c r="D21" s="13" t="n">
        <v>0.42914578</v>
      </c>
      <c r="E21" s="13" t="n">
        <v>0.37274233</v>
      </c>
      <c r="F21" s="13" t="n">
        <f aca="false">AVERAGE(C21:E21)</f>
        <v>0.396763403333333</v>
      </c>
      <c r="G21" s="28" t="n">
        <f aca="false">(1/F21)</f>
        <v>2.52039374498426</v>
      </c>
      <c r="H21" s="13" t="s">
        <v>1251</v>
      </c>
      <c r="I21" s="13" t="s">
        <v>1252</v>
      </c>
      <c r="J21" s="15"/>
      <c r="K21" s="15"/>
    </row>
    <row r="22" customFormat="false" ht="24.9" hidden="false" customHeight="true" outlineLevel="0" collapsed="false">
      <c r="A22" s="13" t="s">
        <v>1253</v>
      </c>
      <c r="B22" s="27" t="n">
        <v>0.00427</v>
      </c>
      <c r="C22" s="13" t="n">
        <v>0.551868</v>
      </c>
      <c r="D22" s="13" t="n">
        <v>0.5872938</v>
      </c>
      <c r="E22" s="13" t="n">
        <v>0.5746363</v>
      </c>
      <c r="F22" s="13" t="n">
        <f aca="false">AVERAGE(C22:E22)</f>
        <v>0.571266033333333</v>
      </c>
      <c r="G22" s="28" t="n">
        <f aca="false">(1/F22)</f>
        <v>1.75049791454431</v>
      </c>
      <c r="H22" s="13" t="s">
        <v>1254</v>
      </c>
      <c r="I22" s="13" t="s">
        <v>1255</v>
      </c>
      <c r="J22" s="15"/>
      <c r="K22" s="15"/>
    </row>
    <row r="23" customFormat="false" ht="24.9" hidden="false" customHeight="true" outlineLevel="0" collapsed="false">
      <c r="A23" s="13" t="s">
        <v>202</v>
      </c>
      <c r="B23" s="27" t="n">
        <v>0.00476</v>
      </c>
      <c r="C23" s="13" t="n">
        <v>0.47979558</v>
      </c>
      <c r="D23" s="13" t="n">
        <v>0.49578542</v>
      </c>
      <c r="E23" s="13" t="n">
        <v>0.4482176</v>
      </c>
      <c r="F23" s="13" t="n">
        <f aca="false">AVERAGE(C23:E23)</f>
        <v>0.474599533333333</v>
      </c>
      <c r="G23" s="28" t="n">
        <f aca="false">(1/F23)</f>
        <v>2.10703957708625</v>
      </c>
      <c r="H23" s="13"/>
      <c r="I23" s="13" t="s">
        <v>203</v>
      </c>
      <c r="J23" s="15"/>
      <c r="K23" s="15"/>
    </row>
    <row r="24" customFormat="false" ht="24.9" hidden="false" customHeight="true" outlineLevel="0" collapsed="false">
      <c r="A24" s="13" t="s">
        <v>1256</v>
      </c>
      <c r="B24" s="27" t="n">
        <v>0.00509</v>
      </c>
      <c r="C24" s="13" t="n">
        <v>0.28152642</v>
      </c>
      <c r="D24" s="13" t="n">
        <v>0.35280177</v>
      </c>
      <c r="E24" s="13" t="n">
        <v>0.31284404</v>
      </c>
      <c r="F24" s="13" t="n">
        <f aca="false">AVERAGE(C24:E24)</f>
        <v>0.315724076666667</v>
      </c>
      <c r="G24" s="28" t="n">
        <f aca="false">(1/F24)</f>
        <v>3.1673225892613</v>
      </c>
      <c r="H24" s="13" t="s">
        <v>1257</v>
      </c>
      <c r="I24" s="13" t="s">
        <v>1258</v>
      </c>
      <c r="J24" s="15"/>
      <c r="K24" s="15"/>
    </row>
    <row r="25" customFormat="false" ht="24.9" hidden="false" customHeight="true" outlineLevel="0" collapsed="false">
      <c r="A25" s="13" t="s">
        <v>18</v>
      </c>
      <c r="B25" s="27" t="n">
        <v>0.00509</v>
      </c>
      <c r="C25" s="13" t="n">
        <v>0.35803077</v>
      </c>
      <c r="D25" s="13" t="n">
        <v>0.3421358</v>
      </c>
      <c r="E25" s="13" t="n">
        <v>0.36719722</v>
      </c>
      <c r="F25" s="13" t="n">
        <f aca="false">AVERAGE(C25:E25)</f>
        <v>0.35578793</v>
      </c>
      <c r="G25" s="28" t="n">
        <f aca="false">(1/F25)</f>
        <v>2.8106630823592</v>
      </c>
      <c r="H25" s="13" t="s">
        <v>19</v>
      </c>
      <c r="I25" s="13" t="s">
        <v>20</v>
      </c>
      <c r="J25" s="15"/>
      <c r="K25" s="15"/>
    </row>
    <row r="26" customFormat="false" ht="24.9" hidden="false" customHeight="true" outlineLevel="0" collapsed="false">
      <c r="A26" s="13" t="s">
        <v>29</v>
      </c>
      <c r="B26" s="27" t="n">
        <v>0.00529</v>
      </c>
      <c r="C26" s="13" t="n">
        <v>0.24840784</v>
      </c>
      <c r="D26" s="13" t="n">
        <v>0.25011736</v>
      </c>
      <c r="E26" s="13" t="n">
        <v>0.25011736</v>
      </c>
      <c r="F26" s="13" t="n">
        <f aca="false">AVERAGE(C26:E26)</f>
        <v>0.24954752</v>
      </c>
      <c r="G26" s="28" t="n">
        <f aca="false">(1/F26)</f>
        <v>4.00725280700045</v>
      </c>
      <c r="H26" s="13" t="s">
        <v>30</v>
      </c>
      <c r="I26" s="13" t="s">
        <v>31</v>
      </c>
      <c r="J26" s="15"/>
      <c r="K26" s="15"/>
    </row>
    <row r="27" customFormat="false" ht="24.9" hidden="false" customHeight="true" outlineLevel="0" collapsed="false">
      <c r="A27" s="13" t="s">
        <v>188</v>
      </c>
      <c r="B27" s="27" t="n">
        <v>0.00529</v>
      </c>
      <c r="C27" s="13" t="n">
        <v>0.24257036</v>
      </c>
      <c r="D27" s="13" t="n">
        <v>0.28548002</v>
      </c>
      <c r="E27" s="13" t="n">
        <v>0.30226836</v>
      </c>
      <c r="F27" s="13" t="n">
        <f aca="false">AVERAGE(C27:E27)</f>
        <v>0.276772913333333</v>
      </c>
      <c r="G27" s="28" t="n">
        <f aca="false">(1/F27)</f>
        <v>3.61307032525847</v>
      </c>
      <c r="H27" s="13" t="s">
        <v>1259</v>
      </c>
      <c r="I27" s="13" t="s">
        <v>190</v>
      </c>
      <c r="J27" s="15"/>
      <c r="K27" s="15"/>
    </row>
    <row r="28" customFormat="false" ht="24.9" hidden="false" customHeight="true" outlineLevel="0" collapsed="false">
      <c r="A28" s="13" t="s">
        <v>669</v>
      </c>
      <c r="B28" s="27" t="n">
        <v>0.00573</v>
      </c>
      <c r="C28" s="13" t="n">
        <v>0.081016496</v>
      </c>
      <c r="D28" s="13" t="n">
        <v>0.08303576</v>
      </c>
      <c r="E28" s="13" t="n">
        <v>0.08094683</v>
      </c>
      <c r="F28" s="13" t="n">
        <f aca="false">AVERAGE(C28:E28)</f>
        <v>0.081666362</v>
      </c>
      <c r="G28" s="28" t="n">
        <f aca="false">(1/F28)</f>
        <v>12.2449436403204</v>
      </c>
      <c r="H28" s="13"/>
      <c r="I28" s="13" t="s">
        <v>339</v>
      </c>
      <c r="J28" s="15"/>
      <c r="K28" s="15"/>
    </row>
    <row r="29" customFormat="false" ht="24.9" hidden="false" customHeight="true" outlineLevel="0" collapsed="false">
      <c r="A29" s="13" t="s">
        <v>1260</v>
      </c>
      <c r="B29" s="27" t="n">
        <v>0.00629</v>
      </c>
      <c r="C29" s="13" t="n">
        <v>0.6053715</v>
      </c>
      <c r="D29" s="13" t="n">
        <v>0.6040031</v>
      </c>
      <c r="E29" s="13" t="n">
        <v>0.66215914</v>
      </c>
      <c r="F29" s="13" t="n">
        <f aca="false">AVERAGE(C29:E29)</f>
        <v>0.62384458</v>
      </c>
      <c r="G29" s="28" t="n">
        <f aca="false">(1/F29)</f>
        <v>1.60296335346858</v>
      </c>
      <c r="H29" s="13" t="s">
        <v>1261</v>
      </c>
      <c r="I29" s="13" t="s">
        <v>1262</v>
      </c>
      <c r="J29" s="15"/>
      <c r="K29" s="15"/>
    </row>
    <row r="30" customFormat="false" ht="24.9" hidden="false" customHeight="true" outlineLevel="0" collapsed="false">
      <c r="A30" s="13" t="s">
        <v>1263</v>
      </c>
      <c r="B30" s="27" t="n">
        <v>0.00659</v>
      </c>
      <c r="C30" s="13" t="n">
        <v>0.4258604</v>
      </c>
      <c r="D30" s="13" t="n">
        <v>0.34578934</v>
      </c>
      <c r="E30" s="13" t="n">
        <v>0.3909911</v>
      </c>
      <c r="F30" s="13" t="n">
        <f aca="false">AVERAGE(C30:E30)</f>
        <v>0.387546946666667</v>
      </c>
      <c r="G30" s="28" t="n">
        <f aca="false">(1/F30)</f>
        <v>2.58033254706587</v>
      </c>
      <c r="H30" s="13" t="s">
        <v>1264</v>
      </c>
      <c r="I30" s="13" t="s">
        <v>1265</v>
      </c>
      <c r="J30" s="15"/>
      <c r="K30" s="15"/>
    </row>
    <row r="31" customFormat="false" ht="24.9" hidden="false" customHeight="true" outlineLevel="0" collapsed="false">
      <c r="A31" s="13" t="s">
        <v>15</v>
      </c>
      <c r="B31" s="27" t="n">
        <v>0.00659</v>
      </c>
      <c r="C31" s="13" t="n">
        <v>0.25274608</v>
      </c>
      <c r="D31" s="13" t="n">
        <v>0.25508288</v>
      </c>
      <c r="E31" s="13" t="n">
        <v>0.25430137</v>
      </c>
      <c r="F31" s="13" t="n">
        <f aca="false">AVERAGE(C31:E31)</f>
        <v>0.254043443333333</v>
      </c>
      <c r="G31" s="28" t="n">
        <f aca="false">(1/F31)</f>
        <v>3.93633461615417</v>
      </c>
      <c r="H31" s="13" t="s">
        <v>16</v>
      </c>
      <c r="I31" s="13" t="s">
        <v>17</v>
      </c>
      <c r="J31" s="15"/>
      <c r="K31" s="15"/>
    </row>
    <row r="32" customFormat="false" ht="24.9" hidden="false" customHeight="true" outlineLevel="0" collapsed="false">
      <c r="A32" s="13" t="s">
        <v>1266</v>
      </c>
      <c r="B32" s="27" t="n">
        <v>0.00659</v>
      </c>
      <c r="C32" s="13" t="n">
        <v>0.52988374</v>
      </c>
      <c r="D32" s="13" t="n">
        <v>0.45520023</v>
      </c>
      <c r="E32" s="13" t="n">
        <v>0.4904588</v>
      </c>
      <c r="F32" s="13" t="n">
        <f aca="false">AVERAGE(C32:E32)</f>
        <v>0.49184759</v>
      </c>
      <c r="G32" s="28" t="n">
        <f aca="false">(1/F32)</f>
        <v>2.03315014718279</v>
      </c>
      <c r="H32" s="13" t="s">
        <v>1267</v>
      </c>
      <c r="I32" s="13" t="s">
        <v>1268</v>
      </c>
      <c r="J32" s="15"/>
      <c r="K32" s="15"/>
    </row>
    <row r="33" customFormat="false" ht="24.9" hidden="false" customHeight="true" outlineLevel="0" collapsed="false">
      <c r="A33" s="13" t="s">
        <v>1030</v>
      </c>
      <c r="B33" s="27" t="n">
        <v>0.00659</v>
      </c>
      <c r="C33" s="13" t="n">
        <v>0.5574131</v>
      </c>
      <c r="D33" s="13" t="n">
        <v>0.48810688</v>
      </c>
      <c r="E33" s="13" t="n">
        <v>0.5377264</v>
      </c>
      <c r="F33" s="13" t="n">
        <f aca="false">AVERAGE(C33:E33)</f>
        <v>0.527748793333333</v>
      </c>
      <c r="G33" s="28" t="n">
        <f aca="false">(1/F33)</f>
        <v>1.89484090277851</v>
      </c>
      <c r="H33" s="13" t="s">
        <v>1031</v>
      </c>
      <c r="I33" s="13" t="s">
        <v>1032</v>
      </c>
      <c r="J33" s="15"/>
      <c r="K33" s="15"/>
    </row>
    <row r="34" customFormat="false" ht="24.9" hidden="false" customHeight="true" outlineLevel="0" collapsed="false">
      <c r="A34" s="13" t="s">
        <v>1269</v>
      </c>
      <c r="B34" s="27" t="n">
        <v>0.00659</v>
      </c>
      <c r="C34" s="13" t="n">
        <v>0.46254125</v>
      </c>
      <c r="D34" s="13" t="n">
        <v>0.5075155</v>
      </c>
      <c r="E34" s="13" t="n">
        <v>0.42688537</v>
      </c>
      <c r="F34" s="13" t="n">
        <f aca="false">AVERAGE(C34:E34)</f>
        <v>0.465647373333333</v>
      </c>
      <c r="G34" s="28" t="n">
        <f aca="false">(1/F34)</f>
        <v>2.14754781679859</v>
      </c>
      <c r="H34" s="13" t="s">
        <v>1270</v>
      </c>
      <c r="I34" s="13" t="s">
        <v>1271</v>
      </c>
      <c r="J34" s="15"/>
      <c r="K34" s="15"/>
    </row>
    <row r="35" customFormat="false" ht="24.9" hidden="false" customHeight="true" outlineLevel="0" collapsed="false">
      <c r="A35" s="13" t="s">
        <v>1272</v>
      </c>
      <c r="B35" s="27" t="n">
        <v>0.00659</v>
      </c>
      <c r="C35" s="13" t="n">
        <v>0.45735124</v>
      </c>
      <c r="D35" s="13" t="n">
        <v>0.42905512</v>
      </c>
      <c r="E35" s="13" t="n">
        <v>0.5047265</v>
      </c>
      <c r="F35" s="13" t="n">
        <f aca="false">AVERAGE(C35:E35)</f>
        <v>0.463710953333333</v>
      </c>
      <c r="G35" s="28" t="n">
        <f aca="false">(1/F35)</f>
        <v>2.15651580539906</v>
      </c>
      <c r="H35" s="13"/>
      <c r="I35" s="13" t="s">
        <v>1273</v>
      </c>
      <c r="J35" s="15"/>
      <c r="K35" s="15"/>
    </row>
    <row r="36" customFormat="false" ht="24.9" hidden="false" customHeight="true" outlineLevel="0" collapsed="false">
      <c r="A36" s="13" t="s">
        <v>1274</v>
      </c>
      <c r="B36" s="27" t="n">
        <v>0.00659</v>
      </c>
      <c r="C36" s="13" t="n">
        <v>0.6145221</v>
      </c>
      <c r="D36" s="13" t="n">
        <v>0.6256218</v>
      </c>
      <c r="E36" s="13" t="n">
        <v>0.57325053</v>
      </c>
      <c r="F36" s="13" t="n">
        <f aca="false">AVERAGE(C36:E36)</f>
        <v>0.60446481</v>
      </c>
      <c r="G36" s="28" t="n">
        <f aca="false">(1/F36)</f>
        <v>1.65435602446402</v>
      </c>
      <c r="H36" s="13" t="s">
        <v>1275</v>
      </c>
      <c r="I36" s="13" t="s">
        <v>1276</v>
      </c>
      <c r="J36" s="15"/>
      <c r="K36" s="15"/>
    </row>
    <row r="37" customFormat="false" ht="24.9" hidden="false" customHeight="true" outlineLevel="0" collapsed="false">
      <c r="A37" s="13" t="s">
        <v>1180</v>
      </c>
      <c r="B37" s="27" t="n">
        <v>0.00659</v>
      </c>
      <c r="C37" s="13" t="n">
        <v>0.35758188</v>
      </c>
      <c r="D37" s="13" t="n">
        <v>0.32127154</v>
      </c>
      <c r="E37" s="13" t="n">
        <v>0.36636335</v>
      </c>
      <c r="F37" s="13" t="n">
        <f aca="false">AVERAGE(C37:E37)</f>
        <v>0.34840559</v>
      </c>
      <c r="G37" s="28" t="n">
        <f aca="false">(1/F37)</f>
        <v>2.87021801228849</v>
      </c>
      <c r="H37" s="13"/>
      <c r="I37" s="13" t="s">
        <v>1181</v>
      </c>
      <c r="J37" s="15"/>
      <c r="K37" s="15"/>
    </row>
    <row r="38" customFormat="false" ht="24.9" hidden="false" customHeight="true" outlineLevel="0" collapsed="false">
      <c r="A38" s="13" t="s">
        <v>1277</v>
      </c>
      <c r="B38" s="27" t="n">
        <v>0.00659</v>
      </c>
      <c r="C38" s="13" t="n">
        <v>0.6337989</v>
      </c>
      <c r="D38" s="13" t="n">
        <v>0.65370506</v>
      </c>
      <c r="E38" s="13" t="n">
        <v>0.6380865</v>
      </c>
      <c r="F38" s="13" t="n">
        <f aca="false">AVERAGE(C38:E38)</f>
        <v>0.641863486666667</v>
      </c>
      <c r="G38" s="28" t="n">
        <f aca="false">(1/F38)</f>
        <v>1.55796368039754</v>
      </c>
      <c r="H38" s="13" t="s">
        <v>1278</v>
      </c>
      <c r="I38" s="13" t="s">
        <v>1279</v>
      </c>
      <c r="J38" s="15"/>
      <c r="K38" s="15"/>
    </row>
    <row r="39" customFormat="false" ht="24.9" hidden="false" customHeight="true" outlineLevel="0" collapsed="false">
      <c r="A39" s="13" t="s">
        <v>1198</v>
      </c>
      <c r="B39" s="27" t="n">
        <v>0.00659</v>
      </c>
      <c r="C39" s="13" t="n">
        <v>0.36685148</v>
      </c>
      <c r="D39" s="13" t="n">
        <v>0.36685148</v>
      </c>
      <c r="E39" s="13" t="n">
        <v>0.34138605</v>
      </c>
      <c r="F39" s="13" t="n">
        <f aca="false">AVERAGE(C39:E39)</f>
        <v>0.358363003333333</v>
      </c>
      <c r="G39" s="28" t="n">
        <f aca="false">(1/F39)</f>
        <v>2.79046662378216</v>
      </c>
      <c r="H39" s="13" t="s">
        <v>1199</v>
      </c>
      <c r="I39" s="13" t="s">
        <v>1200</v>
      </c>
      <c r="J39" s="15"/>
      <c r="K39" s="15"/>
    </row>
    <row r="40" customFormat="false" ht="24.9" hidden="false" customHeight="true" outlineLevel="0" collapsed="false">
      <c r="A40" s="13" t="s">
        <v>1280</v>
      </c>
      <c r="B40" s="27" t="n">
        <v>0.00722</v>
      </c>
      <c r="C40" s="13" t="n">
        <v>0.5451231</v>
      </c>
      <c r="D40" s="13" t="n">
        <v>0.56767243</v>
      </c>
      <c r="E40" s="13" t="n">
        <v>0.50358343</v>
      </c>
      <c r="F40" s="13" t="n">
        <f aca="false">AVERAGE(C40:E40)</f>
        <v>0.538792986666667</v>
      </c>
      <c r="G40" s="28" t="n">
        <f aca="false">(1/F40)</f>
        <v>1.8560004022819</v>
      </c>
      <c r="H40" s="13" t="s">
        <v>1281</v>
      </c>
      <c r="I40" s="13" t="s">
        <v>1282</v>
      </c>
      <c r="J40" s="15"/>
      <c r="K40" s="15"/>
    </row>
    <row r="41" customFormat="false" ht="24.9" hidden="false" customHeight="true" outlineLevel="0" collapsed="false">
      <c r="A41" s="13" t="s">
        <v>386</v>
      </c>
      <c r="B41" s="27" t="n">
        <v>0.00722</v>
      </c>
      <c r="C41" s="13" t="n">
        <v>0.40080038</v>
      </c>
      <c r="D41" s="13" t="n">
        <v>0.37872934</v>
      </c>
      <c r="E41" s="13" t="n">
        <v>0.38250744</v>
      </c>
      <c r="F41" s="13" t="n">
        <f aca="false">AVERAGE(C41:E41)</f>
        <v>0.38734572</v>
      </c>
      <c r="G41" s="28" t="n">
        <f aca="false">(1/F41)</f>
        <v>2.5816730335887</v>
      </c>
      <c r="H41" s="13" t="s">
        <v>387</v>
      </c>
      <c r="I41" s="13" t="s">
        <v>388</v>
      </c>
      <c r="J41" s="15"/>
      <c r="K41" s="15"/>
    </row>
    <row r="42" customFormat="false" ht="24.9" hidden="false" customHeight="true" outlineLevel="0" collapsed="false">
      <c r="A42" s="13" t="s">
        <v>1283</v>
      </c>
      <c r="B42" s="27" t="n">
        <v>0.00778</v>
      </c>
      <c r="C42" s="13" t="n">
        <v>0.36887756</v>
      </c>
      <c r="D42" s="13" t="n">
        <v>0.39359003</v>
      </c>
      <c r="E42" s="13" t="n">
        <v>0.4348252</v>
      </c>
      <c r="F42" s="13" t="n">
        <f aca="false">AVERAGE(C42:E42)</f>
        <v>0.399097596666667</v>
      </c>
      <c r="G42" s="28" t="n">
        <f aca="false">(1/F42)</f>
        <v>2.50565277353754</v>
      </c>
      <c r="H42" s="13" t="s">
        <v>1284</v>
      </c>
      <c r="I42" s="13" t="s">
        <v>1285</v>
      </c>
      <c r="J42" s="15"/>
      <c r="K42" s="15"/>
    </row>
    <row r="43" customFormat="false" ht="24.9" hidden="false" customHeight="true" outlineLevel="0" collapsed="false">
      <c r="A43" s="13" t="s">
        <v>1286</v>
      </c>
      <c r="B43" s="27" t="n">
        <v>0.00949</v>
      </c>
      <c r="C43" s="13" t="n">
        <v>0.6963373</v>
      </c>
      <c r="D43" s="13" t="n">
        <v>0.63619936</v>
      </c>
      <c r="E43" s="13" t="n">
        <v>0.6391804</v>
      </c>
      <c r="F43" s="13" t="n">
        <f aca="false">AVERAGE(C43:E43)</f>
        <v>0.65723902</v>
      </c>
      <c r="G43" s="28" t="n">
        <f aca="false">(1/F43)</f>
        <v>1.5215164796515</v>
      </c>
      <c r="H43" s="13"/>
      <c r="I43" s="13" t="s">
        <v>339</v>
      </c>
      <c r="J43" s="15"/>
      <c r="K43" s="15"/>
    </row>
    <row r="44" customFormat="false" ht="24.9" hidden="false" customHeight="true" outlineLevel="0" collapsed="false">
      <c r="A44" s="13" t="s">
        <v>1287</v>
      </c>
      <c r="B44" s="27" t="n">
        <v>0.0101</v>
      </c>
      <c r="C44" s="13" t="n">
        <v>0.44954497</v>
      </c>
      <c r="D44" s="13" t="n">
        <v>0.5442507</v>
      </c>
      <c r="E44" s="13" t="n">
        <v>0.48420158</v>
      </c>
      <c r="F44" s="13" t="n">
        <f aca="false">AVERAGE(C44:E44)</f>
        <v>0.49266575</v>
      </c>
      <c r="G44" s="28" t="n">
        <f aca="false">(1/F44)</f>
        <v>2.02977373604721</v>
      </c>
      <c r="H44" s="13"/>
      <c r="I44" s="13" t="s">
        <v>339</v>
      </c>
      <c r="J44" s="15"/>
      <c r="K44" s="15"/>
    </row>
    <row r="45" customFormat="false" ht="24.9" hidden="false" customHeight="true" outlineLevel="0" collapsed="false">
      <c r="A45" s="13" t="s">
        <v>230</v>
      </c>
      <c r="B45" s="27" t="n">
        <v>0.0108</v>
      </c>
      <c r="C45" s="13" t="n">
        <v>0.6036258</v>
      </c>
      <c r="D45" s="13" t="n">
        <v>0.59718424</v>
      </c>
      <c r="E45" s="13" t="n">
        <v>0.5642485</v>
      </c>
      <c r="F45" s="13" t="n">
        <f aca="false">AVERAGE(C45:E45)</f>
        <v>0.588352846666667</v>
      </c>
      <c r="G45" s="28" t="n">
        <f aca="false">(1/F45)</f>
        <v>1.69966034101056</v>
      </c>
      <c r="H45" s="13" t="s">
        <v>231</v>
      </c>
      <c r="I45" s="13" t="s">
        <v>232</v>
      </c>
      <c r="J45" s="15"/>
      <c r="K45" s="15"/>
    </row>
    <row r="46" customFormat="false" ht="24.9" hidden="false" customHeight="true" outlineLevel="0" collapsed="false">
      <c r="A46" s="13" t="s">
        <v>1288</v>
      </c>
      <c r="B46" s="27" t="n">
        <v>0.0109</v>
      </c>
      <c r="C46" s="13" t="n">
        <v>0.5664058</v>
      </c>
      <c r="D46" s="13" t="n">
        <v>0.5994622</v>
      </c>
      <c r="E46" s="13" t="n">
        <v>0.59652865</v>
      </c>
      <c r="F46" s="13" t="n">
        <f aca="false">AVERAGE(C46:E46)</f>
        <v>0.58746555</v>
      </c>
      <c r="G46" s="28" t="n">
        <f aca="false">(1/F46)</f>
        <v>1.70222747529621</v>
      </c>
      <c r="H46" s="13" t="s">
        <v>1289</v>
      </c>
      <c r="I46" s="13" t="s">
        <v>1290</v>
      </c>
      <c r="J46" s="15"/>
      <c r="K46" s="15"/>
    </row>
    <row r="47" customFormat="false" ht="24.9" hidden="false" customHeight="true" outlineLevel="0" collapsed="false">
      <c r="A47" s="13" t="s">
        <v>1291</v>
      </c>
      <c r="B47" s="27" t="n">
        <v>0.011</v>
      </c>
      <c r="C47" s="13" t="n">
        <v>0.60227966</v>
      </c>
      <c r="D47" s="13" t="n">
        <v>0.65674174</v>
      </c>
      <c r="E47" s="13" t="n">
        <v>0.6752681</v>
      </c>
      <c r="F47" s="13" t="n">
        <f aca="false">AVERAGE(C47:E47)</f>
        <v>0.644763166666667</v>
      </c>
      <c r="G47" s="28" t="n">
        <f aca="false">(1/F47)</f>
        <v>1.55095708269109</v>
      </c>
      <c r="H47" s="13"/>
      <c r="I47" s="13" t="s">
        <v>1292</v>
      </c>
      <c r="J47" s="15"/>
      <c r="K47" s="15"/>
    </row>
    <row r="48" customFormat="false" ht="24.9" hidden="false" customHeight="true" outlineLevel="0" collapsed="false">
      <c r="A48" s="13" t="s">
        <v>1293</v>
      </c>
      <c r="B48" s="27" t="n">
        <v>0.011</v>
      </c>
      <c r="C48" s="13" t="n">
        <v>0.60136455</v>
      </c>
      <c r="D48" s="13" t="n">
        <v>0.58551764</v>
      </c>
      <c r="E48" s="13" t="n">
        <v>0.57014775</v>
      </c>
      <c r="F48" s="13" t="n">
        <f aca="false">AVERAGE(C48:E48)</f>
        <v>0.585676646666667</v>
      </c>
      <c r="G48" s="28" t="n">
        <f aca="false">(1/F48)</f>
        <v>1.70742679547054</v>
      </c>
      <c r="H48" s="13" t="s">
        <v>1294</v>
      </c>
      <c r="I48" s="13" t="s">
        <v>1295</v>
      </c>
      <c r="J48" s="15"/>
      <c r="K48" s="15"/>
    </row>
    <row r="49" customFormat="false" ht="24.9" hidden="false" customHeight="true" outlineLevel="0" collapsed="false">
      <c r="A49" s="13" t="s">
        <v>1296</v>
      </c>
      <c r="B49" s="27" t="n">
        <v>0.011</v>
      </c>
      <c r="C49" s="13" t="n">
        <v>0.5630931</v>
      </c>
      <c r="D49" s="13" t="n">
        <v>0.5993183</v>
      </c>
      <c r="E49" s="13" t="n">
        <v>0.56708556</v>
      </c>
      <c r="F49" s="13" t="n">
        <f aca="false">AVERAGE(C49:E49)</f>
        <v>0.576498986666667</v>
      </c>
      <c r="G49" s="28" t="n">
        <f aca="false">(1/F49)</f>
        <v>1.73460842625592</v>
      </c>
      <c r="H49" s="13" t="s">
        <v>1297</v>
      </c>
      <c r="I49" s="13" t="s">
        <v>1298</v>
      </c>
      <c r="J49" s="15"/>
      <c r="K49" s="15"/>
    </row>
    <row r="50" customFormat="false" ht="24.9" hidden="false" customHeight="true" outlineLevel="0" collapsed="false">
      <c r="A50" s="13" t="s">
        <v>1299</v>
      </c>
      <c r="B50" s="27" t="n">
        <v>0.011</v>
      </c>
      <c r="C50" s="13" t="n">
        <v>0.62925977</v>
      </c>
      <c r="D50" s="13" t="n">
        <v>0.66897124</v>
      </c>
      <c r="E50" s="13" t="n">
        <v>0.6483709</v>
      </c>
      <c r="F50" s="13" t="n">
        <f aca="false">AVERAGE(C50:E50)</f>
        <v>0.648867303333333</v>
      </c>
      <c r="G50" s="28" t="n">
        <f aca="false">(1/F50)</f>
        <v>1.54114715730449</v>
      </c>
      <c r="H50" s="13"/>
      <c r="I50" s="13" t="s">
        <v>1300</v>
      </c>
      <c r="J50" s="15"/>
      <c r="K50" s="15"/>
    </row>
    <row r="51" customFormat="false" ht="24.9" hidden="false" customHeight="true" outlineLevel="0" collapsed="false">
      <c r="A51" s="13" t="s">
        <v>68</v>
      </c>
      <c r="B51" s="27" t="n">
        <v>0.011</v>
      </c>
      <c r="C51" s="13" t="n">
        <v>0.53662145</v>
      </c>
      <c r="D51" s="13" t="n">
        <v>0.55399215</v>
      </c>
      <c r="E51" s="13" t="n">
        <v>0.5215544</v>
      </c>
      <c r="F51" s="13" t="n">
        <f aca="false">AVERAGE(C51:E51)</f>
        <v>0.537389333333333</v>
      </c>
      <c r="G51" s="28" t="n">
        <f aca="false">(1/F51)</f>
        <v>1.86084824906585</v>
      </c>
      <c r="H51" s="13" t="s">
        <v>69</v>
      </c>
      <c r="I51" s="13" t="s">
        <v>70</v>
      </c>
      <c r="J51" s="15"/>
      <c r="K51" s="15"/>
    </row>
    <row r="52" customFormat="false" ht="24.9" hidden="false" customHeight="true" outlineLevel="0" collapsed="false">
      <c r="A52" s="13" t="s">
        <v>944</v>
      </c>
      <c r="B52" s="27" t="n">
        <v>0.0112</v>
      </c>
      <c r="C52" s="13" t="n">
        <v>0.34368512</v>
      </c>
      <c r="D52" s="13" t="n">
        <v>0.39276636</v>
      </c>
      <c r="E52" s="13" t="n">
        <v>0.29699767</v>
      </c>
      <c r="F52" s="13" t="n">
        <f aca="false">AVERAGE(C52:E52)</f>
        <v>0.34448305</v>
      </c>
      <c r="G52" s="28" t="n">
        <f aca="false">(1/F52)</f>
        <v>2.90290044749662</v>
      </c>
      <c r="H52" s="13" t="s">
        <v>945</v>
      </c>
      <c r="I52" s="13" t="s">
        <v>946</v>
      </c>
      <c r="J52" s="15"/>
      <c r="K52" s="15"/>
    </row>
    <row r="53" customFormat="false" ht="24.9" hidden="false" customHeight="true" outlineLevel="0" collapsed="false">
      <c r="A53" s="13" t="s">
        <v>883</v>
      </c>
      <c r="B53" s="27" t="n">
        <v>0.0113</v>
      </c>
      <c r="C53" s="13" t="n">
        <v>0.620404</v>
      </c>
      <c r="D53" s="13" t="n">
        <v>0.55790347</v>
      </c>
      <c r="E53" s="13" t="n">
        <v>0.64862716</v>
      </c>
      <c r="F53" s="13" t="n">
        <f aca="false">AVERAGE(C53:E53)</f>
        <v>0.60897821</v>
      </c>
      <c r="G53" s="28" t="n">
        <f aca="false">(1/F53)</f>
        <v>1.64209487889559</v>
      </c>
      <c r="H53" s="13" t="s">
        <v>884</v>
      </c>
      <c r="I53" s="13" t="s">
        <v>885</v>
      </c>
      <c r="J53" s="15"/>
      <c r="K53" s="15"/>
    </row>
    <row r="54" customFormat="false" ht="24.9" hidden="false" customHeight="true" outlineLevel="0" collapsed="false">
      <c r="A54" s="13" t="s">
        <v>1301</v>
      </c>
      <c r="B54" s="27" t="n">
        <v>0.0113</v>
      </c>
      <c r="C54" s="13" t="n">
        <v>0.58538836</v>
      </c>
      <c r="D54" s="13" t="n">
        <v>0.60502493</v>
      </c>
      <c r="E54" s="13" t="n">
        <v>0.5330371</v>
      </c>
      <c r="F54" s="13" t="n">
        <f aca="false">AVERAGE(C54:E54)</f>
        <v>0.574483463333333</v>
      </c>
      <c r="G54" s="28" t="n">
        <f aca="false">(1/F54)</f>
        <v>1.74069414321813</v>
      </c>
      <c r="H54" s="13"/>
      <c r="I54" s="13" t="s">
        <v>1302</v>
      </c>
      <c r="J54" s="15"/>
      <c r="K54" s="15"/>
    </row>
    <row r="55" customFormat="false" ht="24.9" hidden="false" customHeight="true" outlineLevel="0" collapsed="false">
      <c r="A55" s="13" t="s">
        <v>181</v>
      </c>
      <c r="B55" s="27" t="n">
        <v>0.0113</v>
      </c>
      <c r="C55" s="13" t="n">
        <v>0.38649336</v>
      </c>
      <c r="D55" s="13" t="n">
        <v>0.30989847</v>
      </c>
      <c r="E55" s="13" t="n">
        <v>0.3528233</v>
      </c>
      <c r="F55" s="13" t="n">
        <f aca="false">AVERAGE(C55:E55)</f>
        <v>0.349738376666667</v>
      </c>
      <c r="G55" s="28" t="n">
        <f aca="false">(1/F55)</f>
        <v>2.85928015544343</v>
      </c>
      <c r="H55" s="13" t="s">
        <v>61</v>
      </c>
      <c r="I55" s="13" t="s">
        <v>62</v>
      </c>
      <c r="J55" s="15"/>
      <c r="K55" s="15"/>
    </row>
    <row r="56" customFormat="false" ht="24.9" hidden="false" customHeight="true" outlineLevel="0" collapsed="false">
      <c r="A56" s="13" t="s">
        <v>1303</v>
      </c>
      <c r="B56" s="27" t="n">
        <v>0.0115</v>
      </c>
      <c r="C56" s="13" t="n">
        <v>0.5819771</v>
      </c>
      <c r="D56" s="13" t="n">
        <v>0.6114964</v>
      </c>
      <c r="E56" s="13" t="n">
        <v>0.6039672</v>
      </c>
      <c r="F56" s="13" t="n">
        <f aca="false">AVERAGE(C56:E56)</f>
        <v>0.5991469</v>
      </c>
      <c r="G56" s="28" t="n">
        <f aca="false">(1/F56)</f>
        <v>1.66903976303641</v>
      </c>
      <c r="H56" s="13" t="s">
        <v>1304</v>
      </c>
      <c r="I56" s="13" t="s">
        <v>1305</v>
      </c>
      <c r="J56" s="15"/>
      <c r="K56" s="15"/>
    </row>
    <row r="57" customFormat="false" ht="24.9" hidden="false" customHeight="true" outlineLevel="0" collapsed="false">
      <c r="A57" s="13" t="s">
        <v>1306</v>
      </c>
      <c r="B57" s="27" t="n">
        <v>0.0117</v>
      </c>
      <c r="C57" s="13" t="n">
        <v>0.691997</v>
      </c>
      <c r="D57" s="13" t="n">
        <v>0.66457903</v>
      </c>
      <c r="E57" s="13" t="n">
        <v>0.6612488</v>
      </c>
      <c r="F57" s="13" t="n">
        <f aca="false">AVERAGE(C57:E57)</f>
        <v>0.672608276666667</v>
      </c>
      <c r="G57" s="28" t="n">
        <f aca="false">(1/F57)</f>
        <v>1.48674947170712</v>
      </c>
      <c r="H57" s="13" t="s">
        <v>1307</v>
      </c>
      <c r="I57" s="13" t="s">
        <v>1308</v>
      </c>
      <c r="J57" s="15"/>
      <c r="K57" s="15"/>
    </row>
    <row r="58" customFormat="false" ht="24.9" hidden="false" customHeight="true" outlineLevel="0" collapsed="false">
      <c r="A58" s="13" t="s">
        <v>1309</v>
      </c>
      <c r="B58" s="27" t="n">
        <v>0.0123</v>
      </c>
      <c r="C58" s="13" t="n">
        <v>0.46341792</v>
      </c>
      <c r="D58" s="13" t="n">
        <v>0.4193873</v>
      </c>
      <c r="E58" s="13" t="n">
        <v>0.40936813</v>
      </c>
      <c r="F58" s="13" t="n">
        <f aca="false">AVERAGE(C58:E58)</f>
        <v>0.43072445</v>
      </c>
      <c r="G58" s="28" t="n">
        <f aca="false">(1/F58)</f>
        <v>2.32166992145442</v>
      </c>
      <c r="H58" s="13" t="s">
        <v>1310</v>
      </c>
      <c r="I58" s="13" t="s">
        <v>1311</v>
      </c>
      <c r="J58" s="15"/>
      <c r="K58" s="15"/>
    </row>
    <row r="59" customFormat="false" ht="24.9" hidden="false" customHeight="true" outlineLevel="0" collapsed="false">
      <c r="A59" s="13" t="s">
        <v>1312</v>
      </c>
      <c r="B59" s="27" t="n">
        <v>0.0123</v>
      </c>
      <c r="C59" s="13" t="n">
        <v>0.56061554</v>
      </c>
      <c r="D59" s="13" t="n">
        <v>0.646181</v>
      </c>
      <c r="E59" s="13" t="n">
        <v>0.6249395</v>
      </c>
      <c r="F59" s="13" t="n">
        <f aca="false">AVERAGE(C59:E59)</f>
        <v>0.61057868</v>
      </c>
      <c r="G59" s="28" t="n">
        <f aca="false">(1/F59)</f>
        <v>1.63779056288045</v>
      </c>
      <c r="H59" s="13"/>
      <c r="I59" s="13" t="s">
        <v>1313</v>
      </c>
      <c r="J59" s="15"/>
      <c r="K59" s="15"/>
    </row>
    <row r="60" customFormat="false" ht="24.9" hidden="false" customHeight="true" outlineLevel="0" collapsed="false">
      <c r="A60" s="13" t="s">
        <v>1314</v>
      </c>
      <c r="B60" s="27" t="n">
        <v>0.0123</v>
      </c>
      <c r="C60" s="13" t="n">
        <v>0.59553975</v>
      </c>
      <c r="D60" s="13" t="n">
        <v>0.5445269</v>
      </c>
      <c r="E60" s="13" t="n">
        <v>0.58493835</v>
      </c>
      <c r="F60" s="13" t="n">
        <f aca="false">AVERAGE(C60:E60)</f>
        <v>0.575001666666667</v>
      </c>
      <c r="G60" s="28" t="n">
        <f aca="false">(1/F60)</f>
        <v>1.73912539383944</v>
      </c>
      <c r="H60" s="13" t="s">
        <v>1315</v>
      </c>
      <c r="I60" s="13" t="s">
        <v>1316</v>
      </c>
      <c r="J60" s="15"/>
      <c r="K60" s="15"/>
    </row>
    <row r="61" customFormat="false" ht="24.9" hidden="false" customHeight="true" outlineLevel="0" collapsed="false">
      <c r="A61" s="13" t="s">
        <v>1317</v>
      </c>
      <c r="B61" s="27" t="n">
        <v>0.0128</v>
      </c>
      <c r="C61" s="13" t="n">
        <v>0.59973806</v>
      </c>
      <c r="D61" s="13" t="n">
        <v>0.6937625</v>
      </c>
      <c r="E61" s="13" t="n">
        <v>0.6347764</v>
      </c>
      <c r="F61" s="13" t="n">
        <f aca="false">AVERAGE(C61:E61)</f>
        <v>0.642758986666667</v>
      </c>
      <c r="G61" s="28" t="n">
        <f aca="false">(1/F61)</f>
        <v>1.55579310557131</v>
      </c>
      <c r="H61" s="13" t="s">
        <v>1318</v>
      </c>
      <c r="I61" s="13" t="s">
        <v>1319</v>
      </c>
      <c r="J61" s="15"/>
      <c r="K61" s="15"/>
    </row>
    <row r="62" customFormat="false" ht="24.9" hidden="false" customHeight="true" outlineLevel="0" collapsed="false">
      <c r="A62" s="13" t="s">
        <v>1320</v>
      </c>
      <c r="B62" s="27" t="n">
        <v>0.0128</v>
      </c>
      <c r="C62" s="13" t="n">
        <v>0.66554004</v>
      </c>
      <c r="D62" s="13" t="n">
        <v>0.6973081</v>
      </c>
      <c r="E62" s="13" t="n">
        <v>0.61205536</v>
      </c>
      <c r="F62" s="13" t="n">
        <f aca="false">AVERAGE(C62:E62)</f>
        <v>0.658301166666667</v>
      </c>
      <c r="G62" s="28" t="n">
        <f aca="false">(1/F62)</f>
        <v>1.5190615642739</v>
      </c>
      <c r="H62" s="13" t="s">
        <v>1321</v>
      </c>
      <c r="I62" s="13" t="s">
        <v>1322</v>
      </c>
      <c r="J62" s="15"/>
      <c r="K62" s="15"/>
    </row>
    <row r="63" customFormat="false" ht="24.9" hidden="false" customHeight="true" outlineLevel="0" collapsed="false">
      <c r="A63" s="13" t="s">
        <v>1323</v>
      </c>
      <c r="B63" s="27" t="n">
        <v>0.0128</v>
      </c>
      <c r="C63" s="13" t="n">
        <v>0.38691735</v>
      </c>
      <c r="D63" s="13" t="n">
        <v>0.37480587</v>
      </c>
      <c r="E63" s="13" t="n">
        <v>0.379804</v>
      </c>
      <c r="F63" s="13" t="n">
        <f aca="false">AVERAGE(C63:E63)</f>
        <v>0.380509073333333</v>
      </c>
      <c r="G63" s="28" t="n">
        <f aca="false">(1/F63)</f>
        <v>2.62805822536584</v>
      </c>
      <c r="H63" s="13"/>
      <c r="I63" s="13" t="s">
        <v>1324</v>
      </c>
      <c r="J63" s="15"/>
      <c r="K63" s="15"/>
    </row>
    <row r="64" customFormat="false" ht="24.9" hidden="false" customHeight="true" outlineLevel="0" collapsed="false">
      <c r="A64" s="13" t="s">
        <v>1325</v>
      </c>
      <c r="B64" s="27" t="n">
        <v>0.0128</v>
      </c>
      <c r="C64" s="13" t="n">
        <v>0.39828742</v>
      </c>
      <c r="D64" s="13" t="n">
        <v>0.47851056</v>
      </c>
      <c r="E64" s="13" t="n">
        <v>0.44867912</v>
      </c>
      <c r="F64" s="13" t="n">
        <f aca="false">AVERAGE(C64:E64)</f>
        <v>0.4418257</v>
      </c>
      <c r="G64" s="28" t="n">
        <f aca="false">(1/F64)</f>
        <v>2.26333597162863</v>
      </c>
      <c r="H64" s="13" t="s">
        <v>1284</v>
      </c>
      <c r="I64" s="13" t="s">
        <v>1285</v>
      </c>
      <c r="J64" s="15"/>
      <c r="K64" s="15"/>
    </row>
    <row r="65" customFormat="false" ht="24.9" hidden="false" customHeight="true" outlineLevel="0" collapsed="false">
      <c r="A65" s="13" t="s">
        <v>1326</v>
      </c>
      <c r="B65" s="27" t="n">
        <v>0.0132</v>
      </c>
      <c r="C65" s="13" t="n">
        <v>0.5969393</v>
      </c>
      <c r="D65" s="13" t="n">
        <v>0.65787846</v>
      </c>
      <c r="E65" s="13" t="n">
        <v>0.6862479</v>
      </c>
      <c r="F65" s="13" t="n">
        <f aca="false">AVERAGE(C65:E65)</f>
        <v>0.647021886666667</v>
      </c>
      <c r="G65" s="28" t="n">
        <f aca="false">(1/F65)</f>
        <v>1.5455427715928</v>
      </c>
      <c r="H65" s="13" t="s">
        <v>1327</v>
      </c>
      <c r="I65" s="13" t="s">
        <v>1328</v>
      </c>
      <c r="J65" s="15"/>
      <c r="K65" s="15"/>
    </row>
    <row r="66" customFormat="false" ht="24.9" hidden="false" customHeight="true" outlineLevel="0" collapsed="false">
      <c r="A66" s="13" t="s">
        <v>1329</v>
      </c>
      <c r="B66" s="27" t="n">
        <v>0.0134</v>
      </c>
      <c r="C66" s="13" t="n">
        <v>0.68596154</v>
      </c>
      <c r="D66" s="13" t="n">
        <v>0.6064381</v>
      </c>
      <c r="E66" s="13" t="n">
        <v>0.6543737</v>
      </c>
      <c r="F66" s="13" t="n">
        <f aca="false">AVERAGE(C66:E66)</f>
        <v>0.648924446666667</v>
      </c>
      <c r="G66" s="28" t="n">
        <f aca="false">(1/F66)</f>
        <v>1.54101144615017</v>
      </c>
      <c r="H66" s="13"/>
      <c r="I66" s="13" t="s">
        <v>1330</v>
      </c>
      <c r="J66" s="15"/>
      <c r="K66" s="15"/>
    </row>
    <row r="67" customFormat="false" ht="24.9" hidden="false" customHeight="true" outlineLevel="0" collapsed="false">
      <c r="A67" s="13" t="s">
        <v>410</v>
      </c>
      <c r="B67" s="27" t="n">
        <v>0.0134</v>
      </c>
      <c r="C67" s="13" t="n">
        <v>0.567514</v>
      </c>
      <c r="D67" s="13" t="n">
        <v>0.6023573</v>
      </c>
      <c r="E67" s="13" t="n">
        <v>0.67120564</v>
      </c>
      <c r="F67" s="13" t="n">
        <f aca="false">AVERAGE(C67:E67)</f>
        <v>0.613692313333333</v>
      </c>
      <c r="G67" s="28" t="n">
        <f aca="false">(1/F67)</f>
        <v>1.62948105797251</v>
      </c>
      <c r="H67" s="13" t="s">
        <v>1331</v>
      </c>
      <c r="I67" s="13" t="s">
        <v>412</v>
      </c>
      <c r="J67" s="15"/>
      <c r="K67" s="15"/>
    </row>
    <row r="68" customFormat="false" ht="24.9" hidden="false" customHeight="true" outlineLevel="0" collapsed="false">
      <c r="A68" s="13" t="s">
        <v>1332</v>
      </c>
      <c r="B68" s="27" t="n">
        <v>0.0134</v>
      </c>
      <c r="C68" s="13" t="n">
        <v>0.6222096</v>
      </c>
      <c r="D68" s="13" t="n">
        <v>0.71430486</v>
      </c>
      <c r="E68" s="13" t="n">
        <v>0.6637182</v>
      </c>
      <c r="F68" s="13" t="n">
        <f aca="false">AVERAGE(C68:E68)</f>
        <v>0.66674422</v>
      </c>
      <c r="G68" s="28" t="n">
        <f aca="false">(1/F68)</f>
        <v>1.49982552529664</v>
      </c>
      <c r="H68" s="13" t="s">
        <v>1333</v>
      </c>
      <c r="I68" s="13" t="s">
        <v>1334</v>
      </c>
      <c r="J68" s="15"/>
      <c r="K68" s="15"/>
    </row>
    <row r="69" customFormat="false" ht="24.9" hidden="false" customHeight="true" outlineLevel="0" collapsed="false">
      <c r="A69" s="13" t="s">
        <v>1335</v>
      </c>
      <c r="B69" s="27" t="n">
        <v>0.0134</v>
      </c>
      <c r="C69" s="13" t="n">
        <v>0.5807933</v>
      </c>
      <c r="D69" s="13" t="n">
        <v>0.56223345</v>
      </c>
      <c r="E69" s="13" t="n">
        <v>0.62613887</v>
      </c>
      <c r="F69" s="13" t="n">
        <f aca="false">AVERAGE(C69:E69)</f>
        <v>0.589721873333333</v>
      </c>
      <c r="G69" s="28" t="n">
        <f aca="false">(1/F69)</f>
        <v>1.69571461602334</v>
      </c>
      <c r="H69" s="13" t="s">
        <v>1336</v>
      </c>
      <c r="I69" s="13" t="s">
        <v>1337</v>
      </c>
      <c r="J69" s="15"/>
      <c r="K69" s="15"/>
    </row>
    <row r="70" customFormat="false" ht="24.9" hidden="false" customHeight="true" outlineLevel="0" collapsed="false">
      <c r="A70" s="13" t="s">
        <v>1338</v>
      </c>
      <c r="B70" s="27" t="n">
        <v>0.0134</v>
      </c>
      <c r="C70" s="13" t="n">
        <v>0.52872026</v>
      </c>
      <c r="D70" s="13" t="n">
        <v>0.51168734</v>
      </c>
      <c r="E70" s="13" t="n">
        <v>0.4338029</v>
      </c>
      <c r="F70" s="13" t="n">
        <f aca="false">AVERAGE(C70:E70)</f>
        <v>0.4914035</v>
      </c>
      <c r="G70" s="28" t="n">
        <f aca="false">(1/F70)</f>
        <v>2.03498754078878</v>
      </c>
      <c r="H70" s="13"/>
      <c r="I70" s="13" t="s">
        <v>1339</v>
      </c>
      <c r="J70" s="15"/>
      <c r="K70" s="15"/>
    </row>
    <row r="71" customFormat="false" ht="24.9" hidden="false" customHeight="true" outlineLevel="0" collapsed="false">
      <c r="A71" s="13" t="s">
        <v>1340</v>
      </c>
      <c r="B71" s="27" t="n">
        <v>0.0134</v>
      </c>
      <c r="C71" s="13" t="n">
        <v>0.57547474</v>
      </c>
      <c r="D71" s="13" t="n">
        <v>0.6527721</v>
      </c>
      <c r="E71" s="13" t="n">
        <v>0.64643776</v>
      </c>
      <c r="F71" s="13" t="n">
        <f aca="false">AVERAGE(C71:E71)</f>
        <v>0.624894866666667</v>
      </c>
      <c r="G71" s="28" t="n">
        <f aca="false">(1/F71)</f>
        <v>1.60026918661411</v>
      </c>
      <c r="H71" s="13"/>
      <c r="I71" s="13" t="s">
        <v>1341</v>
      </c>
      <c r="J71" s="15"/>
      <c r="K71" s="15"/>
    </row>
    <row r="72" customFormat="false" ht="24.9" hidden="false" customHeight="true" outlineLevel="0" collapsed="false">
      <c r="A72" s="13" t="s">
        <v>12</v>
      </c>
      <c r="B72" s="27" t="n">
        <v>0.0134</v>
      </c>
      <c r="C72" s="13" t="n">
        <v>0.29137525</v>
      </c>
      <c r="D72" s="13" t="n">
        <v>0.2703057</v>
      </c>
      <c r="E72" s="13" t="n">
        <v>0.28022337</v>
      </c>
      <c r="F72" s="13" t="n">
        <f aca="false">AVERAGE(C72:E72)</f>
        <v>0.280634773333333</v>
      </c>
      <c r="G72" s="28" t="n">
        <f aca="false">(1/F72)</f>
        <v>3.5633502866454</v>
      </c>
      <c r="H72" s="13" t="s">
        <v>13</v>
      </c>
      <c r="I72" s="13" t="s">
        <v>14</v>
      </c>
      <c r="J72" s="15"/>
      <c r="K72" s="15"/>
    </row>
    <row r="73" customFormat="false" ht="24.9" hidden="false" customHeight="true" outlineLevel="0" collapsed="false">
      <c r="A73" s="13" t="s">
        <v>1342</v>
      </c>
      <c r="B73" s="27" t="n">
        <v>0.0138</v>
      </c>
      <c r="C73" s="13" t="n">
        <v>0.5985294</v>
      </c>
      <c r="D73" s="13" t="n">
        <v>0.6008037</v>
      </c>
      <c r="E73" s="13" t="n">
        <v>0.64481175</v>
      </c>
      <c r="F73" s="13" t="n">
        <f aca="false">AVERAGE(C73:E73)</f>
        <v>0.61471495</v>
      </c>
      <c r="G73" s="28" t="n">
        <f aca="false">(1/F73)</f>
        <v>1.62677026156595</v>
      </c>
      <c r="H73" s="13" t="s">
        <v>1343</v>
      </c>
      <c r="I73" s="13" t="s">
        <v>1344</v>
      </c>
      <c r="J73" s="15"/>
      <c r="K73" s="15"/>
    </row>
    <row r="74" customFormat="false" ht="24.9" hidden="false" customHeight="true" outlineLevel="0" collapsed="false">
      <c r="A74" s="13" t="s">
        <v>1345</v>
      </c>
      <c r="B74" s="27" t="n">
        <v>0.0139</v>
      </c>
      <c r="C74" s="13" t="n">
        <v>0.62735945</v>
      </c>
      <c r="D74" s="13" t="n">
        <v>0.6694358</v>
      </c>
      <c r="E74" s="13" t="n">
        <v>0.60683894</v>
      </c>
      <c r="F74" s="13" t="n">
        <f aca="false">AVERAGE(C74:E74)</f>
        <v>0.63454473</v>
      </c>
      <c r="G74" s="28" t="n">
        <f aca="false">(1/F74)</f>
        <v>1.57593303154531</v>
      </c>
      <c r="H74" s="13" t="s">
        <v>1346</v>
      </c>
      <c r="I74" s="13" t="s">
        <v>1347</v>
      </c>
      <c r="J74" s="15"/>
      <c r="K74" s="15"/>
    </row>
    <row r="75" customFormat="false" ht="24.9" hidden="false" customHeight="true" outlineLevel="0" collapsed="false">
      <c r="A75" s="13" t="s">
        <v>1348</v>
      </c>
      <c r="B75" s="27" t="n">
        <v>0.0147</v>
      </c>
      <c r="C75" s="13" t="n">
        <v>0.6176306</v>
      </c>
      <c r="D75" s="13" t="n">
        <v>0.59258676</v>
      </c>
      <c r="E75" s="13" t="n">
        <v>0.6093576</v>
      </c>
      <c r="F75" s="13" t="n">
        <f aca="false">AVERAGE(C75:E75)</f>
        <v>0.606524986666667</v>
      </c>
      <c r="G75" s="28" t="n">
        <f aca="false">(1/F75)</f>
        <v>1.64873669178213</v>
      </c>
      <c r="H75" s="13" t="s">
        <v>1349</v>
      </c>
      <c r="I75" s="13" t="s">
        <v>1350</v>
      </c>
      <c r="J75" s="15"/>
      <c r="K75" s="15"/>
    </row>
    <row r="76" customFormat="false" ht="24.9" hidden="false" customHeight="true" outlineLevel="0" collapsed="false">
      <c r="A76" s="13" t="s">
        <v>1351</v>
      </c>
      <c r="B76" s="27" t="n">
        <v>0.0151</v>
      </c>
      <c r="C76" s="13" t="n">
        <v>0.44845572</v>
      </c>
      <c r="D76" s="13" t="n">
        <v>0.5191761</v>
      </c>
      <c r="E76" s="13" t="n">
        <v>0.42878768</v>
      </c>
      <c r="F76" s="13" t="n">
        <f aca="false">AVERAGE(C76:E76)</f>
        <v>0.465473166666667</v>
      </c>
      <c r="G76" s="28" t="n">
        <f aca="false">(1/F76)</f>
        <v>2.14835155195126</v>
      </c>
      <c r="H76" s="13" t="s">
        <v>1352</v>
      </c>
      <c r="I76" s="13" t="s">
        <v>1353</v>
      </c>
      <c r="J76" s="15"/>
      <c r="K76" s="15"/>
    </row>
    <row r="77" customFormat="false" ht="24.9" hidden="false" customHeight="true" outlineLevel="0" collapsed="false">
      <c r="A77" s="13" t="s">
        <v>277</v>
      </c>
      <c r="B77" s="27" t="n">
        <v>0.0151</v>
      </c>
      <c r="C77" s="13" t="n">
        <v>0.39638186</v>
      </c>
      <c r="D77" s="13" t="n">
        <v>0.31341428</v>
      </c>
      <c r="E77" s="13" t="n">
        <v>0.3972962</v>
      </c>
      <c r="F77" s="13" t="n">
        <f aca="false">AVERAGE(C77:E77)</f>
        <v>0.36903078</v>
      </c>
      <c r="G77" s="28" t="n">
        <f aca="false">(1/F77)</f>
        <v>2.70980106320671</v>
      </c>
      <c r="H77" s="13" t="s">
        <v>278</v>
      </c>
      <c r="I77" s="13" t="s">
        <v>279</v>
      </c>
      <c r="J77" s="15"/>
      <c r="K77" s="15"/>
    </row>
    <row r="78" customFormat="false" ht="24.9" hidden="false" customHeight="true" outlineLevel="0" collapsed="false">
      <c r="A78" s="13" t="s">
        <v>1354</v>
      </c>
      <c r="B78" s="27" t="n">
        <v>0.0151</v>
      </c>
      <c r="C78" s="13" t="n">
        <v>0.66854537</v>
      </c>
      <c r="D78" s="13" t="n">
        <v>0.61364776</v>
      </c>
      <c r="E78" s="13" t="n">
        <v>0.61571485</v>
      </c>
      <c r="F78" s="13" t="n">
        <f aca="false">AVERAGE(C78:E78)</f>
        <v>0.632635993333333</v>
      </c>
      <c r="G78" s="28" t="n">
        <f aca="false">(1/F78)</f>
        <v>1.58068780552785</v>
      </c>
      <c r="H78" s="13" t="s">
        <v>1355</v>
      </c>
      <c r="I78" s="13" t="s">
        <v>1356</v>
      </c>
      <c r="J78" s="15"/>
      <c r="K78" s="15"/>
    </row>
    <row r="79" customFormat="false" ht="24.9" hidden="false" customHeight="true" outlineLevel="0" collapsed="false">
      <c r="A79" s="13" t="s">
        <v>1357</v>
      </c>
      <c r="B79" s="27" t="n">
        <v>0.0151</v>
      </c>
      <c r="C79" s="13" t="n">
        <v>0.4764822</v>
      </c>
      <c r="D79" s="13" t="n">
        <v>0.48858774</v>
      </c>
      <c r="E79" s="13" t="n">
        <v>0.47949243</v>
      </c>
      <c r="F79" s="13" t="n">
        <f aca="false">AVERAGE(C79:E79)</f>
        <v>0.48152079</v>
      </c>
      <c r="G79" s="28" t="n">
        <f aca="false">(1/F79)</f>
        <v>2.07675352916745</v>
      </c>
      <c r="H79" s="13"/>
      <c r="I79" s="13" t="s">
        <v>1234</v>
      </c>
      <c r="J79" s="15"/>
      <c r="K79" s="15"/>
    </row>
    <row r="80" customFormat="false" ht="24.9" hidden="false" customHeight="true" outlineLevel="0" collapsed="false">
      <c r="A80" s="13" t="s">
        <v>1358</v>
      </c>
      <c r="B80" s="27" t="n">
        <v>0.0154</v>
      </c>
      <c r="C80" s="13" t="n">
        <v>0.5994873</v>
      </c>
      <c r="D80" s="13" t="n">
        <v>0.6602062</v>
      </c>
      <c r="E80" s="13" t="n">
        <v>0.54531497</v>
      </c>
      <c r="F80" s="13" t="n">
        <f aca="false">AVERAGE(C80:E80)</f>
        <v>0.60166949</v>
      </c>
      <c r="G80" s="28" t="n">
        <f aca="false">(1/F80)</f>
        <v>1.66204206232894</v>
      </c>
      <c r="H80" s="13" t="s">
        <v>1359</v>
      </c>
      <c r="I80" s="13" t="s">
        <v>1360</v>
      </c>
      <c r="J80" s="15"/>
      <c r="K80" s="15"/>
    </row>
    <row r="81" customFormat="false" ht="24.9" hidden="false" customHeight="true" outlineLevel="0" collapsed="false">
      <c r="A81" s="13" t="s">
        <v>1361</v>
      </c>
      <c r="B81" s="27" t="n">
        <v>0.0155</v>
      </c>
      <c r="C81" s="13" t="n">
        <v>0.6325984</v>
      </c>
      <c r="D81" s="13" t="n">
        <v>0.66758126</v>
      </c>
      <c r="E81" s="13" t="n">
        <v>0.62941444</v>
      </c>
      <c r="F81" s="13" t="n">
        <f aca="false">AVERAGE(C81:E81)</f>
        <v>0.643198033333333</v>
      </c>
      <c r="G81" s="28" t="n">
        <f aca="false">(1/F81)</f>
        <v>1.55473112194943</v>
      </c>
      <c r="H81" s="13" t="s">
        <v>1362</v>
      </c>
      <c r="I81" s="13" t="s">
        <v>1363</v>
      </c>
      <c r="J81" s="15"/>
      <c r="K81" s="15"/>
    </row>
    <row r="82" customFormat="false" ht="24.9" hidden="false" customHeight="true" outlineLevel="0" collapsed="false">
      <c r="A82" s="13" t="s">
        <v>1364</v>
      </c>
      <c r="B82" s="27" t="n">
        <v>0.0155</v>
      </c>
      <c r="C82" s="13" t="n">
        <v>0.5246831</v>
      </c>
      <c r="D82" s="13" t="n">
        <v>0.6040931</v>
      </c>
      <c r="E82" s="13" t="n">
        <v>0.56597584</v>
      </c>
      <c r="F82" s="13" t="n">
        <f aca="false">AVERAGE(C82:E82)</f>
        <v>0.564917346666667</v>
      </c>
      <c r="G82" s="28" t="n">
        <f aca="false">(1/F82)</f>
        <v>1.77017046104278</v>
      </c>
      <c r="H82" s="13" t="s">
        <v>1365</v>
      </c>
      <c r="I82" s="13" t="s">
        <v>1366</v>
      </c>
      <c r="J82" s="15"/>
      <c r="K82" s="15"/>
    </row>
    <row r="83" customFormat="false" ht="24.9" hidden="false" customHeight="true" outlineLevel="0" collapsed="false">
      <c r="A83" s="13" t="s">
        <v>1367</v>
      </c>
      <c r="B83" s="27" t="n">
        <v>0.0155</v>
      </c>
      <c r="C83" s="13" t="n">
        <v>0.54109144</v>
      </c>
      <c r="D83" s="13" t="n">
        <v>0.48940796</v>
      </c>
      <c r="E83" s="13" t="n">
        <v>0.52646226</v>
      </c>
      <c r="F83" s="13" t="n">
        <f aca="false">AVERAGE(C83:E83)</f>
        <v>0.51898722</v>
      </c>
      <c r="G83" s="28" t="n">
        <f aca="false">(1/F83)</f>
        <v>1.92682972039273</v>
      </c>
      <c r="H83" s="13"/>
      <c r="I83" s="13" t="s">
        <v>1368</v>
      </c>
      <c r="J83" s="15"/>
      <c r="K83" s="15"/>
    </row>
    <row r="84" customFormat="false" ht="24.9" hidden="false" customHeight="true" outlineLevel="0" collapsed="false">
      <c r="A84" s="13" t="s">
        <v>1369</v>
      </c>
      <c r="B84" s="27" t="n">
        <v>0.0155</v>
      </c>
      <c r="C84" s="13" t="n">
        <v>0.50440603</v>
      </c>
      <c r="D84" s="13" t="n">
        <v>0.45486918</v>
      </c>
      <c r="E84" s="13" t="n">
        <v>0.4759539</v>
      </c>
      <c r="F84" s="13" t="n">
        <f aca="false">AVERAGE(C84:E84)</f>
        <v>0.478409703333333</v>
      </c>
      <c r="G84" s="28" t="n">
        <f aca="false">(1/F84)</f>
        <v>2.09025860686452</v>
      </c>
      <c r="H84" s="13"/>
      <c r="I84" s="13" t="s">
        <v>1370</v>
      </c>
      <c r="J84" s="15"/>
      <c r="K84" s="15"/>
    </row>
    <row r="85" customFormat="false" ht="24.9" hidden="false" customHeight="true" outlineLevel="0" collapsed="false">
      <c r="A85" s="13" t="s">
        <v>236</v>
      </c>
      <c r="B85" s="27" t="n">
        <v>0.0155</v>
      </c>
      <c r="C85" s="13" t="n">
        <v>0.67397165</v>
      </c>
      <c r="D85" s="13" t="n">
        <v>0.6569725</v>
      </c>
      <c r="E85" s="13" t="n">
        <v>0.5809913</v>
      </c>
      <c r="F85" s="13" t="n">
        <f aca="false">AVERAGE(C85:E85)</f>
        <v>0.637311816666667</v>
      </c>
      <c r="G85" s="28" t="n">
        <f aca="false">(1/F85)</f>
        <v>1.56909063012561</v>
      </c>
      <c r="H85" s="13" t="s">
        <v>237</v>
      </c>
      <c r="I85" s="13" t="s">
        <v>238</v>
      </c>
      <c r="J85" s="15"/>
      <c r="K85" s="15"/>
    </row>
    <row r="86" customFormat="false" ht="24.9" hidden="false" customHeight="true" outlineLevel="0" collapsed="false">
      <c r="A86" s="13" t="s">
        <v>1371</v>
      </c>
      <c r="B86" s="27" t="n">
        <v>0.0155</v>
      </c>
      <c r="C86" s="13" t="n">
        <v>0.3782693</v>
      </c>
      <c r="D86" s="13" t="n">
        <v>0.4680709</v>
      </c>
      <c r="E86" s="13" t="n">
        <v>0.4308464</v>
      </c>
      <c r="F86" s="13" t="n">
        <f aca="false">AVERAGE(C86:E86)</f>
        <v>0.425728866666667</v>
      </c>
      <c r="G86" s="28" t="n">
        <f aca="false">(1/F86)</f>
        <v>2.34891283701223</v>
      </c>
      <c r="H86" s="13" t="s">
        <v>1372</v>
      </c>
      <c r="I86" s="13" t="s">
        <v>1373</v>
      </c>
      <c r="J86" s="15"/>
      <c r="K86" s="15"/>
    </row>
    <row r="87" customFormat="false" ht="24.9" hidden="false" customHeight="true" outlineLevel="0" collapsed="false">
      <c r="A87" s="13" t="s">
        <v>1374</v>
      </c>
      <c r="B87" s="27" t="n">
        <v>0.0155</v>
      </c>
      <c r="C87" s="13" t="n">
        <v>0.676524</v>
      </c>
      <c r="D87" s="13" t="n">
        <v>0.63959754</v>
      </c>
      <c r="E87" s="13" t="n">
        <v>0.6231133</v>
      </c>
      <c r="F87" s="13" t="n">
        <f aca="false">AVERAGE(C87:E87)</f>
        <v>0.646411613333333</v>
      </c>
      <c r="G87" s="28" t="n">
        <f aca="false">(1/F87)</f>
        <v>1.5470019092685</v>
      </c>
      <c r="H87" s="13" t="s">
        <v>1375</v>
      </c>
      <c r="I87" s="13" t="s">
        <v>1376</v>
      </c>
      <c r="J87" s="15"/>
      <c r="K87" s="15"/>
    </row>
    <row r="88" customFormat="false" ht="24.9" hidden="false" customHeight="true" outlineLevel="0" collapsed="false">
      <c r="A88" s="13" t="s">
        <v>1377</v>
      </c>
      <c r="B88" s="27" t="n">
        <v>0.0158</v>
      </c>
      <c r="C88" s="13" t="n">
        <v>0.41152608</v>
      </c>
      <c r="D88" s="13" t="n">
        <v>0.41662267</v>
      </c>
      <c r="E88" s="13" t="n">
        <v>0.40036598</v>
      </c>
      <c r="F88" s="13" t="n">
        <f aca="false">AVERAGE(C88:E88)</f>
        <v>0.40950491</v>
      </c>
      <c r="G88" s="28" t="n">
        <f aca="false">(1/F88)</f>
        <v>2.44197316217771</v>
      </c>
      <c r="H88" s="13" t="s">
        <v>1378</v>
      </c>
      <c r="I88" s="13" t="s">
        <v>1379</v>
      </c>
      <c r="J88" s="15"/>
      <c r="K88" s="15"/>
    </row>
    <row r="89" customFormat="false" ht="24.9" hidden="false" customHeight="true" outlineLevel="0" collapsed="false">
      <c r="A89" s="13" t="s">
        <v>1380</v>
      </c>
      <c r="B89" s="27" t="n">
        <v>0.0158</v>
      </c>
      <c r="C89" s="13" t="n">
        <v>0.6622915</v>
      </c>
      <c r="D89" s="13" t="n">
        <v>0.6267554</v>
      </c>
      <c r="E89" s="13" t="n">
        <v>0.6502019</v>
      </c>
      <c r="F89" s="13" t="n">
        <f aca="false">AVERAGE(C89:E89)</f>
        <v>0.646416266666667</v>
      </c>
      <c r="G89" s="28" t="n">
        <f aca="false">(1/F89)</f>
        <v>1.54699077292197</v>
      </c>
      <c r="H89" s="13" t="s">
        <v>1381</v>
      </c>
      <c r="I89" s="13" t="s">
        <v>1382</v>
      </c>
      <c r="J89" s="15"/>
      <c r="K89" s="15"/>
    </row>
    <row r="90" customFormat="false" ht="24.9" hidden="false" customHeight="true" outlineLevel="0" collapsed="false">
      <c r="A90" s="13" t="s">
        <v>1383</v>
      </c>
      <c r="B90" s="27" t="n">
        <v>0.0158</v>
      </c>
      <c r="C90" s="13" t="n">
        <v>0.71187216</v>
      </c>
      <c r="D90" s="13" t="n">
        <v>0.61938757</v>
      </c>
      <c r="E90" s="13" t="n">
        <v>0.63023204</v>
      </c>
      <c r="F90" s="13" t="n">
        <f aca="false">AVERAGE(C90:E90)</f>
        <v>0.65383059</v>
      </c>
      <c r="G90" s="28" t="n">
        <f aca="false">(1/F90)</f>
        <v>1.5294481709704</v>
      </c>
      <c r="H90" s="13" t="s">
        <v>1384</v>
      </c>
      <c r="I90" s="13" t="s">
        <v>1385</v>
      </c>
      <c r="J90" s="15"/>
      <c r="K90" s="15"/>
    </row>
    <row r="91" customFormat="false" ht="24.9" hidden="false" customHeight="true" outlineLevel="0" collapsed="false">
      <c r="A91" s="13" t="s">
        <v>1386</v>
      </c>
      <c r="B91" s="27" t="n">
        <v>0.0158</v>
      </c>
      <c r="C91" s="13" t="n">
        <v>0.6156487</v>
      </c>
      <c r="D91" s="13" t="n">
        <v>0.65835446</v>
      </c>
      <c r="E91" s="13" t="n">
        <v>0.66011715</v>
      </c>
      <c r="F91" s="13" t="n">
        <f aca="false">AVERAGE(C91:E91)</f>
        <v>0.64470677</v>
      </c>
      <c r="G91" s="28" t="n">
        <f aca="false">(1/F91)</f>
        <v>1.55109275492795</v>
      </c>
      <c r="H91" s="13" t="s">
        <v>1387</v>
      </c>
      <c r="I91" s="13" t="s">
        <v>1388</v>
      </c>
      <c r="J91" s="15"/>
      <c r="K91" s="15"/>
    </row>
    <row r="92" customFormat="false" ht="24.9" hidden="false" customHeight="true" outlineLevel="0" collapsed="false">
      <c r="A92" s="13" t="s">
        <v>1389</v>
      </c>
      <c r="B92" s="27" t="n">
        <v>0.0162</v>
      </c>
      <c r="C92" s="13" t="n">
        <v>0.6273486</v>
      </c>
      <c r="D92" s="13" t="n">
        <v>0.5125477</v>
      </c>
      <c r="E92" s="13" t="n">
        <v>0.60677636</v>
      </c>
      <c r="F92" s="13" t="n">
        <f aca="false">AVERAGE(C92:E92)</f>
        <v>0.58222422</v>
      </c>
      <c r="G92" s="28" t="n">
        <f aca="false">(1/F92)</f>
        <v>1.71755135847835</v>
      </c>
      <c r="H92" s="13"/>
      <c r="I92" s="13" t="s">
        <v>339</v>
      </c>
      <c r="J92" s="15"/>
      <c r="K92" s="15"/>
    </row>
    <row r="93" customFormat="false" ht="24.9" hidden="false" customHeight="true" outlineLevel="0" collapsed="false">
      <c r="A93" s="13" t="s">
        <v>1390</v>
      </c>
      <c r="B93" s="27" t="n">
        <v>0.0162</v>
      </c>
      <c r="C93" s="13" t="n">
        <v>0.6486482</v>
      </c>
      <c r="D93" s="13" t="n">
        <v>0.6187758</v>
      </c>
      <c r="E93" s="13" t="n">
        <v>0.6542606</v>
      </c>
      <c r="F93" s="13" t="n">
        <f aca="false">AVERAGE(C93:E93)</f>
        <v>0.640561533333333</v>
      </c>
      <c r="G93" s="28" t="n">
        <f aca="false">(1/F93)</f>
        <v>1.56113027080511</v>
      </c>
      <c r="H93" s="13" t="s">
        <v>1391</v>
      </c>
      <c r="I93" s="13" t="s">
        <v>1392</v>
      </c>
      <c r="J93" s="15"/>
      <c r="K93" s="15"/>
    </row>
    <row r="94" customFormat="false" ht="24.9" hidden="false" customHeight="true" outlineLevel="0" collapsed="false">
      <c r="A94" s="13" t="s">
        <v>1393</v>
      </c>
      <c r="B94" s="27" t="n">
        <v>0.0162</v>
      </c>
      <c r="C94" s="13" t="n">
        <v>0.51473224</v>
      </c>
      <c r="D94" s="13" t="n">
        <v>0.53846186</v>
      </c>
      <c r="E94" s="13" t="n">
        <v>0.5249711</v>
      </c>
      <c r="F94" s="13" t="n">
        <f aca="false">AVERAGE(C94:E94)</f>
        <v>0.526055066666667</v>
      </c>
      <c r="G94" s="28" t="n">
        <f aca="false">(1/F94)</f>
        <v>1.90094167581442</v>
      </c>
      <c r="H94" s="13" t="s">
        <v>1394</v>
      </c>
      <c r="I94" s="13" t="s">
        <v>1395</v>
      </c>
      <c r="J94" s="15"/>
      <c r="K94" s="15"/>
    </row>
    <row r="95" customFormat="false" ht="24.9" hidden="false" customHeight="true" outlineLevel="0" collapsed="false">
      <c r="A95" s="13" t="s">
        <v>1396</v>
      </c>
      <c r="B95" s="27" t="n">
        <v>0.0162</v>
      </c>
      <c r="C95" s="13" t="n">
        <v>0.6547831</v>
      </c>
      <c r="D95" s="13" t="n">
        <v>0.69199103</v>
      </c>
      <c r="E95" s="13" t="n">
        <v>0.64499646</v>
      </c>
      <c r="F95" s="13" t="n">
        <f aca="false">AVERAGE(C95:E95)</f>
        <v>0.66392353</v>
      </c>
      <c r="G95" s="28" t="n">
        <f aca="false">(1/F95)</f>
        <v>1.50619755862546</v>
      </c>
      <c r="H95" s="13"/>
      <c r="I95" s="13" t="s">
        <v>1397</v>
      </c>
      <c r="J95" s="15"/>
      <c r="K95" s="15"/>
    </row>
    <row r="96" customFormat="false" ht="24.9" hidden="false" customHeight="true" outlineLevel="0" collapsed="false">
      <c r="A96" s="13" t="s">
        <v>241</v>
      </c>
      <c r="B96" s="27" t="n">
        <v>0.0163</v>
      </c>
      <c r="C96" s="13" t="n">
        <v>0.6430852</v>
      </c>
      <c r="D96" s="13" t="n">
        <v>0.7302272</v>
      </c>
      <c r="E96" s="13" t="n">
        <v>0.628097</v>
      </c>
      <c r="F96" s="13" t="n">
        <f aca="false">AVERAGE(C96:E96)</f>
        <v>0.667136466666667</v>
      </c>
      <c r="G96" s="28" t="n">
        <f aca="false">(1/F96)</f>
        <v>1.49894369437857</v>
      </c>
      <c r="H96" s="13" t="s">
        <v>242</v>
      </c>
      <c r="I96" s="13" t="s">
        <v>243</v>
      </c>
      <c r="J96" s="15"/>
      <c r="K96" s="15"/>
    </row>
    <row r="97" customFormat="false" ht="24.9" hidden="false" customHeight="true" outlineLevel="0" collapsed="false">
      <c r="A97" s="13" t="s">
        <v>1398</v>
      </c>
      <c r="B97" s="27" t="n">
        <v>0.0163</v>
      </c>
      <c r="C97" s="13" t="n">
        <v>0.328202</v>
      </c>
      <c r="D97" s="13" t="n">
        <v>0.31062105</v>
      </c>
      <c r="E97" s="13" t="n">
        <v>0.45475823</v>
      </c>
      <c r="F97" s="13" t="n">
        <f aca="false">AVERAGE(C97:E97)</f>
        <v>0.364527093333333</v>
      </c>
      <c r="G97" s="28" t="n">
        <f aca="false">(1/F97)</f>
        <v>2.74328031657601</v>
      </c>
      <c r="H97" s="13" t="s">
        <v>1399</v>
      </c>
      <c r="I97" s="13" t="s">
        <v>1400</v>
      </c>
      <c r="J97" s="15"/>
      <c r="K97" s="15"/>
    </row>
    <row r="98" customFormat="false" ht="24.9" hidden="false" customHeight="true" outlineLevel="0" collapsed="false">
      <c r="A98" s="13" t="s">
        <v>1401</v>
      </c>
      <c r="B98" s="27" t="n">
        <v>0.0163</v>
      </c>
      <c r="C98" s="13" t="n">
        <v>0.4381651</v>
      </c>
      <c r="D98" s="13" t="n">
        <v>0.516703</v>
      </c>
      <c r="E98" s="13" t="n">
        <v>0.40298396</v>
      </c>
      <c r="F98" s="13" t="n">
        <f aca="false">AVERAGE(C98:E98)</f>
        <v>0.452617353333333</v>
      </c>
      <c r="G98" s="28" t="n">
        <f aca="false">(1/F98)</f>
        <v>2.20937176322434</v>
      </c>
      <c r="H98" s="13"/>
      <c r="I98" s="13" t="s">
        <v>1402</v>
      </c>
      <c r="J98" s="15"/>
      <c r="K98" s="15"/>
    </row>
    <row r="99" customFormat="false" ht="24.9" hidden="false" customHeight="true" outlineLevel="0" collapsed="false">
      <c r="A99" s="13" t="s">
        <v>658</v>
      </c>
      <c r="B99" s="27" t="n">
        <v>0.0163</v>
      </c>
      <c r="C99" s="13" t="n">
        <v>0.16814673</v>
      </c>
      <c r="D99" s="13" t="n">
        <v>0.20720881</v>
      </c>
      <c r="E99" s="13" t="n">
        <v>0.20197873</v>
      </c>
      <c r="F99" s="13" t="n">
        <f aca="false">AVERAGE(C99:E99)</f>
        <v>0.192444756666667</v>
      </c>
      <c r="G99" s="28" t="n">
        <f aca="false">(1/F99)</f>
        <v>5.19629641940362</v>
      </c>
      <c r="H99" s="13" t="s">
        <v>1241</v>
      </c>
      <c r="I99" s="13" t="s">
        <v>660</v>
      </c>
      <c r="J99" s="15"/>
      <c r="K99" s="15"/>
    </row>
    <row r="100" customFormat="false" ht="24.9" hidden="false" customHeight="true" outlineLevel="0" collapsed="false">
      <c r="A100" s="13" t="s">
        <v>1403</v>
      </c>
      <c r="B100" s="27" t="n">
        <v>0.0163</v>
      </c>
      <c r="C100" s="13" t="n">
        <v>0.5178286</v>
      </c>
      <c r="D100" s="13" t="n">
        <v>0.5001813</v>
      </c>
      <c r="E100" s="13" t="n">
        <v>0.4863541</v>
      </c>
      <c r="F100" s="13" t="n">
        <f aca="false">AVERAGE(C100:E100)</f>
        <v>0.501454666666667</v>
      </c>
      <c r="G100" s="28" t="n">
        <f aca="false">(1/F100)</f>
        <v>1.99419821266662</v>
      </c>
      <c r="H100" s="13"/>
      <c r="I100" s="13" t="s">
        <v>1404</v>
      </c>
      <c r="J100" s="15"/>
      <c r="K100" s="15"/>
    </row>
    <row r="101" customFormat="false" ht="24.9" hidden="false" customHeight="true" outlineLevel="0" collapsed="false">
      <c r="A101" s="13" t="s">
        <v>1405</v>
      </c>
      <c r="B101" s="27" t="n">
        <v>0.0163</v>
      </c>
      <c r="C101" s="13" t="n">
        <v>0.31053713</v>
      </c>
      <c r="D101" s="13" t="n">
        <v>0.30540827</v>
      </c>
      <c r="E101" s="13" t="n">
        <v>0.31241524</v>
      </c>
      <c r="F101" s="13" t="n">
        <f aca="false">AVERAGE(C101:E101)</f>
        <v>0.309453546666667</v>
      </c>
      <c r="G101" s="28" t="n">
        <f aca="false">(1/F101)</f>
        <v>3.23150279184607</v>
      </c>
      <c r="H101" s="13" t="s">
        <v>1406</v>
      </c>
      <c r="I101" s="13" t="s">
        <v>1407</v>
      </c>
      <c r="J101" s="15"/>
      <c r="K101" s="15"/>
    </row>
    <row r="102" customFormat="false" ht="24.9" hidden="false" customHeight="true" outlineLevel="0" collapsed="false">
      <c r="A102" s="13" t="s">
        <v>671</v>
      </c>
      <c r="B102" s="27" t="n">
        <v>0.0164</v>
      </c>
      <c r="C102" s="13" t="n">
        <v>0.21442339</v>
      </c>
      <c r="D102" s="13" t="n">
        <v>0.2925815</v>
      </c>
      <c r="E102" s="13" t="n">
        <v>0.22957069</v>
      </c>
      <c r="F102" s="13" t="n">
        <f aca="false">AVERAGE(C102:E102)</f>
        <v>0.245525193333333</v>
      </c>
      <c r="G102" s="28" t="n">
        <f aca="false">(1/F102)</f>
        <v>4.07290179237275</v>
      </c>
      <c r="H102" s="13" t="s">
        <v>672</v>
      </c>
      <c r="I102" s="13" t="s">
        <v>673</v>
      </c>
      <c r="J102" s="15"/>
      <c r="K102" s="15"/>
    </row>
    <row r="103" customFormat="false" ht="24.9" hidden="false" customHeight="true" outlineLevel="0" collapsed="false">
      <c r="A103" s="13" t="s">
        <v>1408</v>
      </c>
      <c r="B103" s="27" t="n">
        <v>0.0164</v>
      </c>
      <c r="C103" s="13" t="n">
        <v>0.53436834</v>
      </c>
      <c r="D103" s="13" t="n">
        <v>0.64239067</v>
      </c>
      <c r="E103" s="13" t="n">
        <v>0.6053515</v>
      </c>
      <c r="F103" s="13" t="n">
        <f aca="false">AVERAGE(C103:E103)</f>
        <v>0.594036836666667</v>
      </c>
      <c r="G103" s="28" t="n">
        <f aca="false">(1/F103)</f>
        <v>1.68339728830846</v>
      </c>
      <c r="H103" s="13" t="s">
        <v>1409</v>
      </c>
      <c r="I103" s="13" t="s">
        <v>1410</v>
      </c>
      <c r="J103" s="15"/>
      <c r="K103" s="15"/>
    </row>
    <row r="104" customFormat="false" ht="24.9" hidden="false" customHeight="true" outlineLevel="0" collapsed="false">
      <c r="A104" s="13" t="s">
        <v>1411</v>
      </c>
      <c r="B104" s="27" t="n">
        <v>0.0164</v>
      </c>
      <c r="C104" s="13" t="n">
        <v>0.53090227</v>
      </c>
      <c r="D104" s="13" t="n">
        <v>0.4992179</v>
      </c>
      <c r="E104" s="13" t="n">
        <v>0.5105287</v>
      </c>
      <c r="F104" s="13" t="n">
        <f aca="false">AVERAGE(C104:E104)</f>
        <v>0.513549623333333</v>
      </c>
      <c r="G104" s="28" t="n">
        <f aca="false">(1/F104)</f>
        <v>1.94723149344211</v>
      </c>
      <c r="H104" s="13" t="s">
        <v>1412</v>
      </c>
      <c r="I104" s="13" t="s">
        <v>1119</v>
      </c>
      <c r="J104" s="15"/>
      <c r="K104" s="15"/>
    </row>
    <row r="105" customFormat="false" ht="24.9" hidden="false" customHeight="true" outlineLevel="0" collapsed="false">
      <c r="A105" s="13" t="s">
        <v>1413</v>
      </c>
      <c r="B105" s="27" t="n">
        <v>0.0164</v>
      </c>
      <c r="C105" s="13" t="n">
        <v>0.52699274</v>
      </c>
      <c r="D105" s="13" t="n">
        <v>0.4827207</v>
      </c>
      <c r="E105" s="13" t="n">
        <v>0.56635803</v>
      </c>
      <c r="F105" s="13" t="n">
        <f aca="false">AVERAGE(C105:E105)</f>
        <v>0.525357156666667</v>
      </c>
      <c r="G105" s="28" t="n">
        <f aca="false">(1/F105)</f>
        <v>1.90346697919733</v>
      </c>
      <c r="H105" s="13"/>
      <c r="I105" s="13" t="s">
        <v>1414</v>
      </c>
      <c r="J105" s="15"/>
      <c r="K105" s="15"/>
    </row>
    <row r="106" customFormat="false" ht="24.9" hidden="false" customHeight="true" outlineLevel="0" collapsed="false">
      <c r="A106" s="13" t="s">
        <v>1415</v>
      </c>
      <c r="B106" s="27" t="n">
        <v>0.0169</v>
      </c>
      <c r="C106" s="13" t="n">
        <v>0.6280689</v>
      </c>
      <c r="D106" s="13" t="n">
        <v>0.6550914</v>
      </c>
      <c r="E106" s="13" t="n">
        <v>0.63633895</v>
      </c>
      <c r="F106" s="13" t="n">
        <f aca="false">AVERAGE(C106:E106)</f>
        <v>0.639833083333333</v>
      </c>
      <c r="G106" s="28" t="n">
        <f aca="false">(1/F106)</f>
        <v>1.5629076177029</v>
      </c>
      <c r="H106" s="13"/>
      <c r="I106" s="13" t="s">
        <v>1416</v>
      </c>
      <c r="J106" s="15"/>
      <c r="K106" s="15"/>
    </row>
    <row r="107" customFormat="false" ht="24.9" hidden="false" customHeight="true" outlineLevel="0" collapsed="false">
      <c r="A107" s="13" t="s">
        <v>1417</v>
      </c>
      <c r="B107" s="27" t="n">
        <v>0.0181</v>
      </c>
      <c r="C107" s="13" t="n">
        <v>0.5326643</v>
      </c>
      <c r="D107" s="13" t="n">
        <v>0.4593122</v>
      </c>
      <c r="E107" s="13" t="n">
        <v>0.50927335</v>
      </c>
      <c r="F107" s="13" t="n">
        <f aca="false">AVERAGE(C107:E107)</f>
        <v>0.500416616666667</v>
      </c>
      <c r="G107" s="28" t="n">
        <f aca="false">(1/F107)</f>
        <v>1.99833492073288</v>
      </c>
      <c r="H107" s="13" t="s">
        <v>1418</v>
      </c>
      <c r="I107" s="13" t="s">
        <v>1419</v>
      </c>
      <c r="J107" s="15"/>
      <c r="K107" s="15"/>
    </row>
    <row r="108" customFormat="false" ht="24.9" hidden="false" customHeight="true" outlineLevel="0" collapsed="false">
      <c r="A108" s="13" t="s">
        <v>310</v>
      </c>
      <c r="B108" s="27" t="n">
        <v>0.0185</v>
      </c>
      <c r="C108" s="13" t="n">
        <v>0.30583394</v>
      </c>
      <c r="D108" s="13" t="n">
        <v>0.37906072</v>
      </c>
      <c r="E108" s="13" t="n">
        <v>0.45417374</v>
      </c>
      <c r="F108" s="13" t="n">
        <f aca="false">AVERAGE(C108:E108)</f>
        <v>0.379689466666667</v>
      </c>
      <c r="G108" s="28" t="n">
        <f aca="false">(1/F108)</f>
        <v>2.63373121403421</v>
      </c>
      <c r="H108" s="13" t="s">
        <v>214</v>
      </c>
      <c r="I108" s="13" t="s">
        <v>215</v>
      </c>
      <c r="J108" s="15"/>
      <c r="K108" s="15"/>
    </row>
    <row r="109" customFormat="false" ht="24.9" hidden="false" customHeight="true" outlineLevel="0" collapsed="false">
      <c r="A109" s="13" t="s">
        <v>1420</v>
      </c>
      <c r="B109" s="27" t="n">
        <v>0.0185</v>
      </c>
      <c r="C109" s="13" t="n">
        <v>0.49645805</v>
      </c>
      <c r="D109" s="13" t="n">
        <v>0.41780388</v>
      </c>
      <c r="E109" s="13" t="n">
        <v>0.44592455</v>
      </c>
      <c r="F109" s="13" t="n">
        <f aca="false">AVERAGE(C109:E109)</f>
        <v>0.453395493333333</v>
      </c>
      <c r="G109" s="28" t="n">
        <f aca="false">(1/F109)</f>
        <v>2.20557992901091</v>
      </c>
      <c r="H109" s="13" t="s">
        <v>1421</v>
      </c>
      <c r="I109" s="13" t="s">
        <v>1422</v>
      </c>
      <c r="J109" s="15"/>
      <c r="K109" s="15"/>
    </row>
    <row r="110" customFormat="false" ht="24.9" hidden="false" customHeight="true" outlineLevel="0" collapsed="false">
      <c r="A110" s="13" t="s">
        <v>1423</v>
      </c>
      <c r="B110" s="27" t="n">
        <v>0.0189</v>
      </c>
      <c r="C110" s="13" t="n">
        <v>0.5735907</v>
      </c>
      <c r="D110" s="13" t="n">
        <v>0.68228215</v>
      </c>
      <c r="E110" s="13" t="n">
        <v>0.5557191</v>
      </c>
      <c r="F110" s="13" t="n">
        <f aca="false">AVERAGE(C110:E110)</f>
        <v>0.603863983333333</v>
      </c>
      <c r="G110" s="28" t="n">
        <f aca="false">(1/F110)</f>
        <v>1.65600205940416</v>
      </c>
      <c r="H110" s="13" t="s">
        <v>1424</v>
      </c>
      <c r="I110" s="13" t="s">
        <v>1425</v>
      </c>
      <c r="J110" s="15"/>
      <c r="K110" s="15"/>
    </row>
    <row r="111" customFormat="false" ht="24.9" hidden="false" customHeight="true" outlineLevel="0" collapsed="false">
      <c r="A111" s="13" t="s">
        <v>530</v>
      </c>
      <c r="B111" s="27" t="n">
        <v>0.0189</v>
      </c>
      <c r="C111" s="13" t="n">
        <v>0.40345868</v>
      </c>
      <c r="D111" s="13" t="n">
        <v>0.37321582</v>
      </c>
      <c r="E111" s="13" t="n">
        <v>0.4003176</v>
      </c>
      <c r="F111" s="13" t="n">
        <f aca="false">AVERAGE(C111:E111)</f>
        <v>0.3923307</v>
      </c>
      <c r="G111" s="28" t="n">
        <f aca="false">(1/F111)</f>
        <v>2.54887012410704</v>
      </c>
      <c r="H111" s="13"/>
      <c r="I111" s="13" t="s">
        <v>531</v>
      </c>
      <c r="J111" s="15"/>
      <c r="K111" s="15"/>
    </row>
    <row r="112" customFormat="false" ht="24.9" hidden="false" customHeight="true" outlineLevel="0" collapsed="false">
      <c r="A112" s="13" t="s">
        <v>1426</v>
      </c>
      <c r="B112" s="27" t="n">
        <v>0.0189</v>
      </c>
      <c r="C112" s="13" t="n">
        <v>0.51904505</v>
      </c>
      <c r="D112" s="13" t="n">
        <v>0.51759464</v>
      </c>
      <c r="E112" s="13" t="n">
        <v>0.5440561</v>
      </c>
      <c r="F112" s="13" t="n">
        <f aca="false">AVERAGE(C112:E112)</f>
        <v>0.526898596666667</v>
      </c>
      <c r="G112" s="28" t="n">
        <f aca="false">(1/F112)</f>
        <v>1.89789839321328</v>
      </c>
      <c r="H112" s="13"/>
      <c r="I112" s="13" t="s">
        <v>339</v>
      </c>
      <c r="J112" s="15"/>
      <c r="K112" s="15"/>
    </row>
    <row r="113" customFormat="false" ht="24.9" hidden="false" customHeight="true" outlineLevel="0" collapsed="false">
      <c r="A113" s="13" t="s">
        <v>1427</v>
      </c>
      <c r="B113" s="27" t="n">
        <v>0.0189</v>
      </c>
      <c r="C113" s="13" t="n">
        <v>0.7203468</v>
      </c>
      <c r="D113" s="13" t="n">
        <v>0.6311503</v>
      </c>
      <c r="E113" s="13" t="n">
        <v>0.6062173</v>
      </c>
      <c r="F113" s="13" t="n">
        <f aca="false">AVERAGE(C113:E113)</f>
        <v>0.652571466666667</v>
      </c>
      <c r="G113" s="28" t="n">
        <f aca="false">(1/F113)</f>
        <v>1.53239921001756</v>
      </c>
      <c r="H113" s="13"/>
      <c r="I113" s="13" t="s">
        <v>1428</v>
      </c>
      <c r="J113" s="15"/>
      <c r="K113" s="15"/>
    </row>
    <row r="114" customFormat="false" ht="24.9" hidden="false" customHeight="true" outlineLevel="0" collapsed="false">
      <c r="A114" s="13" t="s">
        <v>1429</v>
      </c>
      <c r="B114" s="27" t="n">
        <v>0.0189</v>
      </c>
      <c r="C114" s="13" t="n">
        <v>0.7270762</v>
      </c>
      <c r="D114" s="13" t="n">
        <v>0.60794634</v>
      </c>
      <c r="E114" s="13" t="n">
        <v>0.65496063</v>
      </c>
      <c r="F114" s="13" t="n">
        <f aca="false">AVERAGE(C114:E114)</f>
        <v>0.663327723333333</v>
      </c>
      <c r="G114" s="28" t="n">
        <f aca="false">(1/F114)</f>
        <v>1.50755043822808</v>
      </c>
      <c r="H114" s="13" t="s">
        <v>1430</v>
      </c>
      <c r="I114" s="13" t="s">
        <v>1431</v>
      </c>
      <c r="J114" s="15"/>
      <c r="K114" s="15"/>
    </row>
    <row r="115" customFormat="false" ht="24.9" hidden="false" customHeight="true" outlineLevel="0" collapsed="false">
      <c r="A115" s="13" t="s">
        <v>1432</v>
      </c>
      <c r="B115" s="27" t="n">
        <v>0.0191</v>
      </c>
      <c r="C115" s="13" t="n">
        <v>0.54014975</v>
      </c>
      <c r="D115" s="13" t="n">
        <v>0.55814946</v>
      </c>
      <c r="E115" s="13" t="n">
        <v>0.6094349</v>
      </c>
      <c r="F115" s="13" t="n">
        <f aca="false">AVERAGE(C115:E115)</f>
        <v>0.569244703333333</v>
      </c>
      <c r="G115" s="28" t="n">
        <f aca="false">(1/F115)</f>
        <v>1.75671375446146</v>
      </c>
      <c r="H115" s="13" t="s">
        <v>1433</v>
      </c>
      <c r="I115" s="13" t="s">
        <v>1434</v>
      </c>
      <c r="J115" s="15"/>
      <c r="K115" s="15"/>
    </row>
    <row r="116" customFormat="false" ht="24.9" hidden="false" customHeight="true" outlineLevel="0" collapsed="false">
      <c r="A116" s="13" t="s">
        <v>1435</v>
      </c>
      <c r="B116" s="27" t="n">
        <v>0.0196</v>
      </c>
      <c r="C116" s="13" t="n">
        <v>0.61470854</v>
      </c>
      <c r="D116" s="13" t="n">
        <v>0.6723109</v>
      </c>
      <c r="E116" s="13" t="n">
        <v>0.64331913</v>
      </c>
      <c r="F116" s="13" t="n">
        <f aca="false">AVERAGE(C116:E116)</f>
        <v>0.64344619</v>
      </c>
      <c r="G116" s="28" t="n">
        <f aca="false">(1/F116)</f>
        <v>1.55413151175858</v>
      </c>
      <c r="H116" s="13"/>
      <c r="I116" s="13" t="s">
        <v>1436</v>
      </c>
      <c r="J116" s="15"/>
      <c r="K116" s="15"/>
    </row>
    <row r="117" customFormat="false" ht="24.9" hidden="false" customHeight="true" outlineLevel="0" collapsed="false">
      <c r="A117" s="13" t="s">
        <v>1437</v>
      </c>
      <c r="B117" s="27" t="n">
        <v>0.0196</v>
      </c>
      <c r="C117" s="13" t="n">
        <v>0.57841164</v>
      </c>
      <c r="D117" s="13" t="n">
        <v>0.59670496</v>
      </c>
      <c r="E117" s="13" t="n">
        <v>0.60259455</v>
      </c>
      <c r="F117" s="13" t="n">
        <f aca="false">AVERAGE(C117:E117)</f>
        <v>0.592570383333333</v>
      </c>
      <c r="G117" s="28" t="n">
        <f aca="false">(1/F117)</f>
        <v>1.68756324670631</v>
      </c>
      <c r="H117" s="13" t="s">
        <v>1438</v>
      </c>
      <c r="I117" s="13" t="s">
        <v>1439</v>
      </c>
      <c r="J117" s="15"/>
      <c r="K117" s="15"/>
    </row>
    <row r="118" customFormat="false" ht="24.9" hidden="false" customHeight="true" outlineLevel="0" collapsed="false">
      <c r="A118" s="13" t="s">
        <v>1440</v>
      </c>
      <c r="B118" s="27" t="n">
        <v>0.0196</v>
      </c>
      <c r="C118" s="13" t="n">
        <v>0.6361146</v>
      </c>
      <c r="D118" s="13" t="n">
        <v>0.5149012</v>
      </c>
      <c r="E118" s="13" t="n">
        <v>0.56667167</v>
      </c>
      <c r="F118" s="13" t="n">
        <f aca="false">AVERAGE(C118:E118)</f>
        <v>0.57256249</v>
      </c>
      <c r="G118" s="28" t="n">
        <f aca="false">(1/F118)</f>
        <v>1.74653425165871</v>
      </c>
      <c r="H118" s="13" t="s">
        <v>1441</v>
      </c>
      <c r="I118" s="13" t="s">
        <v>1402</v>
      </c>
      <c r="J118" s="15"/>
      <c r="K118" s="15"/>
    </row>
    <row r="119" customFormat="false" ht="24.9" hidden="false" customHeight="true" outlineLevel="0" collapsed="false">
      <c r="A119" s="13" t="s">
        <v>1442</v>
      </c>
      <c r="B119" s="27" t="n">
        <v>0.0196</v>
      </c>
      <c r="C119" s="13" t="n">
        <v>0.63470626</v>
      </c>
      <c r="D119" s="13" t="n">
        <v>0.6833884</v>
      </c>
      <c r="E119" s="13" t="n">
        <v>0.6498556</v>
      </c>
      <c r="F119" s="13" t="n">
        <f aca="false">AVERAGE(C119:E119)</f>
        <v>0.65598342</v>
      </c>
      <c r="G119" s="28" t="n">
        <f aca="false">(1/F119)</f>
        <v>1.52442877291014</v>
      </c>
      <c r="H119" s="13" t="s">
        <v>1443</v>
      </c>
      <c r="I119" s="13" t="s">
        <v>1444</v>
      </c>
      <c r="J119" s="15"/>
      <c r="K119" s="15"/>
    </row>
    <row r="120" customFormat="false" ht="24.9" hidden="false" customHeight="true" outlineLevel="0" collapsed="false">
      <c r="A120" s="13" t="s">
        <v>590</v>
      </c>
      <c r="B120" s="27" t="n">
        <v>0.0199</v>
      </c>
      <c r="C120" s="13" t="n">
        <v>0.44344187</v>
      </c>
      <c r="D120" s="13" t="n">
        <v>0.5892275</v>
      </c>
      <c r="E120" s="13" t="n">
        <v>0.50873375</v>
      </c>
      <c r="F120" s="13" t="n">
        <f aca="false">AVERAGE(C120:E120)</f>
        <v>0.51380104</v>
      </c>
      <c r="G120" s="28" t="n">
        <f aca="false">(1/F120)</f>
        <v>1.94627866070493</v>
      </c>
      <c r="H120" s="13" t="s">
        <v>591</v>
      </c>
      <c r="I120" s="13" t="s">
        <v>592</v>
      </c>
      <c r="J120" s="15"/>
      <c r="K120" s="15"/>
    </row>
    <row r="121" customFormat="false" ht="24.9" hidden="false" customHeight="true" outlineLevel="0" collapsed="false">
      <c r="A121" s="13" t="s">
        <v>1445</v>
      </c>
      <c r="B121" s="27" t="n">
        <v>0.0204</v>
      </c>
      <c r="C121" s="13" t="n">
        <v>0.6039993</v>
      </c>
      <c r="D121" s="13" t="n">
        <v>0.6999579</v>
      </c>
      <c r="E121" s="13" t="n">
        <v>0.5690134</v>
      </c>
      <c r="F121" s="13" t="n">
        <f aca="false">AVERAGE(C121:E121)</f>
        <v>0.624323533333333</v>
      </c>
      <c r="G121" s="28" t="n">
        <f aca="false">(1/F121)</f>
        <v>1.60173363105646</v>
      </c>
      <c r="H121" s="13" t="s">
        <v>1446</v>
      </c>
      <c r="I121" s="13" t="s">
        <v>1447</v>
      </c>
      <c r="J121" s="15"/>
      <c r="K121" s="15"/>
    </row>
    <row r="122" customFormat="false" ht="24.9" hidden="false" customHeight="true" outlineLevel="0" collapsed="false">
      <c r="A122" s="13" t="s">
        <v>1448</v>
      </c>
      <c r="B122" s="27" t="n">
        <v>0.0204</v>
      </c>
      <c r="C122" s="13" t="n">
        <v>0.605726</v>
      </c>
      <c r="D122" s="13" t="n">
        <v>0.59563935</v>
      </c>
      <c r="E122" s="13" t="n">
        <v>0.7080925</v>
      </c>
      <c r="F122" s="13" t="n">
        <f aca="false">AVERAGE(C122:E122)</f>
        <v>0.63648595</v>
      </c>
      <c r="G122" s="28" t="n">
        <f aca="false">(1/F122)</f>
        <v>1.5711265896757</v>
      </c>
      <c r="H122" s="13" t="s">
        <v>1449</v>
      </c>
      <c r="I122" s="13" t="s">
        <v>1450</v>
      </c>
      <c r="J122" s="15"/>
      <c r="K122" s="15"/>
    </row>
    <row r="123" customFormat="false" ht="24.9" hidden="false" customHeight="true" outlineLevel="0" collapsed="false">
      <c r="A123" s="13" t="s">
        <v>1451</v>
      </c>
      <c r="B123" s="27" t="n">
        <v>0.0204</v>
      </c>
      <c r="C123" s="13" t="n">
        <v>0.6383519</v>
      </c>
      <c r="D123" s="13" t="n">
        <v>0.71336013</v>
      </c>
      <c r="E123" s="13" t="n">
        <v>0.5854336</v>
      </c>
      <c r="F123" s="13" t="n">
        <f aca="false">AVERAGE(C123:E123)</f>
        <v>0.64571521</v>
      </c>
      <c r="G123" s="28" t="n">
        <f aca="false">(1/F123)</f>
        <v>1.54867034958027</v>
      </c>
      <c r="H123" s="13" t="s">
        <v>1452</v>
      </c>
      <c r="I123" s="13" t="s">
        <v>1453</v>
      </c>
      <c r="J123" s="15"/>
      <c r="K123" s="15"/>
    </row>
    <row r="124" customFormat="false" ht="24.9" hidden="false" customHeight="true" outlineLevel="0" collapsed="false">
      <c r="A124" s="13" t="s">
        <v>690</v>
      </c>
      <c r="B124" s="27" t="n">
        <v>0.0204</v>
      </c>
      <c r="C124" s="13" t="n">
        <v>0.2644614</v>
      </c>
      <c r="D124" s="13" t="n">
        <v>0.3031428</v>
      </c>
      <c r="E124" s="13" t="n">
        <v>0.2787019</v>
      </c>
      <c r="F124" s="13" t="n">
        <f aca="false">AVERAGE(C124:E124)</f>
        <v>0.282102033333333</v>
      </c>
      <c r="G124" s="28" t="n">
        <f aca="false">(1/F124)</f>
        <v>3.54481670402707</v>
      </c>
      <c r="H124" s="13" t="s">
        <v>672</v>
      </c>
      <c r="I124" s="13" t="s">
        <v>673</v>
      </c>
      <c r="J124" s="15"/>
      <c r="K124" s="15"/>
    </row>
    <row r="125" customFormat="false" ht="24.9" hidden="false" customHeight="true" outlineLevel="0" collapsed="false">
      <c r="A125" s="13" t="s">
        <v>1454</v>
      </c>
      <c r="B125" s="27" t="n">
        <v>0.0205</v>
      </c>
      <c r="C125" s="13" t="n">
        <v>0.63767296</v>
      </c>
      <c r="D125" s="13" t="n">
        <v>0.661036</v>
      </c>
      <c r="E125" s="13" t="n">
        <v>0.66830397</v>
      </c>
      <c r="F125" s="13" t="n">
        <f aca="false">AVERAGE(C125:E125)</f>
        <v>0.655670976666667</v>
      </c>
      <c r="G125" s="28" t="n">
        <f aca="false">(1/F125)</f>
        <v>1.5251552006829</v>
      </c>
      <c r="H125" s="13" t="s">
        <v>1455</v>
      </c>
      <c r="I125" s="13" t="s">
        <v>1456</v>
      </c>
      <c r="J125" s="15"/>
      <c r="K125" s="15"/>
    </row>
    <row r="126" customFormat="false" ht="24.9" hidden="false" customHeight="true" outlineLevel="0" collapsed="false">
      <c r="A126" s="13" t="s">
        <v>1457</v>
      </c>
      <c r="B126" s="27" t="n">
        <v>0.0209</v>
      </c>
      <c r="C126" s="13" t="n">
        <v>0.6707174</v>
      </c>
      <c r="D126" s="13" t="n">
        <v>0.6198059</v>
      </c>
      <c r="E126" s="13" t="n">
        <v>0.622026</v>
      </c>
      <c r="F126" s="13" t="n">
        <f aca="false">AVERAGE(C126:E126)</f>
        <v>0.637516433333333</v>
      </c>
      <c r="G126" s="28" t="n">
        <f aca="false">(1/F126)</f>
        <v>1.56858701629286</v>
      </c>
      <c r="H126" s="13" t="s">
        <v>1278</v>
      </c>
      <c r="I126" s="13" t="s">
        <v>1279</v>
      </c>
      <c r="J126" s="15"/>
      <c r="K126" s="15"/>
    </row>
    <row r="127" customFormat="false" ht="24.9" hidden="false" customHeight="true" outlineLevel="0" collapsed="false">
      <c r="A127" s="13" t="s">
        <v>1458</v>
      </c>
      <c r="B127" s="27" t="n">
        <v>0.0211</v>
      </c>
      <c r="C127" s="13" t="n">
        <v>0.6473506</v>
      </c>
      <c r="D127" s="13" t="n">
        <v>0.7041315</v>
      </c>
      <c r="E127" s="13" t="n">
        <v>0.64756566</v>
      </c>
      <c r="F127" s="13" t="n">
        <f aca="false">AVERAGE(C127:E127)</f>
        <v>0.666349253333333</v>
      </c>
      <c r="G127" s="28" t="n">
        <f aca="false">(1/F127)</f>
        <v>1.50071452019736</v>
      </c>
      <c r="H127" s="13"/>
      <c r="I127" s="13" t="s">
        <v>1459</v>
      </c>
      <c r="J127" s="15"/>
      <c r="K127" s="15"/>
    </row>
    <row r="128" customFormat="false" ht="24.9" hidden="false" customHeight="true" outlineLevel="0" collapsed="false">
      <c r="A128" s="13" t="s">
        <v>1460</v>
      </c>
      <c r="B128" s="27" t="n">
        <v>0.0211</v>
      </c>
      <c r="C128" s="13" t="n">
        <v>0.49608734</v>
      </c>
      <c r="D128" s="13" t="n">
        <v>0.5746713</v>
      </c>
      <c r="E128" s="13" t="n">
        <v>0.6138166</v>
      </c>
      <c r="F128" s="13" t="n">
        <f aca="false">AVERAGE(C128:E128)</f>
        <v>0.56152508</v>
      </c>
      <c r="G128" s="28" t="n">
        <f aca="false">(1/F128)</f>
        <v>1.78086435604978</v>
      </c>
      <c r="H128" s="13" t="s">
        <v>1461</v>
      </c>
      <c r="I128" s="13" t="s">
        <v>1462</v>
      </c>
      <c r="J128" s="15"/>
      <c r="K128" s="15"/>
    </row>
    <row r="129" customFormat="false" ht="24.9" hidden="false" customHeight="true" outlineLevel="0" collapsed="false">
      <c r="A129" s="13" t="s">
        <v>1463</v>
      </c>
      <c r="B129" s="27" t="n">
        <v>0.0211</v>
      </c>
      <c r="C129" s="13" t="n">
        <v>0.6181755</v>
      </c>
      <c r="D129" s="13" t="n">
        <v>0.661449</v>
      </c>
      <c r="E129" s="13" t="n">
        <v>0.5922608</v>
      </c>
      <c r="F129" s="13" t="n">
        <f aca="false">AVERAGE(C129:E129)</f>
        <v>0.623961766666667</v>
      </c>
      <c r="G129" s="28" t="n">
        <f aca="false">(1/F129)</f>
        <v>1.60266229987489</v>
      </c>
      <c r="H129" s="13" t="s">
        <v>1464</v>
      </c>
      <c r="I129" s="13" t="s">
        <v>1465</v>
      </c>
      <c r="J129" s="15"/>
      <c r="K129" s="15"/>
    </row>
    <row r="130" customFormat="false" ht="24.9" hidden="false" customHeight="true" outlineLevel="0" collapsed="false">
      <c r="A130" s="13" t="s">
        <v>1466</v>
      </c>
      <c r="B130" s="27" t="n">
        <v>0.0211</v>
      </c>
      <c r="C130" s="13" t="n">
        <v>0.65968764</v>
      </c>
      <c r="D130" s="13" t="n">
        <v>0.6445048</v>
      </c>
      <c r="E130" s="13" t="n">
        <v>0.6594575</v>
      </c>
      <c r="F130" s="13" t="n">
        <f aca="false">AVERAGE(C130:E130)</f>
        <v>0.65454998</v>
      </c>
      <c r="G130" s="28" t="n">
        <f aca="false">(1/F130)</f>
        <v>1.52776721496501</v>
      </c>
      <c r="H130" s="13" t="s">
        <v>1467</v>
      </c>
      <c r="I130" s="13" t="s">
        <v>1468</v>
      </c>
      <c r="J130" s="15"/>
      <c r="K130" s="15"/>
    </row>
    <row r="131" customFormat="false" ht="24.9" hidden="false" customHeight="true" outlineLevel="0" collapsed="false">
      <c r="A131" s="13" t="s">
        <v>1469</v>
      </c>
      <c r="B131" s="27" t="n">
        <v>0.0213</v>
      </c>
      <c r="C131" s="13" t="n">
        <v>0.7147896</v>
      </c>
      <c r="D131" s="13" t="n">
        <v>0.6134761</v>
      </c>
      <c r="E131" s="13" t="n">
        <v>0.60604274</v>
      </c>
      <c r="F131" s="13" t="n">
        <f aca="false">AVERAGE(C131:E131)</f>
        <v>0.64476948</v>
      </c>
      <c r="G131" s="28" t="n">
        <f aca="false">(1/F131)</f>
        <v>1.55094189631929</v>
      </c>
      <c r="H131" s="13" t="s">
        <v>1470</v>
      </c>
      <c r="I131" s="13" t="s">
        <v>1471</v>
      </c>
      <c r="J131" s="15"/>
      <c r="K131" s="15"/>
    </row>
    <row r="132" customFormat="false" ht="24.9" hidden="false" customHeight="true" outlineLevel="0" collapsed="false">
      <c r="A132" s="13" t="s">
        <v>1472</v>
      </c>
      <c r="B132" s="27" t="n">
        <v>0.0225</v>
      </c>
      <c r="C132" s="13" t="n">
        <v>0.65904313</v>
      </c>
      <c r="D132" s="13" t="n">
        <v>0.733462</v>
      </c>
      <c r="E132" s="13" t="n">
        <v>0.61044794</v>
      </c>
      <c r="F132" s="13" t="n">
        <f aca="false">AVERAGE(C132:E132)</f>
        <v>0.667651023333333</v>
      </c>
      <c r="G132" s="28" t="n">
        <f aca="false">(1/F132)</f>
        <v>1.49778846291191</v>
      </c>
      <c r="H132" s="13" t="s">
        <v>1473</v>
      </c>
      <c r="I132" s="13" t="s">
        <v>1474</v>
      </c>
      <c r="J132" s="15"/>
      <c r="K132" s="15"/>
    </row>
    <row r="133" customFormat="false" ht="24.9" hidden="false" customHeight="true" outlineLevel="0" collapsed="false">
      <c r="A133" s="13" t="s">
        <v>1475</v>
      </c>
      <c r="B133" s="27" t="n">
        <v>0.0229</v>
      </c>
      <c r="C133" s="13" t="n">
        <v>0.6657013</v>
      </c>
      <c r="D133" s="13" t="n">
        <v>0.6825201</v>
      </c>
      <c r="E133" s="13" t="n">
        <v>0.5560948</v>
      </c>
      <c r="F133" s="13" t="n">
        <f aca="false">AVERAGE(C133:E133)</f>
        <v>0.634772066666667</v>
      </c>
      <c r="G133" s="28" t="n">
        <f aca="false">(1/F133)</f>
        <v>1.5753686283822</v>
      </c>
      <c r="H133" s="13" t="s">
        <v>1476</v>
      </c>
      <c r="I133" s="13" t="s">
        <v>1477</v>
      </c>
      <c r="J133" s="15"/>
      <c r="K133" s="15"/>
    </row>
    <row r="134" customFormat="false" ht="24.9" hidden="false" customHeight="true" outlineLevel="0" collapsed="false">
      <c r="A134" s="13" t="s">
        <v>1478</v>
      </c>
      <c r="B134" s="27" t="n">
        <v>0.0229</v>
      </c>
      <c r="C134" s="13" t="n">
        <v>0.6088326</v>
      </c>
      <c r="D134" s="13" t="n">
        <v>0.61295855</v>
      </c>
      <c r="E134" s="13" t="n">
        <v>0.61185324</v>
      </c>
      <c r="F134" s="13" t="n">
        <f aca="false">AVERAGE(C134:E134)</f>
        <v>0.611214796666667</v>
      </c>
      <c r="G134" s="28" t="n">
        <f aca="false">(1/F134)</f>
        <v>1.63608604610625</v>
      </c>
      <c r="H134" s="13" t="s">
        <v>1479</v>
      </c>
      <c r="I134" s="13" t="s">
        <v>1480</v>
      </c>
      <c r="J134" s="15"/>
      <c r="K134" s="15"/>
    </row>
    <row r="135" customFormat="false" ht="24.9" hidden="false" customHeight="true" outlineLevel="0" collapsed="false">
      <c r="A135" s="13" t="s">
        <v>1481</v>
      </c>
      <c r="B135" s="27" t="n">
        <v>0.0229</v>
      </c>
      <c r="C135" s="13" t="n">
        <v>0.54446167</v>
      </c>
      <c r="D135" s="13" t="n">
        <v>0.6582538</v>
      </c>
      <c r="E135" s="13" t="n">
        <v>0.52473605</v>
      </c>
      <c r="F135" s="13" t="n">
        <f aca="false">AVERAGE(C135:E135)</f>
        <v>0.575817173333333</v>
      </c>
      <c r="G135" s="28" t="n">
        <f aca="false">(1/F135)</f>
        <v>1.73666234060218</v>
      </c>
      <c r="H135" s="13" t="s">
        <v>1482</v>
      </c>
      <c r="I135" s="13" t="s">
        <v>1483</v>
      </c>
      <c r="J135" s="15"/>
      <c r="K135" s="15"/>
    </row>
    <row r="136" customFormat="false" ht="24.9" hidden="false" customHeight="true" outlineLevel="0" collapsed="false">
      <c r="A136" s="13" t="s">
        <v>1484</v>
      </c>
      <c r="B136" s="27" t="n">
        <v>0.0229</v>
      </c>
      <c r="C136" s="13" t="n">
        <v>0.53496665</v>
      </c>
      <c r="D136" s="13" t="n">
        <v>0.6193144</v>
      </c>
      <c r="E136" s="13" t="n">
        <v>0.57177687</v>
      </c>
      <c r="F136" s="13" t="n">
        <f aca="false">AVERAGE(C136:E136)</f>
        <v>0.57535264</v>
      </c>
      <c r="G136" s="28" t="n">
        <f aca="false">(1/F136)</f>
        <v>1.73806450249364</v>
      </c>
      <c r="H136" s="13"/>
      <c r="I136" s="13" t="s">
        <v>356</v>
      </c>
      <c r="J136" s="15"/>
      <c r="K136" s="15"/>
    </row>
    <row r="137" customFormat="false" ht="24.9" hidden="false" customHeight="true" outlineLevel="0" collapsed="false">
      <c r="A137" s="13" t="s">
        <v>634</v>
      </c>
      <c r="B137" s="27" t="n">
        <v>0.0229</v>
      </c>
      <c r="C137" s="13" t="n">
        <v>0.4987785</v>
      </c>
      <c r="D137" s="13" t="n">
        <v>0.5732964</v>
      </c>
      <c r="E137" s="13" t="n">
        <v>0.53770155</v>
      </c>
      <c r="F137" s="13" t="n">
        <f aca="false">AVERAGE(C137:E137)</f>
        <v>0.53659215</v>
      </c>
      <c r="G137" s="28" t="n">
        <f aca="false">(1/F137)</f>
        <v>1.86361280164087</v>
      </c>
      <c r="H137" s="13"/>
      <c r="I137" s="13" t="s">
        <v>339</v>
      </c>
      <c r="J137" s="15"/>
      <c r="K137" s="15"/>
    </row>
    <row r="138" customFormat="false" ht="24.9" hidden="false" customHeight="true" outlineLevel="0" collapsed="false">
      <c r="A138" s="13" t="s">
        <v>159</v>
      </c>
      <c r="B138" s="27" t="n">
        <v>0.0231</v>
      </c>
      <c r="C138" s="13" t="n">
        <v>0.593539</v>
      </c>
      <c r="D138" s="13" t="n">
        <v>0.61256087</v>
      </c>
      <c r="E138" s="13" t="n">
        <v>0.6192239</v>
      </c>
      <c r="F138" s="13" t="n">
        <f aca="false">AVERAGE(C138:E138)</f>
        <v>0.608441256666667</v>
      </c>
      <c r="G138" s="28" t="n">
        <f aca="false">(1/F138)</f>
        <v>1.6435440382174</v>
      </c>
      <c r="H138" s="13" t="s">
        <v>160</v>
      </c>
      <c r="I138" s="13" t="s">
        <v>161</v>
      </c>
      <c r="J138" s="15"/>
      <c r="K138" s="15"/>
    </row>
    <row r="139" customFormat="false" ht="24.9" hidden="false" customHeight="true" outlineLevel="0" collapsed="false">
      <c r="A139" s="13" t="s">
        <v>1485</v>
      </c>
      <c r="B139" s="27" t="n">
        <v>0.0231</v>
      </c>
      <c r="C139" s="13" t="n">
        <v>0.6209961</v>
      </c>
      <c r="D139" s="13" t="n">
        <v>0.62907785</v>
      </c>
      <c r="E139" s="13" t="n">
        <v>0.7234756</v>
      </c>
      <c r="F139" s="13" t="n">
        <f aca="false">AVERAGE(C139:E139)</f>
        <v>0.65784985</v>
      </c>
      <c r="G139" s="28" t="n">
        <f aca="false">(1/F139)</f>
        <v>1.52010371363617</v>
      </c>
      <c r="H139" s="13" t="s">
        <v>1486</v>
      </c>
      <c r="I139" s="13" t="s">
        <v>1487</v>
      </c>
      <c r="J139" s="15"/>
      <c r="K139" s="15"/>
    </row>
    <row r="140" customFormat="false" ht="24.9" hidden="false" customHeight="true" outlineLevel="0" collapsed="false">
      <c r="A140" s="13" t="s">
        <v>1488</v>
      </c>
      <c r="B140" s="27" t="n">
        <v>0.0231</v>
      </c>
      <c r="C140" s="13" t="n">
        <v>0.76628566</v>
      </c>
      <c r="D140" s="13" t="n">
        <v>0.6512683</v>
      </c>
      <c r="E140" s="13" t="n">
        <v>0.66158694</v>
      </c>
      <c r="F140" s="13" t="n">
        <f aca="false">AVERAGE(C140:E140)</f>
        <v>0.693046966666667</v>
      </c>
      <c r="G140" s="28" t="n">
        <f aca="false">(1/F140)</f>
        <v>1.44290365313866</v>
      </c>
      <c r="H140" s="13"/>
      <c r="I140" s="13" t="s">
        <v>1489</v>
      </c>
      <c r="J140" s="15"/>
      <c r="K140" s="15"/>
    </row>
    <row r="141" customFormat="false" ht="24.9" hidden="false" customHeight="true" outlineLevel="0" collapsed="false">
      <c r="A141" s="13" t="s">
        <v>1490</v>
      </c>
      <c r="B141" s="27" t="n">
        <v>0.0231</v>
      </c>
      <c r="C141" s="13" t="n">
        <v>0.66547614</v>
      </c>
      <c r="D141" s="13" t="n">
        <v>0.6552534</v>
      </c>
      <c r="E141" s="13" t="n">
        <v>0.64635885</v>
      </c>
      <c r="F141" s="13" t="n">
        <f aca="false">AVERAGE(C141:E141)</f>
        <v>0.65569613</v>
      </c>
      <c r="G141" s="28" t="n">
        <f aca="false">(1/F141)</f>
        <v>1.52509669379931</v>
      </c>
      <c r="H141" s="13" t="s">
        <v>1278</v>
      </c>
      <c r="I141" s="13" t="s">
        <v>1279</v>
      </c>
      <c r="J141" s="15"/>
      <c r="K141" s="15"/>
    </row>
    <row r="142" customFormat="false" ht="24.9" hidden="false" customHeight="true" outlineLevel="0" collapsed="false">
      <c r="A142" s="13" t="s">
        <v>166</v>
      </c>
      <c r="B142" s="27" t="n">
        <v>0.0231</v>
      </c>
      <c r="C142" s="13" t="n">
        <v>0.73438185</v>
      </c>
      <c r="D142" s="13" t="n">
        <v>0.60926616</v>
      </c>
      <c r="E142" s="13" t="n">
        <v>0.6349105</v>
      </c>
      <c r="F142" s="13" t="n">
        <f aca="false">AVERAGE(C142:E142)</f>
        <v>0.659519503333333</v>
      </c>
      <c r="G142" s="28" t="n">
        <f aca="false">(1/F142)</f>
        <v>1.51625538736279</v>
      </c>
      <c r="H142" s="13" t="s">
        <v>19</v>
      </c>
      <c r="I142" s="13" t="s">
        <v>20</v>
      </c>
      <c r="J142" s="15"/>
      <c r="K142" s="15"/>
    </row>
    <row r="143" customFormat="false" ht="24.9" hidden="false" customHeight="true" outlineLevel="0" collapsed="false">
      <c r="A143" s="13" t="s">
        <v>1491</v>
      </c>
      <c r="B143" s="27" t="n">
        <v>0.0231</v>
      </c>
      <c r="C143" s="13" t="n">
        <v>0.56703085</v>
      </c>
      <c r="D143" s="13" t="n">
        <v>0.6629957</v>
      </c>
      <c r="E143" s="13" t="n">
        <v>0.65062183</v>
      </c>
      <c r="F143" s="13" t="n">
        <f aca="false">AVERAGE(C143:E143)</f>
        <v>0.626882793333333</v>
      </c>
      <c r="G143" s="28" t="n">
        <f aca="false">(1/F143)</f>
        <v>1.5951945254115</v>
      </c>
      <c r="H143" s="13" t="s">
        <v>1492</v>
      </c>
      <c r="I143" s="13" t="s">
        <v>1493</v>
      </c>
      <c r="J143" s="15"/>
      <c r="K143" s="15"/>
    </row>
    <row r="144" customFormat="false" ht="24.9" hidden="false" customHeight="true" outlineLevel="0" collapsed="false">
      <c r="A144" s="13" t="s">
        <v>1494</v>
      </c>
      <c r="B144" s="27" t="n">
        <v>0.0231</v>
      </c>
      <c r="C144" s="13" t="n">
        <v>0.40205476</v>
      </c>
      <c r="D144" s="13" t="n">
        <v>0.5650376</v>
      </c>
      <c r="E144" s="13" t="n">
        <v>0.4670562</v>
      </c>
      <c r="F144" s="13" t="n">
        <f aca="false">AVERAGE(C144:E144)</f>
        <v>0.47804952</v>
      </c>
      <c r="G144" s="28" t="n">
        <f aca="false">(1/F144)</f>
        <v>2.09183349875553</v>
      </c>
      <c r="H144" s="13"/>
      <c r="I144" s="13" t="s">
        <v>1495</v>
      </c>
      <c r="J144" s="15"/>
      <c r="K144" s="15"/>
    </row>
    <row r="145" customFormat="false" ht="24.9" hidden="false" customHeight="true" outlineLevel="0" collapsed="false">
      <c r="A145" s="13" t="s">
        <v>1496</v>
      </c>
      <c r="B145" s="27" t="n">
        <v>0.0231</v>
      </c>
      <c r="C145" s="13" t="n">
        <v>0.4688901</v>
      </c>
      <c r="D145" s="13" t="n">
        <v>0.55790293</v>
      </c>
      <c r="E145" s="13" t="n">
        <v>0.46818477</v>
      </c>
      <c r="F145" s="13" t="n">
        <f aca="false">AVERAGE(C145:E145)</f>
        <v>0.498325933333333</v>
      </c>
      <c r="G145" s="28" t="n">
        <f aca="false">(1/F145)</f>
        <v>2.0067187619776</v>
      </c>
      <c r="H145" s="13"/>
      <c r="I145" s="13" t="s">
        <v>1497</v>
      </c>
      <c r="J145" s="15"/>
      <c r="K145" s="15"/>
    </row>
    <row r="146" customFormat="false" ht="24.9" hidden="false" customHeight="true" outlineLevel="0" collapsed="false">
      <c r="A146" s="13" t="s">
        <v>1498</v>
      </c>
      <c r="B146" s="27" t="n">
        <v>0.0237</v>
      </c>
      <c r="C146" s="13" t="n">
        <v>0.654155</v>
      </c>
      <c r="D146" s="13" t="n">
        <v>0.7012766</v>
      </c>
      <c r="E146" s="13" t="n">
        <v>0.6550317</v>
      </c>
      <c r="F146" s="13" t="n">
        <f aca="false">AVERAGE(C146:E146)</f>
        <v>0.670154433333333</v>
      </c>
      <c r="G146" s="28" t="n">
        <f aca="false">(1/F146)</f>
        <v>1.49219336657376</v>
      </c>
      <c r="H146" s="13" t="s">
        <v>1499</v>
      </c>
      <c r="I146" s="13" t="s">
        <v>1500</v>
      </c>
      <c r="J146" s="15"/>
      <c r="K146" s="15"/>
    </row>
    <row r="147" customFormat="false" ht="24.9" hidden="false" customHeight="true" outlineLevel="0" collapsed="false">
      <c r="A147" s="13" t="s">
        <v>1501</v>
      </c>
      <c r="B147" s="27" t="n">
        <v>0.0241</v>
      </c>
      <c r="C147" s="13" t="n">
        <v>0.6623301</v>
      </c>
      <c r="D147" s="13" t="n">
        <v>0.6988691</v>
      </c>
      <c r="E147" s="13" t="n">
        <v>0.6384035</v>
      </c>
      <c r="F147" s="13" t="n">
        <f aca="false">AVERAGE(C147:E147)</f>
        <v>0.666534233333333</v>
      </c>
      <c r="G147" s="28" t="n">
        <f aca="false">(1/F147)</f>
        <v>1.50029803420449</v>
      </c>
      <c r="H147" s="13" t="s">
        <v>475</v>
      </c>
      <c r="I147" s="13" t="s">
        <v>476</v>
      </c>
      <c r="J147" s="15"/>
      <c r="K147" s="15"/>
    </row>
    <row r="148" customFormat="false" ht="24.9" hidden="false" customHeight="true" outlineLevel="0" collapsed="false">
      <c r="A148" s="13" t="s">
        <v>1502</v>
      </c>
      <c r="B148" s="27" t="n">
        <v>0.0241</v>
      </c>
      <c r="C148" s="13" t="n">
        <v>0.60860896</v>
      </c>
      <c r="D148" s="13" t="n">
        <v>0.73539233</v>
      </c>
      <c r="E148" s="13" t="n">
        <v>0.6127588</v>
      </c>
      <c r="F148" s="13" t="n">
        <f aca="false">AVERAGE(C148:E148)</f>
        <v>0.652253363333333</v>
      </c>
      <c r="G148" s="28" t="n">
        <f aca="false">(1/F148)</f>
        <v>1.53314655962755</v>
      </c>
      <c r="H148" s="13"/>
      <c r="I148" s="13" t="s">
        <v>1503</v>
      </c>
      <c r="J148" s="15"/>
      <c r="K148" s="15"/>
    </row>
    <row r="149" customFormat="false" ht="24.9" hidden="false" customHeight="true" outlineLevel="0" collapsed="false">
      <c r="A149" s="13" t="s">
        <v>1504</v>
      </c>
      <c r="B149" s="27" t="n">
        <v>0.0241</v>
      </c>
      <c r="C149" s="13" t="n">
        <v>0.53158426</v>
      </c>
      <c r="D149" s="13" t="n">
        <v>0.60582644</v>
      </c>
      <c r="E149" s="13" t="n">
        <v>0.5060589</v>
      </c>
      <c r="F149" s="13" t="n">
        <f aca="false">AVERAGE(C149:E149)</f>
        <v>0.5478232</v>
      </c>
      <c r="G149" s="28" t="n">
        <f aca="false">(1/F149)</f>
        <v>1.82540644499904</v>
      </c>
      <c r="H149" s="13" t="s">
        <v>1505</v>
      </c>
      <c r="I149" s="13" t="s">
        <v>1506</v>
      </c>
      <c r="J149" s="15"/>
      <c r="K149" s="15"/>
    </row>
    <row r="150" customFormat="false" ht="24.9" hidden="false" customHeight="true" outlineLevel="0" collapsed="false">
      <c r="A150" s="13" t="s">
        <v>1507</v>
      </c>
      <c r="B150" s="27" t="n">
        <v>0.0241</v>
      </c>
      <c r="C150" s="13" t="n">
        <v>0.59048504</v>
      </c>
      <c r="D150" s="13" t="n">
        <v>0.69134414</v>
      </c>
      <c r="E150" s="13" t="n">
        <v>0.55815506</v>
      </c>
      <c r="F150" s="13" t="n">
        <f aca="false">AVERAGE(C150:E150)</f>
        <v>0.61332808</v>
      </c>
      <c r="G150" s="28" t="n">
        <f aca="false">(1/F150)</f>
        <v>1.63044874775667</v>
      </c>
      <c r="H150" s="13"/>
      <c r="I150" s="13" t="s">
        <v>1508</v>
      </c>
      <c r="J150" s="15"/>
      <c r="K150" s="15"/>
    </row>
    <row r="151" customFormat="false" ht="24.9" hidden="false" customHeight="true" outlineLevel="0" collapsed="false">
      <c r="A151" s="13" t="s">
        <v>1509</v>
      </c>
      <c r="B151" s="27" t="n">
        <v>0.0241</v>
      </c>
      <c r="C151" s="13" t="n">
        <v>0.7475031</v>
      </c>
      <c r="D151" s="13" t="n">
        <v>0.666263</v>
      </c>
      <c r="E151" s="13" t="n">
        <v>0.61143696</v>
      </c>
      <c r="F151" s="13" t="n">
        <f aca="false">AVERAGE(C151:E151)</f>
        <v>0.675067686666667</v>
      </c>
      <c r="G151" s="28" t="n">
        <f aca="false">(1/F151)</f>
        <v>1.48133293853506</v>
      </c>
      <c r="H151" s="13" t="s">
        <v>1510</v>
      </c>
      <c r="I151" s="13" t="s">
        <v>1511</v>
      </c>
      <c r="J151" s="15"/>
      <c r="K151" s="15"/>
    </row>
    <row r="152" customFormat="false" ht="24.9" hidden="false" customHeight="true" outlineLevel="0" collapsed="false">
      <c r="A152" s="13" t="s">
        <v>1512</v>
      </c>
      <c r="B152" s="27" t="n">
        <v>0.0242</v>
      </c>
      <c r="C152" s="13" t="n">
        <v>0.5792362</v>
      </c>
      <c r="D152" s="13" t="n">
        <v>0.533925</v>
      </c>
      <c r="E152" s="13" t="n">
        <v>0.62026787</v>
      </c>
      <c r="F152" s="13" t="n">
        <f aca="false">AVERAGE(C152:E152)</f>
        <v>0.57780969</v>
      </c>
      <c r="G152" s="28" t="n">
        <f aca="false">(1/F152)</f>
        <v>1.73067364100453</v>
      </c>
      <c r="H152" s="13"/>
      <c r="I152" s="13" t="s">
        <v>1513</v>
      </c>
      <c r="J152" s="15"/>
      <c r="K152" s="15"/>
    </row>
    <row r="153" customFormat="false" ht="24.9" hidden="false" customHeight="true" outlineLevel="0" collapsed="false">
      <c r="A153" s="13" t="s">
        <v>1514</v>
      </c>
      <c r="B153" s="27" t="n">
        <v>0.025</v>
      </c>
      <c r="C153" s="13" t="n">
        <v>0.6602454</v>
      </c>
      <c r="D153" s="13" t="n">
        <v>0.75947875</v>
      </c>
      <c r="E153" s="13" t="n">
        <v>0.6529734</v>
      </c>
      <c r="F153" s="13" t="n">
        <f aca="false">AVERAGE(C153:E153)</f>
        <v>0.690899183333333</v>
      </c>
      <c r="G153" s="28" t="n">
        <f aca="false">(1/F153)</f>
        <v>1.44738917648646</v>
      </c>
      <c r="H153" s="13" t="s">
        <v>1515</v>
      </c>
      <c r="I153" s="13" t="s">
        <v>1516</v>
      </c>
      <c r="J153" s="15"/>
      <c r="K153" s="15"/>
    </row>
    <row r="154" customFormat="false" ht="24.9" hidden="false" customHeight="true" outlineLevel="0" collapsed="false">
      <c r="A154" s="13" t="s">
        <v>1517</v>
      </c>
      <c r="B154" s="27" t="n">
        <v>0.0254</v>
      </c>
      <c r="C154" s="13" t="n">
        <v>0.3977372</v>
      </c>
      <c r="D154" s="13" t="n">
        <v>0.4291687</v>
      </c>
      <c r="E154" s="13" t="n">
        <v>0.3747319</v>
      </c>
      <c r="F154" s="13" t="n">
        <f aca="false">AVERAGE(C154:E154)</f>
        <v>0.400545933333333</v>
      </c>
      <c r="G154" s="28" t="n">
        <f aca="false">(1/F154)</f>
        <v>2.49659256724447</v>
      </c>
      <c r="H154" s="13"/>
      <c r="I154" s="13" t="s">
        <v>1518</v>
      </c>
      <c r="J154" s="15"/>
      <c r="K154" s="15"/>
    </row>
    <row r="155" customFormat="false" ht="24.9" hidden="false" customHeight="true" outlineLevel="0" collapsed="false">
      <c r="A155" s="13" t="s">
        <v>1519</v>
      </c>
      <c r="B155" s="27" t="n">
        <v>0.0258</v>
      </c>
      <c r="C155" s="13" t="n">
        <v>0.7252524</v>
      </c>
      <c r="D155" s="13" t="n">
        <v>0.59621215</v>
      </c>
      <c r="E155" s="13" t="n">
        <v>0.58108413</v>
      </c>
      <c r="F155" s="13" t="n">
        <f aca="false">AVERAGE(C155:E155)</f>
        <v>0.634182893333333</v>
      </c>
      <c r="G155" s="28" t="n">
        <f aca="false">(1/F155)</f>
        <v>1.57683218912433</v>
      </c>
      <c r="H155" s="13"/>
      <c r="I155" s="13" t="s">
        <v>1520</v>
      </c>
      <c r="J155" s="15"/>
      <c r="K155" s="15"/>
    </row>
    <row r="156" customFormat="false" ht="24.9" hidden="false" customHeight="true" outlineLevel="0" collapsed="false">
      <c r="A156" s="13" t="s">
        <v>1521</v>
      </c>
      <c r="B156" s="27" t="n">
        <v>0.0259</v>
      </c>
      <c r="C156" s="13" t="n">
        <v>0.4705682</v>
      </c>
      <c r="D156" s="13" t="n">
        <v>0.570159</v>
      </c>
      <c r="E156" s="13" t="n">
        <v>0.6019559</v>
      </c>
      <c r="F156" s="13" t="n">
        <f aca="false">AVERAGE(C156:E156)</f>
        <v>0.547561033333333</v>
      </c>
      <c r="G156" s="28" t="n">
        <f aca="false">(1/F156)</f>
        <v>1.82628043108254</v>
      </c>
      <c r="H156" s="13" t="s">
        <v>1522</v>
      </c>
      <c r="I156" s="13" t="s">
        <v>1523</v>
      </c>
      <c r="J156" s="15"/>
      <c r="K156" s="15"/>
    </row>
    <row r="157" customFormat="false" ht="24.9" hidden="false" customHeight="true" outlineLevel="0" collapsed="false">
      <c r="A157" s="13" t="s">
        <v>1524</v>
      </c>
      <c r="B157" s="27" t="n">
        <v>0.0259</v>
      </c>
      <c r="C157" s="13" t="n">
        <v>0.6116785</v>
      </c>
      <c r="D157" s="13" t="n">
        <v>0.6281823</v>
      </c>
      <c r="E157" s="13" t="n">
        <v>0.579981</v>
      </c>
      <c r="F157" s="13" t="n">
        <f aca="false">AVERAGE(C157:E157)</f>
        <v>0.606613933333333</v>
      </c>
      <c r="G157" s="28" t="n">
        <f aca="false">(1/F157)</f>
        <v>1.64849494060418</v>
      </c>
      <c r="H157" s="13" t="s">
        <v>1525</v>
      </c>
      <c r="I157" s="13" t="s">
        <v>1526</v>
      </c>
      <c r="J157" s="15"/>
      <c r="K157" s="15"/>
    </row>
    <row r="158" customFormat="false" ht="24.9" hidden="false" customHeight="true" outlineLevel="0" collapsed="false">
      <c r="A158" s="13" t="s">
        <v>1527</v>
      </c>
      <c r="B158" s="27" t="n">
        <v>0.0273</v>
      </c>
      <c r="C158" s="13" t="n">
        <v>0.5731781</v>
      </c>
      <c r="D158" s="13" t="n">
        <v>0.5021502</v>
      </c>
      <c r="E158" s="13" t="n">
        <v>0.5596411</v>
      </c>
      <c r="F158" s="13" t="n">
        <f aca="false">AVERAGE(C158:E158)</f>
        <v>0.5449898</v>
      </c>
      <c r="G158" s="28" t="n">
        <f aca="false">(1/F158)</f>
        <v>1.83489672650754</v>
      </c>
      <c r="H158" s="13" t="s">
        <v>1528</v>
      </c>
      <c r="I158" s="13" t="s">
        <v>1529</v>
      </c>
      <c r="J158" s="15"/>
      <c r="K158" s="15"/>
    </row>
    <row r="159" customFormat="false" ht="24.9" hidden="false" customHeight="true" outlineLevel="0" collapsed="false">
      <c r="A159" s="13" t="s">
        <v>1530</v>
      </c>
      <c r="B159" s="27" t="n">
        <v>0.0273</v>
      </c>
      <c r="C159" s="13" t="n">
        <v>0.61347085</v>
      </c>
      <c r="D159" s="13" t="n">
        <v>0.6642798</v>
      </c>
      <c r="E159" s="13" t="n">
        <v>0.6427804</v>
      </c>
      <c r="F159" s="13" t="n">
        <f aca="false">AVERAGE(C159:E159)</f>
        <v>0.640177016666667</v>
      </c>
      <c r="G159" s="28" t="n">
        <f aca="false">(1/F159)</f>
        <v>1.56206794990375</v>
      </c>
      <c r="H159" s="13" t="s">
        <v>1531</v>
      </c>
      <c r="I159" s="13" t="s">
        <v>1532</v>
      </c>
      <c r="J159" s="15"/>
      <c r="K159" s="15"/>
    </row>
    <row r="160" customFormat="false" ht="24.9" hidden="false" customHeight="true" outlineLevel="0" collapsed="false">
      <c r="A160" s="13" t="s">
        <v>1533</v>
      </c>
      <c r="B160" s="27" t="n">
        <v>0.0284</v>
      </c>
      <c r="C160" s="13" t="n">
        <v>0.51933545</v>
      </c>
      <c r="D160" s="13" t="n">
        <v>0.596979</v>
      </c>
      <c r="E160" s="13" t="n">
        <v>0.6411444</v>
      </c>
      <c r="F160" s="13" t="n">
        <f aca="false">AVERAGE(C160:E160)</f>
        <v>0.585819616666667</v>
      </c>
      <c r="G160" s="28" t="n">
        <f aca="false">(1/F160)</f>
        <v>1.70701009585516</v>
      </c>
      <c r="H160" s="13"/>
      <c r="I160" s="13" t="s">
        <v>1534</v>
      </c>
      <c r="J160" s="15"/>
      <c r="K160" s="15"/>
    </row>
    <row r="161" customFormat="false" ht="24.9" hidden="false" customHeight="true" outlineLevel="0" collapsed="false">
      <c r="A161" s="13" t="s">
        <v>1535</v>
      </c>
      <c r="B161" s="27" t="n">
        <v>0.0289</v>
      </c>
      <c r="C161" s="13" t="n">
        <v>0.61306137</v>
      </c>
      <c r="D161" s="13" t="n">
        <v>0.65683866</v>
      </c>
      <c r="E161" s="13" t="n">
        <v>0.6041771</v>
      </c>
      <c r="F161" s="13" t="n">
        <f aca="false">AVERAGE(C161:E161)</f>
        <v>0.624692376666667</v>
      </c>
      <c r="G161" s="28" t="n">
        <f aca="false">(1/F161)</f>
        <v>1.60078790353735</v>
      </c>
      <c r="H161" s="13" t="s">
        <v>1536</v>
      </c>
      <c r="I161" s="13" t="s">
        <v>1537</v>
      </c>
      <c r="J161" s="15"/>
      <c r="K161" s="15"/>
    </row>
    <row r="162" customFormat="false" ht="24.9" hidden="false" customHeight="true" outlineLevel="0" collapsed="false">
      <c r="A162" s="13" t="s">
        <v>1538</v>
      </c>
      <c r="B162" s="27" t="n">
        <v>0.0291</v>
      </c>
      <c r="C162" s="13" t="n">
        <v>0.511268</v>
      </c>
      <c r="D162" s="13" t="n">
        <v>0.6364893</v>
      </c>
      <c r="E162" s="13" t="n">
        <v>0.6158079</v>
      </c>
      <c r="F162" s="13" t="n">
        <f aca="false">AVERAGE(C162:E162)</f>
        <v>0.587855066666667</v>
      </c>
      <c r="G162" s="28" t="n">
        <f aca="false">(1/F162)</f>
        <v>1.70109956807948</v>
      </c>
      <c r="H162" s="13" t="s">
        <v>1281</v>
      </c>
      <c r="I162" s="13" t="s">
        <v>1282</v>
      </c>
      <c r="J162" s="15"/>
      <c r="K162" s="15"/>
    </row>
    <row r="163" customFormat="false" ht="24.9" hidden="false" customHeight="true" outlineLevel="0" collapsed="false">
      <c r="A163" s="13" t="s">
        <v>1539</v>
      </c>
      <c r="B163" s="27" t="n">
        <v>0.0294</v>
      </c>
      <c r="C163" s="13" t="n">
        <v>0.5295006</v>
      </c>
      <c r="D163" s="13" t="n">
        <v>0.6228741</v>
      </c>
      <c r="E163" s="13" t="n">
        <v>0.67447144</v>
      </c>
      <c r="F163" s="13" t="n">
        <f aca="false">AVERAGE(C163:E163)</f>
        <v>0.608948713333333</v>
      </c>
      <c r="G163" s="28" t="n">
        <f aca="false">(1/F163)</f>
        <v>1.64217441978994</v>
      </c>
      <c r="H163" s="13" t="s">
        <v>1540</v>
      </c>
      <c r="I163" s="13" t="s">
        <v>1541</v>
      </c>
      <c r="J163" s="15"/>
      <c r="K163" s="15"/>
    </row>
    <row r="164" customFormat="false" ht="24.9" hidden="false" customHeight="true" outlineLevel="0" collapsed="false">
      <c r="A164" s="13" t="s">
        <v>743</v>
      </c>
      <c r="B164" s="27" t="n">
        <v>0.0299</v>
      </c>
      <c r="C164" s="13" t="n">
        <v>0.16239758</v>
      </c>
      <c r="D164" s="13" t="n">
        <v>0.28605428</v>
      </c>
      <c r="E164" s="13" t="n">
        <v>0.27037</v>
      </c>
      <c r="F164" s="13" t="n">
        <f aca="false">AVERAGE(C164:E164)</f>
        <v>0.239607286666667</v>
      </c>
      <c r="G164" s="28" t="n">
        <f aca="false">(1/F164)</f>
        <v>4.1734957809992</v>
      </c>
      <c r="H164" s="13"/>
      <c r="I164" s="13" t="s">
        <v>339</v>
      </c>
      <c r="J164" s="15"/>
      <c r="K164" s="15"/>
    </row>
    <row r="165" customFormat="false" ht="24.9" hidden="false" customHeight="true" outlineLevel="0" collapsed="false">
      <c r="A165" s="13" t="s">
        <v>1542</v>
      </c>
      <c r="B165" s="27" t="n">
        <v>0.03</v>
      </c>
      <c r="C165" s="13" t="n">
        <v>0.58816785</v>
      </c>
      <c r="D165" s="13" t="n">
        <v>0.6361148</v>
      </c>
      <c r="E165" s="13" t="n">
        <v>0.7445094</v>
      </c>
      <c r="F165" s="13" t="n">
        <f aca="false">AVERAGE(C165:E165)</f>
        <v>0.656264016666667</v>
      </c>
      <c r="G165" s="28" t="n">
        <f aca="false">(1/F165)</f>
        <v>1.52377697786823</v>
      </c>
      <c r="H165" s="13" t="s">
        <v>1543</v>
      </c>
      <c r="I165" s="13" t="s">
        <v>1544</v>
      </c>
      <c r="J165" s="15"/>
      <c r="K165" s="15"/>
    </row>
    <row r="166" customFormat="false" ht="24.9" hidden="false" customHeight="true" outlineLevel="0" collapsed="false">
      <c r="A166" s="13" t="s">
        <v>1545</v>
      </c>
      <c r="B166" s="27" t="n">
        <v>0.03</v>
      </c>
      <c r="C166" s="13" t="n">
        <v>0.64726734</v>
      </c>
      <c r="D166" s="13" t="n">
        <v>0.53598475</v>
      </c>
      <c r="E166" s="13" t="n">
        <v>0.5641145</v>
      </c>
      <c r="F166" s="13" t="n">
        <f aca="false">AVERAGE(C166:E166)</f>
        <v>0.58245553</v>
      </c>
      <c r="G166" s="28" t="n">
        <f aca="false">(1/F166)</f>
        <v>1.71686926897235</v>
      </c>
      <c r="H166" s="13" t="s">
        <v>1546</v>
      </c>
      <c r="I166" s="13" t="s">
        <v>1547</v>
      </c>
      <c r="J166" s="15"/>
      <c r="K166" s="15"/>
    </row>
    <row r="167" customFormat="false" ht="24.9" hidden="false" customHeight="true" outlineLevel="0" collapsed="false">
      <c r="A167" s="13" t="s">
        <v>471</v>
      </c>
      <c r="B167" s="27" t="n">
        <v>0.0301</v>
      </c>
      <c r="C167" s="13" t="n">
        <v>0.31451342</v>
      </c>
      <c r="D167" s="13" t="n">
        <v>0.26494232</v>
      </c>
      <c r="E167" s="13" t="n">
        <v>0.23370346</v>
      </c>
      <c r="F167" s="13" t="n">
        <f aca="false">AVERAGE(C167:E167)</f>
        <v>0.271053066666667</v>
      </c>
      <c r="G167" s="28" t="n">
        <f aca="false">(1/F167)</f>
        <v>3.68931446634312</v>
      </c>
      <c r="H167" s="13" t="s">
        <v>472</v>
      </c>
      <c r="I167" s="13" t="s">
        <v>473</v>
      </c>
      <c r="J167" s="15"/>
      <c r="K167" s="15"/>
    </row>
    <row r="168" customFormat="false" ht="24.9" hidden="false" customHeight="true" outlineLevel="0" collapsed="false">
      <c r="A168" s="13" t="s">
        <v>1548</v>
      </c>
      <c r="B168" s="27" t="n">
        <v>0.0301</v>
      </c>
      <c r="C168" s="13" t="n">
        <v>0.4449339</v>
      </c>
      <c r="D168" s="13" t="n">
        <v>0.5712716</v>
      </c>
      <c r="E168" s="13" t="n">
        <v>0.54170465</v>
      </c>
      <c r="F168" s="13" t="n">
        <f aca="false">AVERAGE(C168:E168)</f>
        <v>0.519303383333333</v>
      </c>
      <c r="G168" s="28" t="n">
        <f aca="false">(1/F168)</f>
        <v>1.92565662403573</v>
      </c>
      <c r="H168" s="13" t="s">
        <v>1476</v>
      </c>
      <c r="I168" s="13" t="s">
        <v>1477</v>
      </c>
      <c r="J168" s="15"/>
      <c r="K168" s="15"/>
    </row>
    <row r="169" customFormat="false" ht="24.9" hidden="false" customHeight="true" outlineLevel="0" collapsed="false">
      <c r="A169" s="13" t="s">
        <v>1549</v>
      </c>
      <c r="B169" s="27" t="n">
        <v>0.0301</v>
      </c>
      <c r="C169" s="13" t="n">
        <v>0.4984647</v>
      </c>
      <c r="D169" s="13" t="n">
        <v>0.51877755</v>
      </c>
      <c r="E169" s="13" t="n">
        <v>0.4863929</v>
      </c>
      <c r="F169" s="13" t="n">
        <f aca="false">AVERAGE(C169:E169)</f>
        <v>0.501211716666667</v>
      </c>
      <c r="G169" s="28" t="n">
        <f aca="false">(1/F169)</f>
        <v>1.9951648509946</v>
      </c>
      <c r="H169" s="13" t="s">
        <v>1550</v>
      </c>
      <c r="I169" s="13" t="s">
        <v>1551</v>
      </c>
      <c r="J169" s="15"/>
      <c r="K169" s="15"/>
    </row>
    <row r="170" customFormat="false" ht="24.9" hidden="false" customHeight="true" outlineLevel="0" collapsed="false">
      <c r="A170" s="13" t="s">
        <v>1552</v>
      </c>
      <c r="B170" s="27" t="n">
        <v>0.0301</v>
      </c>
      <c r="C170" s="13" t="n">
        <v>0.6293699</v>
      </c>
      <c r="D170" s="13" t="n">
        <v>0.6376615</v>
      </c>
      <c r="E170" s="13" t="n">
        <v>0.6483574</v>
      </c>
      <c r="F170" s="13" t="n">
        <f aca="false">AVERAGE(C170:E170)</f>
        <v>0.638462933333333</v>
      </c>
      <c r="G170" s="28" t="n">
        <f aca="false">(1/F170)</f>
        <v>1.56626163836815</v>
      </c>
      <c r="H170" s="13" t="s">
        <v>1553</v>
      </c>
      <c r="I170" s="13" t="s">
        <v>1554</v>
      </c>
      <c r="J170" s="15"/>
      <c r="K170" s="15"/>
    </row>
    <row r="171" customFormat="false" ht="24.9" hidden="false" customHeight="true" outlineLevel="0" collapsed="false">
      <c r="A171" s="13" t="s">
        <v>1555</v>
      </c>
      <c r="B171" s="27" t="n">
        <v>0.0301</v>
      </c>
      <c r="C171" s="13" t="n">
        <v>0.5591808</v>
      </c>
      <c r="D171" s="13" t="n">
        <v>0.58526313</v>
      </c>
      <c r="E171" s="13" t="n">
        <v>0.5317605</v>
      </c>
      <c r="F171" s="13" t="n">
        <f aca="false">AVERAGE(C171:E171)</f>
        <v>0.55873481</v>
      </c>
      <c r="G171" s="28" t="n">
        <f aca="false">(1/F171)</f>
        <v>1.78975782804726</v>
      </c>
      <c r="H171" s="13" t="s">
        <v>1556</v>
      </c>
      <c r="I171" s="13" t="s">
        <v>1557</v>
      </c>
      <c r="J171" s="15"/>
      <c r="K171" s="15"/>
    </row>
    <row r="172" customFormat="false" ht="24.9" hidden="false" customHeight="true" outlineLevel="0" collapsed="false">
      <c r="A172" s="13" t="s">
        <v>1558</v>
      </c>
      <c r="B172" s="27" t="n">
        <v>0.0301</v>
      </c>
      <c r="C172" s="13" t="n">
        <v>0.5500265</v>
      </c>
      <c r="D172" s="13" t="n">
        <v>0.5476781</v>
      </c>
      <c r="E172" s="13" t="n">
        <v>0.5770368</v>
      </c>
      <c r="F172" s="13" t="n">
        <f aca="false">AVERAGE(C172:E172)</f>
        <v>0.558247133333333</v>
      </c>
      <c r="G172" s="28" t="n">
        <f aca="false">(1/F172)</f>
        <v>1.79132133474458</v>
      </c>
      <c r="H172" s="13" t="s">
        <v>1559</v>
      </c>
      <c r="I172" s="13" t="s">
        <v>1560</v>
      </c>
      <c r="J172" s="15"/>
      <c r="K172" s="15"/>
    </row>
    <row r="173" customFormat="false" ht="24.9" hidden="false" customHeight="true" outlineLevel="0" collapsed="false">
      <c r="A173" s="13" t="s">
        <v>1561</v>
      </c>
      <c r="B173" s="27" t="n">
        <v>0.0301</v>
      </c>
      <c r="C173" s="13" t="n">
        <v>0.62486386</v>
      </c>
      <c r="D173" s="13" t="n">
        <v>0.6648067</v>
      </c>
      <c r="E173" s="13" t="n">
        <v>0.6750824</v>
      </c>
      <c r="F173" s="13" t="n">
        <f aca="false">AVERAGE(C173:E173)</f>
        <v>0.654917653333333</v>
      </c>
      <c r="G173" s="28" t="n">
        <f aca="false">(1/F173)</f>
        <v>1.52690952047223</v>
      </c>
      <c r="H173" s="13"/>
      <c r="I173" s="13" t="s">
        <v>339</v>
      </c>
      <c r="J173" s="15"/>
      <c r="K173" s="15"/>
    </row>
    <row r="174" customFormat="false" ht="24.9" hidden="false" customHeight="true" outlineLevel="0" collapsed="false">
      <c r="A174" s="13" t="s">
        <v>1562</v>
      </c>
      <c r="B174" s="27" t="n">
        <v>0.0301</v>
      </c>
      <c r="C174" s="13" t="n">
        <v>0.6016481</v>
      </c>
      <c r="D174" s="13" t="n">
        <v>0.5997315</v>
      </c>
      <c r="E174" s="13" t="n">
        <v>0.6075265</v>
      </c>
      <c r="F174" s="13" t="n">
        <f aca="false">AVERAGE(C174:E174)</f>
        <v>0.6029687</v>
      </c>
      <c r="G174" s="28" t="n">
        <f aca="false">(1/F174)</f>
        <v>1.65846087864926</v>
      </c>
      <c r="H174" s="13" t="s">
        <v>1563</v>
      </c>
      <c r="I174" s="13" t="s">
        <v>1564</v>
      </c>
      <c r="J174" s="15"/>
      <c r="K174" s="15"/>
    </row>
    <row r="175" customFormat="false" ht="24.9" hidden="false" customHeight="true" outlineLevel="0" collapsed="false">
      <c r="A175" s="13" t="s">
        <v>1565</v>
      </c>
      <c r="B175" s="27" t="n">
        <v>0.0301</v>
      </c>
      <c r="C175" s="13" t="n">
        <v>0.54230946</v>
      </c>
      <c r="D175" s="13" t="n">
        <v>0.6296886</v>
      </c>
      <c r="E175" s="13" t="n">
        <v>0.6062304</v>
      </c>
      <c r="F175" s="13" t="n">
        <f aca="false">AVERAGE(C175:E175)</f>
        <v>0.59274282</v>
      </c>
      <c r="G175" s="28" t="n">
        <f aca="false">(1/F175)</f>
        <v>1.68707231240692</v>
      </c>
      <c r="H175" s="13"/>
      <c r="I175" s="13" t="s">
        <v>1566</v>
      </c>
      <c r="J175" s="15"/>
      <c r="K175" s="15"/>
    </row>
    <row r="176" customFormat="false" ht="24.9" hidden="false" customHeight="true" outlineLevel="0" collapsed="false">
      <c r="A176" s="13" t="s">
        <v>630</v>
      </c>
      <c r="B176" s="27" t="n">
        <v>0.0301</v>
      </c>
      <c r="C176" s="13" t="n">
        <v>0.68894434</v>
      </c>
      <c r="D176" s="13" t="n">
        <v>0.6036939</v>
      </c>
      <c r="E176" s="13" t="n">
        <v>0.5959705</v>
      </c>
      <c r="F176" s="13" t="n">
        <f aca="false">AVERAGE(C176:E176)</f>
        <v>0.629536246666667</v>
      </c>
      <c r="G176" s="28" t="n">
        <f aca="false">(1/F176)</f>
        <v>1.58847088677563</v>
      </c>
      <c r="H176" s="13" t="s">
        <v>1567</v>
      </c>
      <c r="I176" s="13" t="s">
        <v>309</v>
      </c>
      <c r="J176" s="15"/>
      <c r="K176" s="15"/>
    </row>
    <row r="177" customFormat="false" ht="24.9" hidden="false" customHeight="true" outlineLevel="0" collapsed="false">
      <c r="A177" s="13" t="s">
        <v>1568</v>
      </c>
      <c r="B177" s="27" t="n">
        <v>0.0301</v>
      </c>
      <c r="C177" s="13" t="n">
        <v>0.63107425</v>
      </c>
      <c r="D177" s="13" t="n">
        <v>0.6699872</v>
      </c>
      <c r="E177" s="13" t="n">
        <v>0.6208948</v>
      </c>
      <c r="F177" s="13" t="n">
        <f aca="false">AVERAGE(C177:E177)</f>
        <v>0.640652083333333</v>
      </c>
      <c r="G177" s="28" t="n">
        <f aca="false">(1/F177)</f>
        <v>1.5609096200811</v>
      </c>
      <c r="H177" s="13" t="s">
        <v>1569</v>
      </c>
      <c r="I177" s="13" t="s">
        <v>1570</v>
      </c>
      <c r="J177" s="15"/>
      <c r="K177" s="15"/>
    </row>
    <row r="178" customFormat="false" ht="24.9" hidden="false" customHeight="true" outlineLevel="0" collapsed="false">
      <c r="A178" s="13" t="s">
        <v>1571</v>
      </c>
      <c r="B178" s="27" t="n">
        <v>0.0301</v>
      </c>
      <c r="C178" s="13" t="n">
        <v>0.64355856</v>
      </c>
      <c r="D178" s="13" t="n">
        <v>0.7534972</v>
      </c>
      <c r="E178" s="13" t="n">
        <v>0.66509235</v>
      </c>
      <c r="F178" s="13" t="n">
        <f aca="false">AVERAGE(C178:E178)</f>
        <v>0.687382703333333</v>
      </c>
      <c r="G178" s="28" t="n">
        <f aca="false">(1/F178)</f>
        <v>1.4547936617414</v>
      </c>
      <c r="H178" s="13"/>
      <c r="I178" s="13" t="s">
        <v>1572</v>
      </c>
      <c r="J178" s="15"/>
      <c r="K178" s="15"/>
    </row>
    <row r="179" customFormat="false" ht="24.9" hidden="false" customHeight="true" outlineLevel="0" collapsed="false">
      <c r="A179" s="13" t="s">
        <v>1573</v>
      </c>
      <c r="B179" s="27" t="n">
        <v>0.0301</v>
      </c>
      <c r="C179" s="13" t="n">
        <v>0.55094314</v>
      </c>
      <c r="D179" s="13" t="n">
        <v>0.7026692</v>
      </c>
      <c r="E179" s="13" t="n">
        <v>0.6636145</v>
      </c>
      <c r="F179" s="13" t="n">
        <f aca="false">AVERAGE(C179:E179)</f>
        <v>0.639075613333333</v>
      </c>
      <c r="G179" s="28" t="n">
        <f aca="false">(1/F179)</f>
        <v>1.56476006772365</v>
      </c>
      <c r="H179" s="13" t="s">
        <v>1574</v>
      </c>
      <c r="I179" s="13" t="s">
        <v>1575</v>
      </c>
      <c r="J179" s="15"/>
      <c r="K179" s="15"/>
    </row>
    <row r="180" customFormat="false" ht="24.9" hidden="false" customHeight="true" outlineLevel="0" collapsed="false">
      <c r="A180" s="13" t="s">
        <v>1576</v>
      </c>
      <c r="B180" s="27" t="n">
        <v>0.0306</v>
      </c>
      <c r="C180" s="13" t="n">
        <v>0.72889864</v>
      </c>
      <c r="D180" s="13" t="n">
        <v>0.6509302</v>
      </c>
      <c r="E180" s="13" t="n">
        <v>0.63091767</v>
      </c>
      <c r="F180" s="13" t="n">
        <f aca="false">AVERAGE(C180:E180)</f>
        <v>0.670248836666667</v>
      </c>
      <c r="G180" s="28" t="n">
        <f aca="false">(1/F180)</f>
        <v>1.49198319384376</v>
      </c>
      <c r="H180" s="13" t="s">
        <v>1577</v>
      </c>
      <c r="I180" s="13" t="s">
        <v>1578</v>
      </c>
      <c r="J180" s="15"/>
      <c r="K180" s="15"/>
    </row>
    <row r="181" customFormat="false" ht="24.9" hidden="false" customHeight="true" outlineLevel="0" collapsed="false">
      <c r="A181" s="13" t="s">
        <v>415</v>
      </c>
      <c r="B181" s="27" t="n">
        <v>0.0306</v>
      </c>
      <c r="C181" s="13" t="n">
        <v>0.5197668</v>
      </c>
      <c r="D181" s="13" t="n">
        <v>0.6223463</v>
      </c>
      <c r="E181" s="13" t="n">
        <v>0.6791565</v>
      </c>
      <c r="F181" s="13" t="n">
        <f aca="false">AVERAGE(C181:E181)</f>
        <v>0.607089866666667</v>
      </c>
      <c r="G181" s="28" t="n">
        <f aca="false">(1/F181)</f>
        <v>1.64720258878751</v>
      </c>
      <c r="H181" s="13" t="s">
        <v>416</v>
      </c>
      <c r="I181" s="13" t="s">
        <v>417</v>
      </c>
      <c r="J181" s="15"/>
      <c r="K181" s="15"/>
    </row>
    <row r="182" customFormat="false" ht="24.9" hidden="false" customHeight="true" outlineLevel="0" collapsed="false">
      <c r="A182" s="13" t="s">
        <v>1579</v>
      </c>
      <c r="B182" s="27" t="n">
        <v>0.0306</v>
      </c>
      <c r="C182" s="13" t="n">
        <v>0.53315145</v>
      </c>
      <c r="D182" s="13" t="n">
        <v>0.59116447</v>
      </c>
      <c r="E182" s="13" t="n">
        <v>0.55856335</v>
      </c>
      <c r="F182" s="13" t="n">
        <f aca="false">AVERAGE(C182:E182)</f>
        <v>0.560959756666667</v>
      </c>
      <c r="G182" s="28" t="n">
        <f aca="false">(1/F182)</f>
        <v>1.78265907333923</v>
      </c>
      <c r="H182" s="13" t="s">
        <v>1372</v>
      </c>
      <c r="I182" s="13" t="s">
        <v>1373</v>
      </c>
      <c r="J182" s="15"/>
      <c r="K182" s="15"/>
    </row>
    <row r="183" customFormat="false" ht="24.9" hidden="false" customHeight="true" outlineLevel="0" collapsed="false">
      <c r="A183" s="13" t="s">
        <v>1580</v>
      </c>
      <c r="B183" s="27" t="n">
        <v>0.0306</v>
      </c>
      <c r="C183" s="13" t="n">
        <v>0.63527906</v>
      </c>
      <c r="D183" s="13" t="n">
        <v>0.76725876</v>
      </c>
      <c r="E183" s="13" t="n">
        <v>0.63510025</v>
      </c>
      <c r="F183" s="13" t="n">
        <f aca="false">AVERAGE(C183:E183)</f>
        <v>0.67921269</v>
      </c>
      <c r="G183" s="28" t="n">
        <f aca="false">(1/F183)</f>
        <v>1.47229286896863</v>
      </c>
      <c r="H183" s="13"/>
      <c r="I183" s="13" t="s">
        <v>1581</v>
      </c>
      <c r="J183" s="15"/>
      <c r="K183" s="15"/>
    </row>
    <row r="184" customFormat="false" ht="24.9" hidden="false" customHeight="true" outlineLevel="0" collapsed="false">
      <c r="A184" s="13" t="s">
        <v>1582</v>
      </c>
      <c r="B184" s="27" t="n">
        <v>0.0306</v>
      </c>
      <c r="C184" s="13" t="n">
        <v>0.47400334</v>
      </c>
      <c r="D184" s="13" t="n">
        <v>0.5847853</v>
      </c>
      <c r="E184" s="13" t="n">
        <v>0.6122401</v>
      </c>
      <c r="F184" s="13" t="n">
        <f aca="false">AVERAGE(C184:E184)</f>
        <v>0.55700958</v>
      </c>
      <c r="G184" s="28" t="n">
        <f aca="false">(1/F184)</f>
        <v>1.79530125855286</v>
      </c>
      <c r="H184" s="13" t="s">
        <v>1583</v>
      </c>
      <c r="I184" s="13" t="s">
        <v>1584</v>
      </c>
      <c r="J184" s="15"/>
      <c r="K184" s="15"/>
    </row>
    <row r="185" customFormat="false" ht="24.9" hidden="false" customHeight="true" outlineLevel="0" collapsed="false">
      <c r="A185" s="13" t="s">
        <v>1585</v>
      </c>
      <c r="B185" s="27" t="n">
        <v>0.0308</v>
      </c>
      <c r="C185" s="13" t="n">
        <v>0.5804356</v>
      </c>
      <c r="D185" s="13" t="n">
        <v>0.59679425</v>
      </c>
      <c r="E185" s="13" t="n">
        <v>0.589536</v>
      </c>
      <c r="F185" s="13" t="n">
        <f aca="false">AVERAGE(C185:E185)</f>
        <v>0.58892195</v>
      </c>
      <c r="G185" s="28" t="n">
        <f aca="false">(1/F185)</f>
        <v>1.69801787826044</v>
      </c>
      <c r="H185" s="13"/>
      <c r="I185" s="13" t="s">
        <v>1586</v>
      </c>
      <c r="J185" s="15"/>
      <c r="K185" s="15"/>
    </row>
    <row r="186" customFormat="false" ht="24.9" hidden="false" customHeight="true" outlineLevel="0" collapsed="false">
      <c r="A186" s="13" t="s">
        <v>1587</v>
      </c>
      <c r="B186" s="27" t="n">
        <v>0.0309</v>
      </c>
      <c r="C186" s="13" t="n">
        <v>0.38081858</v>
      </c>
      <c r="D186" s="13" t="n">
        <v>0.45201683</v>
      </c>
      <c r="E186" s="13" t="n">
        <v>0.4354918</v>
      </c>
      <c r="F186" s="13" t="n">
        <f aca="false">AVERAGE(C186:E186)</f>
        <v>0.422775736666667</v>
      </c>
      <c r="G186" s="28" t="n">
        <f aca="false">(1/F186)</f>
        <v>2.36532022363535</v>
      </c>
      <c r="H186" s="13" t="s">
        <v>1588</v>
      </c>
      <c r="I186" s="13" t="s">
        <v>1589</v>
      </c>
      <c r="J186" s="15"/>
      <c r="K186" s="15"/>
    </row>
    <row r="187" customFormat="false" ht="24.9" hidden="false" customHeight="true" outlineLevel="0" collapsed="false">
      <c r="A187" s="13" t="s">
        <v>1590</v>
      </c>
      <c r="B187" s="27" t="n">
        <v>0.0309</v>
      </c>
      <c r="C187" s="13" t="n">
        <v>0.6346135</v>
      </c>
      <c r="D187" s="13" t="n">
        <v>0.6476938</v>
      </c>
      <c r="E187" s="13" t="n">
        <v>0.56023514</v>
      </c>
      <c r="F187" s="13" t="n">
        <f aca="false">AVERAGE(C187:E187)</f>
        <v>0.614180813333333</v>
      </c>
      <c r="G187" s="28" t="n">
        <f aca="false">(1/F187)</f>
        <v>1.62818502025929</v>
      </c>
      <c r="H187" s="13"/>
      <c r="I187" s="13" t="s">
        <v>339</v>
      </c>
      <c r="J187" s="15"/>
      <c r="K187" s="15"/>
    </row>
    <row r="188" customFormat="false" ht="24.9" hidden="false" customHeight="true" outlineLevel="0" collapsed="false">
      <c r="A188" s="13" t="s">
        <v>1591</v>
      </c>
      <c r="B188" s="27" t="n">
        <v>0.0316</v>
      </c>
      <c r="C188" s="13" t="n">
        <v>0.6192564</v>
      </c>
      <c r="D188" s="13" t="n">
        <v>0.62554085</v>
      </c>
      <c r="E188" s="13" t="n">
        <v>0.6769632</v>
      </c>
      <c r="F188" s="13" t="n">
        <f aca="false">AVERAGE(C188:E188)</f>
        <v>0.640586816666667</v>
      </c>
      <c r="G188" s="28" t="n">
        <f aca="false">(1/F188)</f>
        <v>1.56106865452455</v>
      </c>
      <c r="H188" s="13" t="s">
        <v>1592</v>
      </c>
      <c r="I188" s="13" t="s">
        <v>1593</v>
      </c>
      <c r="J188" s="15"/>
      <c r="K188" s="15"/>
    </row>
    <row r="189" customFormat="false" ht="24.9" hidden="false" customHeight="true" outlineLevel="0" collapsed="false">
      <c r="A189" s="13" t="s">
        <v>1594</v>
      </c>
      <c r="B189" s="27" t="n">
        <v>0.0316</v>
      </c>
      <c r="C189" s="13" t="n">
        <v>0.52922946</v>
      </c>
      <c r="D189" s="13" t="n">
        <v>0.6583599</v>
      </c>
      <c r="E189" s="13" t="n">
        <v>0.6542796</v>
      </c>
      <c r="F189" s="13" t="n">
        <f aca="false">AVERAGE(C189:E189)</f>
        <v>0.61395632</v>
      </c>
      <c r="G189" s="28" t="n">
        <f aca="false">(1/F189)</f>
        <v>1.6287803666554</v>
      </c>
      <c r="H189" s="13" t="s">
        <v>1595</v>
      </c>
      <c r="I189" s="13" t="s">
        <v>1596</v>
      </c>
      <c r="J189" s="15"/>
      <c r="K189" s="15"/>
    </row>
    <row r="190" customFormat="false" ht="24.9" hidden="false" customHeight="true" outlineLevel="0" collapsed="false">
      <c r="A190" s="13" t="s">
        <v>1597</v>
      </c>
      <c r="B190" s="27" t="n">
        <v>0.0322</v>
      </c>
      <c r="C190" s="13" t="n">
        <v>0.71107674</v>
      </c>
      <c r="D190" s="13" t="n">
        <v>0.66071826</v>
      </c>
      <c r="E190" s="13" t="n">
        <v>0.65806955</v>
      </c>
      <c r="F190" s="13" t="n">
        <f aca="false">AVERAGE(C190:E190)</f>
        <v>0.676621516666667</v>
      </c>
      <c r="G190" s="28" t="n">
        <f aca="false">(1/F190)</f>
        <v>1.47793112599557</v>
      </c>
      <c r="H190" s="13"/>
      <c r="I190" s="13" t="s">
        <v>1598</v>
      </c>
      <c r="J190" s="15"/>
      <c r="K190" s="15"/>
    </row>
    <row r="191" customFormat="false" ht="24.9" hidden="false" customHeight="true" outlineLevel="0" collapsed="false">
      <c r="A191" s="13" t="s">
        <v>1599</v>
      </c>
      <c r="B191" s="27" t="n">
        <v>0.0324</v>
      </c>
      <c r="C191" s="13" t="n">
        <v>0.574177</v>
      </c>
      <c r="D191" s="13" t="n">
        <v>0.59044063</v>
      </c>
      <c r="E191" s="13" t="n">
        <v>0.5786835</v>
      </c>
      <c r="F191" s="13" t="n">
        <f aca="false">AVERAGE(C191:E191)</f>
        <v>0.581100376666667</v>
      </c>
      <c r="G191" s="28" t="n">
        <f aca="false">(1/F191)</f>
        <v>1.72087308863271</v>
      </c>
      <c r="H191" s="13" t="s">
        <v>1600</v>
      </c>
      <c r="I191" s="13" t="s">
        <v>1601</v>
      </c>
      <c r="J191" s="15"/>
      <c r="K191" s="15"/>
    </row>
    <row r="192" customFormat="false" ht="24.9" hidden="false" customHeight="true" outlineLevel="0" collapsed="false">
      <c r="A192" s="13" t="s">
        <v>210</v>
      </c>
      <c r="B192" s="27" t="n">
        <v>0.0326</v>
      </c>
      <c r="C192" s="13" t="n">
        <v>0.6339576</v>
      </c>
      <c r="D192" s="13" t="n">
        <v>0.73842984</v>
      </c>
      <c r="E192" s="13" t="n">
        <v>0.6606446</v>
      </c>
      <c r="F192" s="13" t="n">
        <f aca="false">AVERAGE(C192:E192)</f>
        <v>0.677677346666667</v>
      </c>
      <c r="G192" s="28" t="n">
        <f aca="false">(1/F192)</f>
        <v>1.47562849034096</v>
      </c>
      <c r="H192" s="13" t="s">
        <v>211</v>
      </c>
      <c r="I192" s="13" t="s">
        <v>212</v>
      </c>
      <c r="J192" s="15"/>
      <c r="K192" s="15"/>
    </row>
    <row r="193" customFormat="false" ht="24.9" hidden="false" customHeight="true" outlineLevel="0" collapsed="false">
      <c r="A193" s="13" t="s">
        <v>1602</v>
      </c>
      <c r="B193" s="27" t="n">
        <v>0.0328</v>
      </c>
      <c r="C193" s="13" t="n">
        <v>0.72802955</v>
      </c>
      <c r="D193" s="13" t="n">
        <v>0.56096077</v>
      </c>
      <c r="E193" s="13" t="n">
        <v>0.62100554</v>
      </c>
      <c r="F193" s="13" t="n">
        <f aca="false">AVERAGE(C193:E193)</f>
        <v>0.636665286666667</v>
      </c>
      <c r="G193" s="28" t="n">
        <f aca="false">(1/F193)</f>
        <v>1.57068403279157</v>
      </c>
      <c r="H193" s="13"/>
      <c r="I193" s="13" t="s">
        <v>1603</v>
      </c>
      <c r="J193" s="15"/>
      <c r="K193" s="15"/>
    </row>
    <row r="194" customFormat="false" ht="24.9" hidden="false" customHeight="true" outlineLevel="0" collapsed="false">
      <c r="A194" s="13" t="s">
        <v>1604</v>
      </c>
      <c r="B194" s="27" t="n">
        <v>0.0328</v>
      </c>
      <c r="C194" s="13" t="n">
        <v>0.60308945</v>
      </c>
      <c r="D194" s="13" t="n">
        <v>0.59360105</v>
      </c>
      <c r="E194" s="13" t="n">
        <v>0.59377754</v>
      </c>
      <c r="F194" s="13" t="n">
        <f aca="false">AVERAGE(C194:E194)</f>
        <v>0.59682268</v>
      </c>
      <c r="G194" s="28" t="n">
        <f aca="false">(1/F194)</f>
        <v>1.67553954216351</v>
      </c>
      <c r="H194" s="13" t="s">
        <v>1605</v>
      </c>
      <c r="I194" s="13" t="s">
        <v>1606</v>
      </c>
      <c r="J194" s="15"/>
      <c r="K194" s="15"/>
    </row>
    <row r="195" customFormat="false" ht="24.9" hidden="false" customHeight="true" outlineLevel="0" collapsed="false">
      <c r="A195" s="13" t="s">
        <v>677</v>
      </c>
      <c r="B195" s="27" t="n">
        <v>0.033</v>
      </c>
      <c r="C195" s="13" t="n">
        <v>0.5594429</v>
      </c>
      <c r="D195" s="13" t="n">
        <v>0.54886866</v>
      </c>
      <c r="E195" s="13" t="n">
        <v>0.54893816</v>
      </c>
      <c r="F195" s="13" t="n">
        <f aca="false">AVERAGE(C195:E195)</f>
        <v>0.552416573333333</v>
      </c>
      <c r="G195" s="28" t="n">
        <f aca="false">(1/F195)</f>
        <v>1.81022809284288</v>
      </c>
      <c r="H195" s="13" t="s">
        <v>672</v>
      </c>
      <c r="I195" s="13" t="s">
        <v>673</v>
      </c>
      <c r="J195" s="15"/>
      <c r="K195" s="15"/>
    </row>
    <row r="196" customFormat="false" ht="24.9" hidden="false" customHeight="true" outlineLevel="0" collapsed="false">
      <c r="A196" s="13" t="s">
        <v>888</v>
      </c>
      <c r="B196" s="27" t="n">
        <v>0.0331</v>
      </c>
      <c r="C196" s="13" t="n">
        <v>0.6102399</v>
      </c>
      <c r="D196" s="13" t="n">
        <v>0.6591581</v>
      </c>
      <c r="E196" s="13" t="n">
        <v>0.6482864</v>
      </c>
      <c r="F196" s="13" t="n">
        <f aca="false">AVERAGE(C196:E196)</f>
        <v>0.639228133333333</v>
      </c>
      <c r="G196" s="28" t="n">
        <f aca="false">(1/F196)</f>
        <v>1.56438671556175</v>
      </c>
      <c r="H196" s="13" t="s">
        <v>889</v>
      </c>
      <c r="I196" s="13" t="s">
        <v>890</v>
      </c>
      <c r="J196" s="15"/>
      <c r="K196" s="15"/>
    </row>
    <row r="197" customFormat="false" ht="24.9" hidden="false" customHeight="true" outlineLevel="0" collapsed="false">
      <c r="A197" s="13" t="s">
        <v>1607</v>
      </c>
      <c r="B197" s="27" t="n">
        <v>0.0336</v>
      </c>
      <c r="C197" s="13" t="n">
        <v>0.5387146</v>
      </c>
      <c r="D197" s="13" t="n">
        <v>0.5682986</v>
      </c>
      <c r="E197" s="13" t="n">
        <v>0.5663026</v>
      </c>
      <c r="F197" s="13" t="n">
        <f aca="false">AVERAGE(C197:E197)</f>
        <v>0.557771933333333</v>
      </c>
      <c r="G197" s="28" t="n">
        <f aca="false">(1/F197)</f>
        <v>1.79284747087191</v>
      </c>
      <c r="H197" s="13" t="s">
        <v>576</v>
      </c>
      <c r="I197" s="13" t="s">
        <v>577</v>
      </c>
      <c r="J197" s="15"/>
      <c r="K197" s="15"/>
    </row>
    <row r="198" customFormat="false" ht="24.9" hidden="false" customHeight="true" outlineLevel="0" collapsed="false">
      <c r="A198" s="13" t="s">
        <v>1608</v>
      </c>
      <c r="B198" s="27" t="n">
        <v>0.0342</v>
      </c>
      <c r="C198" s="13" t="n">
        <v>0.57405657</v>
      </c>
      <c r="D198" s="13" t="n">
        <v>0.6045786</v>
      </c>
      <c r="E198" s="13" t="n">
        <v>0.5552847</v>
      </c>
      <c r="F198" s="13" t="n">
        <f aca="false">AVERAGE(C198:E198)</f>
        <v>0.57797329</v>
      </c>
      <c r="G198" s="28" t="n">
        <f aca="false">(1/F198)</f>
        <v>1.73018375987582</v>
      </c>
      <c r="H198" s="13" t="s">
        <v>1609</v>
      </c>
      <c r="I198" s="13" t="s">
        <v>1610</v>
      </c>
      <c r="J198" s="15"/>
      <c r="K198" s="15"/>
    </row>
    <row r="199" customFormat="false" ht="24.9" hidden="false" customHeight="true" outlineLevel="0" collapsed="false">
      <c r="A199" s="13" t="s">
        <v>1611</v>
      </c>
      <c r="B199" s="27" t="n">
        <v>0.0342</v>
      </c>
      <c r="C199" s="13" t="n">
        <v>0.73854876</v>
      </c>
      <c r="D199" s="13" t="n">
        <v>0.664763</v>
      </c>
      <c r="E199" s="13" t="n">
        <v>0.6030371</v>
      </c>
      <c r="F199" s="13" t="n">
        <f aca="false">AVERAGE(C199:E199)</f>
        <v>0.668782953333333</v>
      </c>
      <c r="G199" s="28" t="n">
        <f aca="false">(1/F199)</f>
        <v>1.49525342267745</v>
      </c>
      <c r="H199" s="13" t="s">
        <v>1612</v>
      </c>
      <c r="I199" s="13" t="s">
        <v>1613</v>
      </c>
      <c r="J199" s="15"/>
      <c r="K199" s="15"/>
    </row>
    <row r="200" customFormat="false" ht="24.9" hidden="false" customHeight="true" outlineLevel="0" collapsed="false">
      <c r="A200" s="13" t="s">
        <v>1614</v>
      </c>
      <c r="B200" s="27" t="n">
        <v>0.0343</v>
      </c>
      <c r="C200" s="13" t="n">
        <v>0.5575702</v>
      </c>
      <c r="D200" s="13" t="n">
        <v>0.6365781</v>
      </c>
      <c r="E200" s="13" t="n">
        <v>0.5815923</v>
      </c>
      <c r="F200" s="13" t="n">
        <f aca="false">AVERAGE(C200:E200)</f>
        <v>0.591913533333333</v>
      </c>
      <c r="G200" s="28" t="n">
        <f aca="false">(1/F200)</f>
        <v>1.68943594576821</v>
      </c>
      <c r="H200" s="13" t="s">
        <v>1615</v>
      </c>
      <c r="I200" s="13" t="s">
        <v>1616</v>
      </c>
      <c r="J200" s="15"/>
      <c r="K200" s="15"/>
    </row>
    <row r="201" customFormat="false" ht="24.9" hidden="false" customHeight="true" outlineLevel="0" collapsed="false">
      <c r="A201" s="13" t="s">
        <v>1106</v>
      </c>
      <c r="B201" s="27" t="n">
        <v>0.0343</v>
      </c>
      <c r="C201" s="13" t="n">
        <v>0.3036441</v>
      </c>
      <c r="D201" s="13" t="n">
        <v>0.3468272</v>
      </c>
      <c r="E201" s="13" t="n">
        <v>0.3237359</v>
      </c>
      <c r="F201" s="13" t="n">
        <f aca="false">AVERAGE(C201:E201)</f>
        <v>0.324735733333333</v>
      </c>
      <c r="G201" s="28" t="n">
        <f aca="false">(1/F201)</f>
        <v>3.07942704590974</v>
      </c>
      <c r="H201" s="13"/>
      <c r="I201" s="13" t="s">
        <v>1107</v>
      </c>
      <c r="J201" s="15"/>
      <c r="K201" s="15"/>
    </row>
    <row r="202" customFormat="false" ht="24.9" hidden="false" customHeight="true" outlineLevel="0" collapsed="false">
      <c r="A202" s="13" t="s">
        <v>1617</v>
      </c>
      <c r="B202" s="27" t="n">
        <v>0.0343</v>
      </c>
      <c r="C202" s="13" t="n">
        <v>0.5272759</v>
      </c>
      <c r="D202" s="13" t="n">
        <v>0.5321433</v>
      </c>
      <c r="E202" s="13" t="n">
        <v>0.55030066</v>
      </c>
      <c r="F202" s="13" t="n">
        <f aca="false">AVERAGE(C202:E202)</f>
        <v>0.536573286666667</v>
      </c>
      <c r="G202" s="28" t="n">
        <f aca="false">(1/F202)</f>
        <v>1.86367831729429</v>
      </c>
      <c r="H202" s="13"/>
      <c r="I202" s="13" t="s">
        <v>1618</v>
      </c>
      <c r="J202" s="15"/>
      <c r="K202" s="15"/>
    </row>
    <row r="203" customFormat="false" ht="24.9" hidden="false" customHeight="true" outlineLevel="0" collapsed="false">
      <c r="A203" s="13" t="s">
        <v>1619</v>
      </c>
      <c r="B203" s="27" t="n">
        <v>0.0346</v>
      </c>
      <c r="C203" s="13" t="n">
        <v>0.5954188</v>
      </c>
      <c r="D203" s="13" t="n">
        <v>0.6949054</v>
      </c>
      <c r="E203" s="13" t="n">
        <v>0.58354723</v>
      </c>
      <c r="F203" s="13" t="n">
        <f aca="false">AVERAGE(C203:E203)</f>
        <v>0.62462381</v>
      </c>
      <c r="G203" s="28" t="n">
        <f aca="false">(1/F203)</f>
        <v>1.60096362641059</v>
      </c>
      <c r="H203" s="13" t="s">
        <v>1620</v>
      </c>
      <c r="I203" s="13" t="s">
        <v>1621</v>
      </c>
      <c r="J203" s="15"/>
      <c r="K203" s="15"/>
    </row>
    <row r="204" customFormat="false" ht="24.9" hidden="false" customHeight="true" outlineLevel="0" collapsed="false">
      <c r="A204" s="13" t="s">
        <v>1622</v>
      </c>
      <c r="B204" s="27" t="n">
        <v>0.0346</v>
      </c>
      <c r="C204" s="13" t="n">
        <v>0.55406654</v>
      </c>
      <c r="D204" s="13" t="n">
        <v>0.61882746</v>
      </c>
      <c r="E204" s="13" t="n">
        <v>0.65896714</v>
      </c>
      <c r="F204" s="13" t="n">
        <f aca="false">AVERAGE(C204:E204)</f>
        <v>0.61062038</v>
      </c>
      <c r="G204" s="28" t="n">
        <f aca="false">(1/F204)</f>
        <v>1.63767871619352</v>
      </c>
      <c r="H204" s="13" t="s">
        <v>1623</v>
      </c>
      <c r="I204" s="13" t="s">
        <v>1624</v>
      </c>
      <c r="J204" s="15"/>
      <c r="K204" s="15"/>
    </row>
    <row r="205" customFormat="false" ht="24.9" hidden="false" customHeight="true" outlineLevel="0" collapsed="false">
      <c r="A205" s="13" t="s">
        <v>362</v>
      </c>
      <c r="B205" s="27" t="n">
        <v>0.0354</v>
      </c>
      <c r="C205" s="13" t="n">
        <v>0.58362013</v>
      </c>
      <c r="D205" s="13" t="n">
        <v>0.62781394</v>
      </c>
      <c r="E205" s="13" t="n">
        <v>0.57952774</v>
      </c>
      <c r="F205" s="13" t="n">
        <f aca="false">AVERAGE(C205:E205)</f>
        <v>0.59698727</v>
      </c>
      <c r="G205" s="28" t="n">
        <f aca="false">(1/F205)</f>
        <v>1.67507759420063</v>
      </c>
      <c r="H205" s="13" t="s">
        <v>363</v>
      </c>
      <c r="I205" s="13" t="s">
        <v>364</v>
      </c>
      <c r="J205" s="15"/>
      <c r="K205" s="15"/>
    </row>
    <row r="206" customFormat="false" ht="24.9" hidden="false" customHeight="true" outlineLevel="0" collapsed="false">
      <c r="A206" s="13" t="s">
        <v>1625</v>
      </c>
      <c r="B206" s="27" t="n">
        <v>0.0361</v>
      </c>
      <c r="C206" s="13" t="n">
        <v>0.6529595</v>
      </c>
      <c r="D206" s="13" t="n">
        <v>0.62177503</v>
      </c>
      <c r="E206" s="13" t="n">
        <v>0.7727041</v>
      </c>
      <c r="F206" s="13" t="n">
        <f aca="false">AVERAGE(C206:E206)</f>
        <v>0.682479543333333</v>
      </c>
      <c r="G206" s="28" t="n">
        <f aca="false">(1/F206)</f>
        <v>1.4652453832035</v>
      </c>
      <c r="H206" s="13" t="s">
        <v>1626</v>
      </c>
      <c r="I206" s="13" t="s">
        <v>1627</v>
      </c>
      <c r="J206" s="15"/>
      <c r="K206" s="15"/>
    </row>
    <row r="207" customFormat="false" ht="24.9" hidden="false" customHeight="true" outlineLevel="0" collapsed="false">
      <c r="A207" s="13" t="s">
        <v>1628</v>
      </c>
      <c r="B207" s="27" t="n">
        <v>0.0371</v>
      </c>
      <c r="C207" s="13" t="n">
        <v>0.5362483</v>
      </c>
      <c r="D207" s="13" t="n">
        <v>0.676638</v>
      </c>
      <c r="E207" s="13" t="n">
        <v>0.55352414</v>
      </c>
      <c r="F207" s="13" t="n">
        <f aca="false">AVERAGE(C207:E207)</f>
        <v>0.58880348</v>
      </c>
      <c r="G207" s="28" t="n">
        <f aca="false">(1/F207)</f>
        <v>1.69835952735877</v>
      </c>
      <c r="H207" s="13" t="s">
        <v>1629</v>
      </c>
      <c r="I207" s="13" t="s">
        <v>1630</v>
      </c>
      <c r="J207" s="15"/>
      <c r="K207" s="15"/>
    </row>
    <row r="208" customFormat="false" ht="24.9" hidden="false" customHeight="true" outlineLevel="0" collapsed="false">
      <c r="A208" s="13" t="s">
        <v>1631</v>
      </c>
      <c r="B208" s="27" t="n">
        <v>0.0371</v>
      </c>
      <c r="C208" s="13" t="n">
        <v>0.49144277</v>
      </c>
      <c r="D208" s="13" t="n">
        <v>0.57371825</v>
      </c>
      <c r="E208" s="13" t="n">
        <v>0.5779395</v>
      </c>
      <c r="F208" s="13" t="n">
        <f aca="false">AVERAGE(C208:E208)</f>
        <v>0.547700173333333</v>
      </c>
      <c r="G208" s="28" t="n">
        <f aca="false">(1/F208)</f>
        <v>1.82581647530609</v>
      </c>
      <c r="H208" s="13" t="s">
        <v>1476</v>
      </c>
      <c r="I208" s="13" t="s">
        <v>1477</v>
      </c>
      <c r="J208" s="15"/>
      <c r="K208" s="15"/>
    </row>
    <row r="209" customFormat="false" ht="24.9" hidden="false" customHeight="true" outlineLevel="0" collapsed="false">
      <c r="A209" s="13" t="s">
        <v>1632</v>
      </c>
      <c r="B209" s="27" t="n">
        <v>0.0371</v>
      </c>
      <c r="C209" s="13" t="n">
        <v>0.56090206</v>
      </c>
      <c r="D209" s="13" t="n">
        <v>0.66142267</v>
      </c>
      <c r="E209" s="13" t="n">
        <v>0.73764217</v>
      </c>
      <c r="F209" s="13" t="n">
        <f aca="false">AVERAGE(C209:E209)</f>
        <v>0.6533223</v>
      </c>
      <c r="G209" s="28" t="n">
        <f aca="false">(1/F209)</f>
        <v>1.53063809393924</v>
      </c>
      <c r="H209" s="13"/>
      <c r="I209" s="13" t="s">
        <v>1633</v>
      </c>
      <c r="J209" s="15"/>
      <c r="K209" s="15"/>
    </row>
    <row r="210" customFormat="false" ht="24.9" hidden="false" customHeight="true" outlineLevel="0" collapsed="false">
      <c r="A210" s="13" t="s">
        <v>1634</v>
      </c>
      <c r="B210" s="27" t="n">
        <v>0.0406</v>
      </c>
      <c r="C210" s="13" t="n">
        <v>0.413783</v>
      </c>
      <c r="D210" s="13" t="n">
        <v>0.4823936</v>
      </c>
      <c r="E210" s="13" t="n">
        <v>0.45443192</v>
      </c>
      <c r="F210" s="13" t="n">
        <f aca="false">AVERAGE(C210:E210)</f>
        <v>0.45020284</v>
      </c>
      <c r="G210" s="28" t="n">
        <f aca="false">(1/F210)</f>
        <v>2.22122099451883</v>
      </c>
      <c r="H210" s="13" t="s">
        <v>1635</v>
      </c>
      <c r="I210" s="13" t="s">
        <v>1636</v>
      </c>
      <c r="J210" s="15"/>
      <c r="K210" s="15"/>
    </row>
    <row r="211" customFormat="false" ht="24.9" hidden="false" customHeight="true" outlineLevel="0" collapsed="false">
      <c r="A211" s="13" t="s">
        <v>1637</v>
      </c>
      <c r="B211" s="27" t="n">
        <v>0.0419</v>
      </c>
      <c r="C211" s="13" t="n">
        <v>0.5925903</v>
      </c>
      <c r="D211" s="13" t="n">
        <v>0.55754864</v>
      </c>
      <c r="E211" s="13" t="n">
        <v>0.51297367</v>
      </c>
      <c r="F211" s="13" t="n">
        <f aca="false">AVERAGE(C211:E211)</f>
        <v>0.55437087</v>
      </c>
      <c r="G211" s="28" t="n">
        <f aca="false">(1/F211)</f>
        <v>1.80384658378605</v>
      </c>
      <c r="H211" s="13"/>
      <c r="I211" s="13" t="s">
        <v>1638</v>
      </c>
      <c r="J211" s="15"/>
      <c r="K211" s="15"/>
    </row>
    <row r="212" customFormat="false" ht="24.9" hidden="false" customHeight="true" outlineLevel="0" collapsed="false">
      <c r="A212" s="13" t="s">
        <v>1639</v>
      </c>
      <c r="B212" s="27" t="n">
        <v>0.0434</v>
      </c>
      <c r="C212" s="13" t="n">
        <v>0.62998694</v>
      </c>
      <c r="D212" s="13" t="n">
        <v>0.6102662</v>
      </c>
      <c r="E212" s="13" t="n">
        <v>0.58348686</v>
      </c>
      <c r="F212" s="13" t="n">
        <f aca="false">AVERAGE(C212:E212)</f>
        <v>0.607913333333333</v>
      </c>
      <c r="G212" s="28" t="n">
        <f aca="false">(1/F212)</f>
        <v>1.64497132266661</v>
      </c>
      <c r="H212" s="13"/>
      <c r="I212" s="13" t="s">
        <v>1640</v>
      </c>
      <c r="J212" s="15"/>
      <c r="K212" s="15"/>
    </row>
    <row r="213" customFormat="false" ht="24.9" hidden="false" customHeight="true" outlineLevel="0" collapsed="false">
      <c r="A213" s="13" t="s">
        <v>1641</v>
      </c>
      <c r="B213" s="27" t="n">
        <v>0.0434</v>
      </c>
      <c r="C213" s="13" t="n">
        <v>0.65893096</v>
      </c>
      <c r="D213" s="13" t="n">
        <v>0.65111476</v>
      </c>
      <c r="E213" s="13" t="n">
        <v>0.66588354</v>
      </c>
      <c r="F213" s="13" t="n">
        <f aca="false">AVERAGE(C213:E213)</f>
        <v>0.658643086666667</v>
      </c>
      <c r="G213" s="28" t="n">
        <f aca="false">(1/F213)</f>
        <v>1.51827297703967</v>
      </c>
      <c r="H213" s="13" t="s">
        <v>1433</v>
      </c>
      <c r="I213" s="13" t="s">
        <v>1434</v>
      </c>
      <c r="J213" s="15"/>
      <c r="K213" s="15"/>
    </row>
    <row r="214" customFormat="false" ht="24.9" hidden="false" customHeight="true" outlineLevel="0" collapsed="false">
      <c r="A214" s="13" t="s">
        <v>1642</v>
      </c>
      <c r="B214" s="27" t="n">
        <v>0.0438</v>
      </c>
      <c r="C214" s="13" t="n">
        <v>0.5612382</v>
      </c>
      <c r="D214" s="13" t="n">
        <v>0.71879596</v>
      </c>
      <c r="E214" s="13" t="n">
        <v>0.6268494</v>
      </c>
      <c r="F214" s="13" t="n">
        <f aca="false">AVERAGE(C214:E214)</f>
        <v>0.635627853333333</v>
      </c>
      <c r="G214" s="28" t="n">
        <f aca="false">(1/F214)</f>
        <v>1.57324760825984</v>
      </c>
      <c r="H214" s="13" t="s">
        <v>1643</v>
      </c>
      <c r="I214" s="13" t="s">
        <v>1644</v>
      </c>
      <c r="J214" s="15"/>
      <c r="K214" s="15"/>
    </row>
    <row r="215" customFormat="false" ht="24.9" hidden="false" customHeight="true" outlineLevel="0" collapsed="false">
      <c r="A215" s="13" t="s">
        <v>1645</v>
      </c>
      <c r="B215" s="27" t="n">
        <v>0.0457</v>
      </c>
      <c r="C215" s="13" t="n">
        <v>0.5613791</v>
      </c>
      <c r="D215" s="13" t="n">
        <v>0.5948517</v>
      </c>
      <c r="E215" s="13" t="n">
        <v>0.743463</v>
      </c>
      <c r="F215" s="13" t="n">
        <f aca="false">AVERAGE(C215:E215)</f>
        <v>0.633231266666667</v>
      </c>
      <c r="G215" s="28" t="n">
        <f aca="false">(1/F215)</f>
        <v>1.57920186926967</v>
      </c>
      <c r="H215" s="13" t="s">
        <v>1646</v>
      </c>
      <c r="I215" s="13" t="s">
        <v>1647</v>
      </c>
      <c r="J215" s="15"/>
      <c r="K215" s="15"/>
    </row>
    <row r="216" customFormat="false" ht="24.9" hidden="false" customHeight="true" outlineLevel="0" collapsed="false">
      <c r="A216" s="13" t="s">
        <v>1648</v>
      </c>
      <c r="B216" s="27" t="n">
        <v>0.0457</v>
      </c>
      <c r="C216" s="13" t="n">
        <v>0.62604994</v>
      </c>
      <c r="D216" s="13" t="n">
        <v>0.64944845</v>
      </c>
      <c r="E216" s="13" t="n">
        <v>0.6024791</v>
      </c>
      <c r="F216" s="13" t="n">
        <f aca="false">AVERAGE(C216:E216)</f>
        <v>0.625992496666667</v>
      </c>
      <c r="G216" s="28" t="n">
        <f aca="false">(1/F216)</f>
        <v>1.59746323689961</v>
      </c>
      <c r="H216" s="13" t="s">
        <v>1649</v>
      </c>
      <c r="I216" s="13" t="s">
        <v>1650</v>
      </c>
      <c r="J216" s="15"/>
      <c r="K216" s="15"/>
    </row>
    <row r="217" customFormat="false" ht="24.9" hidden="false" customHeight="true" outlineLevel="0" collapsed="false">
      <c r="A217" s="13" t="s">
        <v>1651</v>
      </c>
      <c r="B217" s="27" t="n">
        <v>0.0461</v>
      </c>
      <c r="C217" s="13" t="n">
        <v>0.5813147</v>
      </c>
      <c r="D217" s="13" t="n">
        <v>0.6842227</v>
      </c>
      <c r="E217" s="13" t="n">
        <v>0.6374612</v>
      </c>
      <c r="F217" s="13" t="n">
        <f aca="false">AVERAGE(C217:E217)</f>
        <v>0.634332866666667</v>
      </c>
      <c r="G217" s="28" t="n">
        <f aca="false">(1/F217)</f>
        <v>1.5764593836275</v>
      </c>
      <c r="H217" s="13" t="s">
        <v>1652</v>
      </c>
      <c r="I217" s="13" t="s">
        <v>1653</v>
      </c>
      <c r="J217" s="15"/>
      <c r="K217" s="15"/>
    </row>
    <row r="218" customFormat="false" ht="24.9" hidden="false" customHeight="true" outlineLevel="0" collapsed="false">
      <c r="A218" s="13" t="s">
        <v>1654</v>
      </c>
      <c r="B218" s="27" t="n">
        <v>0.0461</v>
      </c>
      <c r="C218" s="13" t="n">
        <v>0.49968624</v>
      </c>
      <c r="D218" s="13" t="n">
        <v>0.58256483</v>
      </c>
      <c r="E218" s="13" t="n">
        <v>0.53966355</v>
      </c>
      <c r="F218" s="13" t="n">
        <f aca="false">AVERAGE(C218:E218)</f>
        <v>0.540638206666667</v>
      </c>
      <c r="G218" s="28" t="n">
        <f aca="false">(1/F218)</f>
        <v>1.84966579806772</v>
      </c>
      <c r="H218" s="13" t="s">
        <v>1655</v>
      </c>
      <c r="I218" s="13" t="s">
        <v>1656</v>
      </c>
      <c r="J218" s="15"/>
      <c r="K218" s="15"/>
    </row>
    <row r="219" customFormat="false" ht="24.9" hidden="false" customHeight="true" outlineLevel="0" collapsed="false">
      <c r="A219" s="13" t="s">
        <v>1657</v>
      </c>
      <c r="B219" s="27" t="n">
        <v>0.0464</v>
      </c>
      <c r="C219" s="13" t="n">
        <v>0.64833856</v>
      </c>
      <c r="D219" s="13" t="n">
        <v>0.641312</v>
      </c>
      <c r="E219" s="13" t="n">
        <v>0.6392659</v>
      </c>
      <c r="F219" s="13" t="n">
        <f aca="false">AVERAGE(C219:E219)</f>
        <v>0.642972153333333</v>
      </c>
      <c r="G219" s="28" t="n">
        <f aca="false">(1/F219)</f>
        <v>1.55527730838069</v>
      </c>
      <c r="H219" s="13" t="s">
        <v>1658</v>
      </c>
      <c r="I219" s="13" t="s">
        <v>1659</v>
      </c>
      <c r="J219" s="15"/>
      <c r="K219" s="15"/>
    </row>
    <row r="220" customFormat="false" ht="24.9" hidden="false" customHeight="true" outlineLevel="0" collapsed="false">
      <c r="A220" s="13" t="s">
        <v>1660</v>
      </c>
      <c r="B220" s="27" t="n">
        <v>0.0467</v>
      </c>
      <c r="C220" s="13" t="n">
        <v>0.59940094</v>
      </c>
      <c r="D220" s="13" t="n">
        <v>0.6584312</v>
      </c>
      <c r="E220" s="13" t="n">
        <v>0.608212</v>
      </c>
      <c r="F220" s="13" t="n">
        <f aca="false">AVERAGE(C220:E220)</f>
        <v>0.622014713333333</v>
      </c>
      <c r="G220" s="28" t="n">
        <f aca="false">(1/F220)</f>
        <v>1.60767901235177</v>
      </c>
      <c r="H220" s="13" t="s">
        <v>1661</v>
      </c>
      <c r="I220" s="13" t="s">
        <v>1662</v>
      </c>
      <c r="J220" s="15"/>
      <c r="K220" s="15"/>
    </row>
    <row r="221" customFormat="false" ht="24.9" hidden="false" customHeight="true" outlineLevel="0" collapsed="false">
      <c r="A221" s="13" t="s">
        <v>1663</v>
      </c>
      <c r="B221" s="27" t="n">
        <v>0.0467</v>
      </c>
      <c r="C221" s="13" t="n">
        <v>0.66245025</v>
      </c>
      <c r="D221" s="13" t="n">
        <v>0.65351826</v>
      </c>
      <c r="E221" s="13" t="n">
        <v>0.6488928</v>
      </c>
      <c r="F221" s="13" t="n">
        <f aca="false">AVERAGE(C221:E221)</f>
        <v>0.65495377</v>
      </c>
      <c r="G221" s="28" t="n">
        <f aca="false">(1/F221)</f>
        <v>1.52682532081615</v>
      </c>
      <c r="H221" s="13" t="s">
        <v>1318</v>
      </c>
      <c r="I221" s="13" t="s">
        <v>1319</v>
      </c>
      <c r="J221" s="15"/>
      <c r="K221" s="15"/>
    </row>
    <row r="222" customFormat="false" ht="24.9" hidden="false" customHeight="true" outlineLevel="0" collapsed="false">
      <c r="A222" s="13" t="s">
        <v>1664</v>
      </c>
      <c r="B222" s="27" t="n">
        <v>0.0467</v>
      </c>
      <c r="C222" s="13" t="n">
        <v>0.6438244</v>
      </c>
      <c r="D222" s="13" t="n">
        <v>0.71854055</v>
      </c>
      <c r="E222" s="13" t="n">
        <v>0.5916255</v>
      </c>
      <c r="F222" s="13" t="n">
        <f aca="false">AVERAGE(C222:E222)</f>
        <v>0.65133015</v>
      </c>
      <c r="G222" s="28" t="n">
        <f aca="false">(1/F222)</f>
        <v>1.53531968388075</v>
      </c>
      <c r="H222" s="13" t="s">
        <v>1665</v>
      </c>
      <c r="I222" s="13" t="s">
        <v>1666</v>
      </c>
      <c r="J222" s="15"/>
      <c r="K222" s="15"/>
    </row>
    <row r="223" customFormat="false" ht="24.9" hidden="false" customHeight="true" outlineLevel="0" collapsed="false">
      <c r="A223" s="13" t="s">
        <v>1667</v>
      </c>
      <c r="B223" s="27" t="n">
        <v>0.0476</v>
      </c>
      <c r="C223" s="13" t="n">
        <v>0.6676033</v>
      </c>
      <c r="D223" s="13" t="n">
        <v>0.64593834</v>
      </c>
      <c r="E223" s="13" t="n">
        <v>0.6462566</v>
      </c>
      <c r="F223" s="13" t="n">
        <f aca="false">AVERAGE(C223:E223)</f>
        <v>0.65326608</v>
      </c>
      <c r="G223" s="28" t="n">
        <f aca="false">(1/F223)</f>
        <v>1.53076982046887</v>
      </c>
      <c r="H223" s="13" t="s">
        <v>1668</v>
      </c>
      <c r="I223" s="13" t="s">
        <v>1669</v>
      </c>
      <c r="J223" s="15"/>
      <c r="K223" s="15"/>
    </row>
    <row r="224" customFormat="false" ht="24.9" hidden="false" customHeight="true" outlineLevel="0" collapsed="false">
      <c r="A224" s="13" t="s">
        <v>1670</v>
      </c>
      <c r="B224" s="27" t="n">
        <v>0.0479</v>
      </c>
      <c r="C224" s="13" t="n">
        <v>0.6222377</v>
      </c>
      <c r="D224" s="13" t="n">
        <v>0.66483384</v>
      </c>
      <c r="E224" s="13" t="n">
        <v>0.6596617</v>
      </c>
      <c r="F224" s="13" t="n">
        <f aca="false">AVERAGE(C224:E224)</f>
        <v>0.64891108</v>
      </c>
      <c r="G224" s="28" t="n">
        <f aca="false">(1/F224)</f>
        <v>1.54104318884492</v>
      </c>
      <c r="H224" s="13" t="s">
        <v>1671</v>
      </c>
      <c r="I224" s="13" t="s">
        <v>1672</v>
      </c>
      <c r="J224" s="15"/>
      <c r="K224" s="15"/>
    </row>
    <row r="225" customFormat="false" ht="24.9" hidden="false" customHeight="true" outlineLevel="0" collapsed="false">
      <c r="A225" s="13" t="s">
        <v>1673</v>
      </c>
      <c r="B225" s="27" t="n">
        <v>0.0483</v>
      </c>
      <c r="C225" s="13" t="n">
        <v>0.75272197</v>
      </c>
      <c r="D225" s="13" t="n">
        <v>0.66133183</v>
      </c>
      <c r="E225" s="13" t="n">
        <v>0.6418638</v>
      </c>
      <c r="F225" s="13" t="n">
        <f aca="false">AVERAGE(C225:E225)</f>
        <v>0.685305866666667</v>
      </c>
      <c r="G225" s="28" t="n">
        <f aca="false">(1/F225)</f>
        <v>1.45920245052623</v>
      </c>
      <c r="H225" s="13"/>
      <c r="I225" s="13" t="s">
        <v>1674</v>
      </c>
      <c r="J225" s="15"/>
      <c r="K225" s="15"/>
    </row>
    <row r="226" customFormat="false" ht="24.9" hidden="false" customHeight="true" outlineLevel="0" collapsed="false">
      <c r="A226" s="13" t="s">
        <v>307</v>
      </c>
      <c r="B226" s="27" t="n">
        <v>0.0497</v>
      </c>
      <c r="C226" s="13" t="n">
        <v>0.60037816</v>
      </c>
      <c r="D226" s="13" t="n">
        <v>0.5764664</v>
      </c>
      <c r="E226" s="13" t="n">
        <v>0.5166117</v>
      </c>
      <c r="F226" s="13" t="n">
        <f aca="false">AVERAGE(C226:E226)</f>
        <v>0.56448542</v>
      </c>
      <c r="G226" s="28" t="n">
        <f aca="false">(1/F226)</f>
        <v>1.77152494036073</v>
      </c>
      <c r="H226" s="13" t="s">
        <v>308</v>
      </c>
      <c r="I226" s="13" t="s">
        <v>309</v>
      </c>
      <c r="J226" s="15"/>
      <c r="K226" s="15"/>
    </row>
  </sheetData>
  <mergeCells count="1">
    <mergeCell ref="A1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N9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5.66"/>
    <col collapsed="false" customWidth="true" hidden="false" outlineLevel="0" max="2" min="2" style="0" width="12.66"/>
    <col collapsed="false" customWidth="false" hidden="true" outlineLevel="0" max="4" min="3" style="0" width="9.1"/>
    <col collapsed="false" customWidth="true" hidden="true" outlineLevel="0" max="5" min="5" style="0" width="10.87"/>
    <col collapsed="false" customWidth="true" hidden="false" outlineLevel="0" max="6" min="6" style="0" width="12.66"/>
    <col collapsed="false" customWidth="true" hidden="false" outlineLevel="0" max="7" min="7" style="0" width="25.66"/>
    <col collapsed="false" customWidth="true" hidden="false" outlineLevel="0" max="8" min="8" style="0" width="15.66"/>
  </cols>
  <sheetData>
    <row r="1" customFormat="false" ht="30" hidden="false" customHeight="true" outlineLevel="0" collapsed="false">
      <c r="A1" s="16" t="s">
        <v>1675</v>
      </c>
      <c r="B1" s="16"/>
      <c r="C1" s="16"/>
      <c r="D1" s="16"/>
      <c r="E1" s="16"/>
      <c r="F1" s="16"/>
      <c r="G1" s="16"/>
      <c r="H1" s="16"/>
      <c r="I1" s="29"/>
    </row>
    <row r="2" customFormat="false" ht="30" hidden="false" customHeight="true" outlineLevel="0" collapsed="false">
      <c r="A2" s="16"/>
      <c r="B2" s="16"/>
      <c r="C2" s="16"/>
      <c r="D2" s="16"/>
      <c r="E2" s="16"/>
      <c r="F2" s="16"/>
      <c r="G2" s="16"/>
      <c r="H2" s="16"/>
      <c r="I2" s="29"/>
    </row>
    <row r="3" customFormat="false" ht="34.5" hidden="false" customHeight="true" outlineLevel="0" collapsed="false">
      <c r="A3" s="17" t="s">
        <v>2</v>
      </c>
      <c r="B3" s="18" t="s">
        <v>3</v>
      </c>
      <c r="C3" s="17" t="s">
        <v>4</v>
      </c>
      <c r="D3" s="17" t="s">
        <v>4</v>
      </c>
      <c r="E3" s="17" t="s">
        <v>4</v>
      </c>
      <c r="F3" s="2" t="s">
        <v>6</v>
      </c>
      <c r="G3" s="17" t="s">
        <v>7</v>
      </c>
      <c r="H3" s="17" t="s">
        <v>1226</v>
      </c>
    </row>
    <row r="4" customFormat="false" ht="24.9" hidden="false" customHeight="true" outlineLevel="0" collapsed="false">
      <c r="A4" s="8" t="s">
        <v>1676</v>
      </c>
      <c r="B4" s="25" t="n">
        <v>0.00134</v>
      </c>
      <c r="C4" s="8" t="n">
        <v>2.8475032</v>
      </c>
      <c r="D4" s="8" t="n">
        <v>3.056641</v>
      </c>
      <c r="E4" s="8" t="n">
        <v>2.9897115</v>
      </c>
      <c r="F4" s="26" t="n">
        <f aca="false">AVERAGE(C4:E4)</f>
        <v>2.96461856666667</v>
      </c>
      <c r="G4" s="8" t="s">
        <v>1677</v>
      </c>
      <c r="H4" s="8" t="s">
        <v>1678</v>
      </c>
    </row>
    <row r="5" customFormat="false" ht="24.9" hidden="false" customHeight="true" outlineLevel="0" collapsed="false">
      <c r="A5" s="13" t="s">
        <v>1679</v>
      </c>
      <c r="B5" s="27" t="n">
        <v>0.00134</v>
      </c>
      <c r="C5" s="13" t="n">
        <v>2.9964373</v>
      </c>
      <c r="D5" s="13" t="n">
        <v>2.975054</v>
      </c>
      <c r="E5" s="13" t="n">
        <v>2.7991679</v>
      </c>
      <c r="F5" s="28" t="n">
        <f aca="false">AVERAGE(C5:E5)</f>
        <v>2.92355306666667</v>
      </c>
      <c r="G5" s="13" t="s">
        <v>1104</v>
      </c>
      <c r="H5" s="13" t="s">
        <v>1105</v>
      </c>
    </row>
    <row r="6" customFormat="false" ht="24.9" hidden="false" customHeight="true" outlineLevel="0" collapsed="false">
      <c r="A6" s="13" t="s">
        <v>1680</v>
      </c>
      <c r="B6" s="27" t="n">
        <v>0.00134</v>
      </c>
      <c r="C6" s="13" t="n">
        <v>3.623713</v>
      </c>
      <c r="D6" s="13" t="n">
        <v>3.822158</v>
      </c>
      <c r="E6" s="13" t="n">
        <v>3.6032205</v>
      </c>
      <c r="F6" s="28" t="n">
        <f aca="false">AVERAGE(C6:E6)</f>
        <v>3.6830305</v>
      </c>
      <c r="G6" s="13" t="s">
        <v>1681</v>
      </c>
      <c r="H6" s="13" t="s">
        <v>1682</v>
      </c>
    </row>
    <row r="7" customFormat="false" ht="24.9" hidden="false" customHeight="true" outlineLevel="0" collapsed="false">
      <c r="A7" s="13" t="s">
        <v>1683</v>
      </c>
      <c r="B7" s="27" t="n">
        <v>0.00134</v>
      </c>
      <c r="C7" s="13" t="n">
        <v>2.4964936</v>
      </c>
      <c r="D7" s="13" t="n">
        <v>2.3965926</v>
      </c>
      <c r="E7" s="13" t="n">
        <v>2.3823907</v>
      </c>
      <c r="F7" s="28" t="n">
        <f aca="false">AVERAGE(C7:E7)</f>
        <v>2.42515896666667</v>
      </c>
      <c r="G7" s="13" t="s">
        <v>1684</v>
      </c>
      <c r="H7" s="13" t="s">
        <v>1685</v>
      </c>
    </row>
    <row r="8" customFormat="false" ht="24.9" hidden="false" customHeight="true" outlineLevel="0" collapsed="false">
      <c r="A8" s="13" t="s">
        <v>1686</v>
      </c>
      <c r="B8" s="27" t="n">
        <v>0.00134</v>
      </c>
      <c r="C8" s="13" t="n">
        <v>5.731527</v>
      </c>
      <c r="D8" s="13" t="n">
        <v>6.169975</v>
      </c>
      <c r="E8" s="13" t="n">
        <v>6.264099</v>
      </c>
      <c r="F8" s="28" t="n">
        <f aca="false">AVERAGE(C8:E8)</f>
        <v>6.05520033333333</v>
      </c>
      <c r="G8" s="13" t="s">
        <v>1687</v>
      </c>
      <c r="H8" s="13" t="s">
        <v>1688</v>
      </c>
    </row>
    <row r="9" customFormat="false" ht="24.9" hidden="false" customHeight="true" outlineLevel="0" collapsed="false">
      <c r="A9" s="13" t="s">
        <v>1689</v>
      </c>
      <c r="B9" s="27" t="n">
        <v>0.0014</v>
      </c>
      <c r="C9" s="13" t="n">
        <v>1.6038321</v>
      </c>
      <c r="D9" s="13" t="n">
        <v>1.620585</v>
      </c>
      <c r="E9" s="13" t="n">
        <v>1.5600152</v>
      </c>
      <c r="F9" s="28" t="n">
        <f aca="false">AVERAGE(C9:E9)</f>
        <v>1.59481076666667</v>
      </c>
      <c r="G9" s="13" t="s">
        <v>1690</v>
      </c>
      <c r="H9" s="13" t="s">
        <v>1691</v>
      </c>
    </row>
    <row r="10" customFormat="false" ht="24.9" hidden="false" customHeight="true" outlineLevel="0" collapsed="false">
      <c r="A10" s="13" t="s">
        <v>1692</v>
      </c>
      <c r="B10" s="27" t="n">
        <v>0.00161</v>
      </c>
      <c r="C10" s="13" t="n">
        <v>3.6099486</v>
      </c>
      <c r="D10" s="13" t="n">
        <v>3.4220805</v>
      </c>
      <c r="E10" s="13" t="n">
        <v>3.207497</v>
      </c>
      <c r="F10" s="28" t="n">
        <f aca="false">AVERAGE(C10:E10)</f>
        <v>3.41317536666667</v>
      </c>
      <c r="G10" s="13" t="s">
        <v>1693</v>
      </c>
      <c r="H10" s="13" t="s">
        <v>1694</v>
      </c>
    </row>
    <row r="11" customFormat="false" ht="24.9" hidden="false" customHeight="true" outlineLevel="0" collapsed="false">
      <c r="A11" s="13" t="s">
        <v>603</v>
      </c>
      <c r="B11" s="27" t="n">
        <v>0.00161</v>
      </c>
      <c r="C11" s="13" t="n">
        <v>1.9127238</v>
      </c>
      <c r="D11" s="13" t="n">
        <v>2.0299704</v>
      </c>
      <c r="E11" s="13" t="n">
        <v>1.9633166</v>
      </c>
      <c r="F11" s="28" t="n">
        <f aca="false">AVERAGE(C11:E11)</f>
        <v>1.96867026666667</v>
      </c>
      <c r="G11" s="13" t="s">
        <v>604</v>
      </c>
      <c r="H11" s="13" t="s">
        <v>605</v>
      </c>
    </row>
    <row r="12" customFormat="false" ht="24.9" hidden="false" customHeight="true" outlineLevel="0" collapsed="false">
      <c r="A12" s="13" t="s">
        <v>1695</v>
      </c>
      <c r="B12" s="27" t="n">
        <v>0.00161</v>
      </c>
      <c r="C12" s="13" t="n">
        <v>6.1780252</v>
      </c>
      <c r="D12" s="13" t="n">
        <v>7.004569</v>
      </c>
      <c r="E12" s="13" t="n">
        <v>7.3983564</v>
      </c>
      <c r="F12" s="28" t="n">
        <f aca="false">AVERAGE(C12:E12)</f>
        <v>6.86031686666667</v>
      </c>
      <c r="G12" s="13"/>
      <c r="H12" s="13" t="s">
        <v>1696</v>
      </c>
    </row>
    <row r="13" customFormat="false" ht="24.9" hidden="false" customHeight="true" outlineLevel="0" collapsed="false">
      <c r="A13" s="13" t="s">
        <v>1697</v>
      </c>
      <c r="B13" s="27" t="n">
        <v>0.0017</v>
      </c>
      <c r="C13" s="13" t="n">
        <v>3.0897996</v>
      </c>
      <c r="D13" s="13" t="n">
        <v>2.7704844</v>
      </c>
      <c r="E13" s="13" t="n">
        <v>2.9426534</v>
      </c>
      <c r="F13" s="28" t="n">
        <f aca="false">AVERAGE(C13:E13)</f>
        <v>2.93431246666667</v>
      </c>
      <c r="G13" s="13" t="s">
        <v>1698</v>
      </c>
      <c r="H13" s="13" t="s">
        <v>1699</v>
      </c>
    </row>
    <row r="14" customFormat="false" ht="24.9" hidden="false" customHeight="true" outlineLevel="0" collapsed="false">
      <c r="A14" s="13" t="s">
        <v>1700</v>
      </c>
      <c r="B14" s="27" t="n">
        <v>0.00176</v>
      </c>
      <c r="C14" s="13" t="n">
        <v>1.8144009</v>
      </c>
      <c r="D14" s="13" t="n">
        <v>1.8588022</v>
      </c>
      <c r="E14" s="13" t="n">
        <v>1.7728637</v>
      </c>
      <c r="F14" s="28" t="n">
        <f aca="false">AVERAGE(C14:E14)</f>
        <v>1.8153556</v>
      </c>
      <c r="G14" s="13" t="s">
        <v>1701</v>
      </c>
      <c r="H14" s="13" t="s">
        <v>1702</v>
      </c>
    </row>
    <row r="15" customFormat="false" ht="24.9" hidden="false" customHeight="true" outlineLevel="0" collapsed="false">
      <c r="A15" s="13" t="s">
        <v>1703</v>
      </c>
      <c r="B15" s="27" t="n">
        <v>0.00204</v>
      </c>
      <c r="C15" s="13" t="n">
        <v>2.3935316</v>
      </c>
      <c r="D15" s="13" t="n">
        <v>2.6020646</v>
      </c>
      <c r="E15" s="13" t="n">
        <v>2.3908808</v>
      </c>
      <c r="F15" s="28" t="n">
        <f aca="false">AVERAGE(C15:E15)</f>
        <v>2.462159</v>
      </c>
      <c r="G15" s="13" t="s">
        <v>1704</v>
      </c>
      <c r="H15" s="13" t="s">
        <v>1705</v>
      </c>
    </row>
    <row r="16" customFormat="false" ht="24.9" hidden="false" customHeight="true" outlineLevel="0" collapsed="false">
      <c r="A16" s="13" t="s">
        <v>1706</v>
      </c>
      <c r="B16" s="27" t="n">
        <v>0.00213</v>
      </c>
      <c r="C16" s="13" t="n">
        <v>2.6916897</v>
      </c>
      <c r="D16" s="13" t="n">
        <v>2.6619236</v>
      </c>
      <c r="E16" s="13" t="n">
        <v>2.4284427</v>
      </c>
      <c r="F16" s="28" t="n">
        <f aca="false">AVERAGE(C16:E16)</f>
        <v>2.59401866666667</v>
      </c>
      <c r="G16" s="13" t="s">
        <v>564</v>
      </c>
      <c r="H16" s="13" t="s">
        <v>1707</v>
      </c>
    </row>
    <row r="17" customFormat="false" ht="24.9" hidden="false" customHeight="true" outlineLevel="0" collapsed="false">
      <c r="A17" s="13" t="s">
        <v>1708</v>
      </c>
      <c r="B17" s="27" t="n">
        <v>0.00213</v>
      </c>
      <c r="C17" s="13" t="n">
        <v>1.5265853</v>
      </c>
      <c r="D17" s="13" t="n">
        <v>1.5371517</v>
      </c>
      <c r="E17" s="13" t="n">
        <v>1.5846069</v>
      </c>
      <c r="F17" s="28" t="n">
        <f aca="false">AVERAGE(C17:E17)</f>
        <v>1.54944796666667</v>
      </c>
      <c r="G17" s="13" t="s">
        <v>959</v>
      </c>
      <c r="H17" s="13" t="s">
        <v>960</v>
      </c>
    </row>
    <row r="18" customFormat="false" ht="24.9" hidden="false" customHeight="true" outlineLevel="0" collapsed="false">
      <c r="A18" s="13" t="s">
        <v>1709</v>
      </c>
      <c r="B18" s="27" t="n">
        <v>0.00213</v>
      </c>
      <c r="C18" s="13" t="n">
        <v>2.2822936</v>
      </c>
      <c r="D18" s="13" t="n">
        <v>2.388211</v>
      </c>
      <c r="E18" s="13" t="n">
        <v>2.529277</v>
      </c>
      <c r="F18" s="28" t="n">
        <f aca="false">AVERAGE(C18:E18)</f>
        <v>2.3999272</v>
      </c>
      <c r="G18" s="13" t="s">
        <v>1710</v>
      </c>
      <c r="H18" s="13" t="s">
        <v>1711</v>
      </c>
    </row>
    <row r="19" customFormat="false" ht="24.9" hidden="false" customHeight="true" outlineLevel="0" collapsed="false">
      <c r="A19" s="13" t="s">
        <v>1712</v>
      </c>
      <c r="B19" s="27" t="n">
        <v>0.00221</v>
      </c>
      <c r="C19" s="13" t="n">
        <v>1.8716943</v>
      </c>
      <c r="D19" s="13" t="n">
        <v>1.7553345</v>
      </c>
      <c r="E19" s="13" t="n">
        <v>1.8030123</v>
      </c>
      <c r="F19" s="28" t="n">
        <f aca="false">AVERAGE(C19:E19)</f>
        <v>1.8100137</v>
      </c>
      <c r="G19" s="13" t="s">
        <v>1713</v>
      </c>
      <c r="H19" s="13" t="s">
        <v>1714</v>
      </c>
    </row>
    <row r="20" customFormat="false" ht="24.9" hidden="false" customHeight="true" outlineLevel="0" collapsed="false">
      <c r="A20" s="13" t="s">
        <v>501</v>
      </c>
      <c r="B20" s="27" t="n">
        <v>0.00221</v>
      </c>
      <c r="C20" s="13" t="n">
        <v>1.9645731</v>
      </c>
      <c r="D20" s="13" t="n">
        <v>1.846153</v>
      </c>
      <c r="E20" s="13" t="n">
        <v>1.8288416</v>
      </c>
      <c r="F20" s="28" t="n">
        <f aca="false">AVERAGE(C20:E20)</f>
        <v>1.8798559</v>
      </c>
      <c r="G20" s="13" t="s">
        <v>502</v>
      </c>
      <c r="H20" s="13" t="s">
        <v>503</v>
      </c>
    </row>
    <row r="21" customFormat="false" ht="24.9" hidden="false" customHeight="true" outlineLevel="0" collapsed="false">
      <c r="A21" s="13" t="s">
        <v>1715</v>
      </c>
      <c r="B21" s="27" t="n">
        <v>0.00221</v>
      </c>
      <c r="C21" s="13" t="n">
        <v>1.7351292</v>
      </c>
      <c r="D21" s="13" t="n">
        <v>1.7220439</v>
      </c>
      <c r="E21" s="13" t="n">
        <v>1.6652129</v>
      </c>
      <c r="F21" s="28" t="n">
        <f aca="false">AVERAGE(C21:E21)</f>
        <v>1.707462</v>
      </c>
      <c r="G21" s="13"/>
      <c r="H21" s="13" t="s">
        <v>1716</v>
      </c>
    </row>
    <row r="22" customFormat="false" ht="24.9" hidden="false" customHeight="true" outlineLevel="0" collapsed="false">
      <c r="A22" s="13" t="s">
        <v>1717</v>
      </c>
      <c r="B22" s="27" t="n">
        <v>0.00256</v>
      </c>
      <c r="C22" s="13" t="n">
        <v>2.805496</v>
      </c>
      <c r="D22" s="13" t="n">
        <v>2.837206</v>
      </c>
      <c r="E22" s="13" t="n">
        <v>3.127927</v>
      </c>
      <c r="F22" s="28" t="n">
        <f aca="false">AVERAGE(C22:E22)</f>
        <v>2.923543</v>
      </c>
      <c r="G22" s="13" t="s">
        <v>1718</v>
      </c>
      <c r="H22" s="13" t="s">
        <v>1719</v>
      </c>
    </row>
    <row r="23" customFormat="false" ht="24.9" hidden="false" customHeight="true" outlineLevel="0" collapsed="false">
      <c r="A23" s="13" t="s">
        <v>670</v>
      </c>
      <c r="B23" s="27" t="n">
        <v>0.0028</v>
      </c>
      <c r="C23" s="13" t="n">
        <v>1.794799</v>
      </c>
      <c r="D23" s="13" t="n">
        <v>1.9599754</v>
      </c>
      <c r="E23" s="13" t="n">
        <v>1.8818992</v>
      </c>
      <c r="F23" s="28" t="n">
        <f aca="false">AVERAGE(C23:E23)</f>
        <v>1.8788912</v>
      </c>
      <c r="G23" s="13" t="s">
        <v>582</v>
      </c>
      <c r="H23" s="13" t="s">
        <v>583</v>
      </c>
    </row>
    <row r="24" customFormat="false" ht="24.9" hidden="false" customHeight="true" outlineLevel="0" collapsed="false">
      <c r="A24" s="13" t="s">
        <v>1720</v>
      </c>
      <c r="B24" s="27" t="n">
        <v>0.0028</v>
      </c>
      <c r="C24" s="13" t="n">
        <v>1.559258</v>
      </c>
      <c r="D24" s="13" t="n">
        <v>1.6347661</v>
      </c>
      <c r="E24" s="13" t="n">
        <v>1.6325039</v>
      </c>
      <c r="F24" s="28" t="n">
        <f aca="false">AVERAGE(C24:E24)</f>
        <v>1.60884266666667</v>
      </c>
      <c r="G24" s="13" t="s">
        <v>1721</v>
      </c>
      <c r="H24" s="13" t="s">
        <v>1722</v>
      </c>
    </row>
    <row r="25" customFormat="false" ht="24.9" hidden="false" customHeight="true" outlineLevel="0" collapsed="false">
      <c r="A25" s="13" t="s">
        <v>1723</v>
      </c>
      <c r="B25" s="27" t="n">
        <v>0.00281</v>
      </c>
      <c r="C25" s="13" t="n">
        <v>2.2134454</v>
      </c>
      <c r="D25" s="13" t="n">
        <v>2.4525597</v>
      </c>
      <c r="E25" s="13" t="n">
        <v>2.3401208</v>
      </c>
      <c r="F25" s="28" t="n">
        <f aca="false">AVERAGE(C25:E25)</f>
        <v>2.3353753</v>
      </c>
      <c r="G25" s="13" t="s">
        <v>1724</v>
      </c>
      <c r="H25" s="13" t="s">
        <v>1725</v>
      </c>
      <c r="J25" s="15"/>
    </row>
    <row r="26" customFormat="false" ht="24.9" hidden="false" customHeight="true" outlineLevel="0" collapsed="false">
      <c r="A26" s="13" t="s">
        <v>1726</v>
      </c>
      <c r="B26" s="27" t="n">
        <v>0.00281</v>
      </c>
      <c r="C26" s="13" t="n">
        <v>1.6889325</v>
      </c>
      <c r="D26" s="13" t="n">
        <v>1.649961</v>
      </c>
      <c r="E26" s="13" t="n">
        <v>1.7693368</v>
      </c>
      <c r="F26" s="28" t="n">
        <f aca="false">AVERAGE(C26:E26)</f>
        <v>1.70274343333333</v>
      </c>
      <c r="G26" s="13" t="s">
        <v>1727</v>
      </c>
      <c r="H26" s="13" t="s">
        <v>1728</v>
      </c>
    </row>
    <row r="27" customFormat="false" ht="24.9" hidden="false" customHeight="true" outlineLevel="0" collapsed="false">
      <c r="A27" s="13" t="s">
        <v>1729</v>
      </c>
      <c r="B27" s="27" t="n">
        <v>0.00281</v>
      </c>
      <c r="C27" s="13" t="n">
        <v>1.991824</v>
      </c>
      <c r="D27" s="13" t="n">
        <v>1.9230987</v>
      </c>
      <c r="E27" s="13" t="n">
        <v>1.848667</v>
      </c>
      <c r="F27" s="28" t="n">
        <f aca="false">AVERAGE(C27:E27)</f>
        <v>1.92119656666667</v>
      </c>
      <c r="G27" s="13" t="s">
        <v>1730</v>
      </c>
      <c r="H27" s="13" t="s">
        <v>1731</v>
      </c>
    </row>
    <row r="28" customFormat="false" ht="24.9" hidden="false" customHeight="true" outlineLevel="0" collapsed="false">
      <c r="A28" s="13" t="s">
        <v>897</v>
      </c>
      <c r="B28" s="27" t="n">
        <v>0.00281</v>
      </c>
      <c r="C28" s="13" t="n">
        <v>2.804849</v>
      </c>
      <c r="D28" s="13" t="n">
        <v>2.7317286</v>
      </c>
      <c r="E28" s="13" t="n">
        <v>2.4554017</v>
      </c>
      <c r="F28" s="28" t="n">
        <f aca="false">AVERAGE(C28:E28)</f>
        <v>2.6639931</v>
      </c>
      <c r="G28" s="13"/>
      <c r="H28" s="13" t="s">
        <v>898</v>
      </c>
    </row>
    <row r="29" customFormat="false" ht="24.9" hidden="false" customHeight="true" outlineLevel="0" collapsed="false">
      <c r="A29" s="13" t="s">
        <v>1732</v>
      </c>
      <c r="B29" s="27" t="n">
        <v>0.00284</v>
      </c>
      <c r="C29" s="13" t="n">
        <v>3.5641088</v>
      </c>
      <c r="D29" s="13" t="n">
        <v>3.5239005</v>
      </c>
      <c r="E29" s="13" t="n">
        <v>3.6898155</v>
      </c>
      <c r="F29" s="28" t="n">
        <f aca="false">AVERAGE(C29:E29)</f>
        <v>3.59260826666667</v>
      </c>
      <c r="G29" s="13" t="s">
        <v>1733</v>
      </c>
      <c r="H29" s="13" t="s">
        <v>1734</v>
      </c>
    </row>
    <row r="30" customFormat="false" ht="24.9" hidden="false" customHeight="true" outlineLevel="0" collapsed="false">
      <c r="A30" s="13" t="s">
        <v>1735</v>
      </c>
      <c r="B30" s="27" t="n">
        <v>0.00284</v>
      </c>
      <c r="C30" s="13" t="n">
        <v>1.8024956</v>
      </c>
      <c r="D30" s="13" t="n">
        <v>1.9075803</v>
      </c>
      <c r="E30" s="13" t="n">
        <v>1.7943339</v>
      </c>
      <c r="F30" s="28" t="n">
        <f aca="false">AVERAGE(C30:E30)</f>
        <v>1.83480326666667</v>
      </c>
      <c r="G30" s="13" t="s">
        <v>1736</v>
      </c>
      <c r="H30" s="13" t="s">
        <v>1737</v>
      </c>
    </row>
    <row r="31" customFormat="false" ht="24.9" hidden="false" customHeight="true" outlineLevel="0" collapsed="false">
      <c r="A31" s="13" t="s">
        <v>1738</v>
      </c>
      <c r="B31" s="27" t="n">
        <v>0.00284</v>
      </c>
      <c r="C31" s="13" t="n">
        <v>1.5042843</v>
      </c>
      <c r="D31" s="13" t="n">
        <v>1.5793824</v>
      </c>
      <c r="E31" s="13" t="n">
        <v>1.6035461</v>
      </c>
      <c r="F31" s="28" t="n">
        <f aca="false">AVERAGE(C31:E31)</f>
        <v>1.56240426666667</v>
      </c>
      <c r="G31" s="13" t="s">
        <v>1739</v>
      </c>
      <c r="H31" s="13" t="s">
        <v>1740</v>
      </c>
    </row>
    <row r="32" customFormat="false" ht="24.9" hidden="false" customHeight="true" outlineLevel="0" collapsed="false">
      <c r="A32" s="13" t="s">
        <v>1741</v>
      </c>
      <c r="B32" s="27" t="n">
        <v>0.00292</v>
      </c>
      <c r="C32" s="13" t="n">
        <v>1.6210318</v>
      </c>
      <c r="D32" s="13" t="n">
        <v>1.6462219</v>
      </c>
      <c r="E32" s="13" t="n">
        <v>1.7452736</v>
      </c>
      <c r="F32" s="28" t="n">
        <f aca="false">AVERAGE(C32:E32)</f>
        <v>1.67084243333333</v>
      </c>
      <c r="G32" s="13" t="s">
        <v>1742</v>
      </c>
      <c r="H32" s="13" t="s">
        <v>1743</v>
      </c>
    </row>
    <row r="33" customFormat="false" ht="24.9" hidden="false" customHeight="true" outlineLevel="0" collapsed="false">
      <c r="A33" s="13" t="s">
        <v>1744</v>
      </c>
      <c r="B33" s="27" t="n">
        <v>0.00292</v>
      </c>
      <c r="C33" s="13" t="n">
        <v>1.9258761</v>
      </c>
      <c r="D33" s="13" t="n">
        <v>1.8328409</v>
      </c>
      <c r="E33" s="13" t="n">
        <v>1.9063438</v>
      </c>
      <c r="F33" s="28" t="n">
        <f aca="false">AVERAGE(C33:E33)</f>
        <v>1.8883536</v>
      </c>
      <c r="G33" s="13" t="s">
        <v>1745</v>
      </c>
      <c r="H33" s="13" t="s">
        <v>1746</v>
      </c>
    </row>
    <row r="34" customFormat="false" ht="24.9" hidden="false" customHeight="true" outlineLevel="0" collapsed="false">
      <c r="A34" s="13" t="s">
        <v>1747</v>
      </c>
      <c r="B34" s="27" t="n">
        <v>0.00297</v>
      </c>
      <c r="C34" s="13" t="n">
        <v>6.2511425</v>
      </c>
      <c r="D34" s="13" t="n">
        <v>7.661521</v>
      </c>
      <c r="E34" s="13" t="n">
        <v>7.8767266</v>
      </c>
      <c r="F34" s="28" t="n">
        <f aca="false">AVERAGE(C34:E34)</f>
        <v>7.26313003333333</v>
      </c>
      <c r="G34" s="13" t="s">
        <v>1748</v>
      </c>
      <c r="H34" s="13" t="s">
        <v>1749</v>
      </c>
    </row>
    <row r="35" customFormat="false" ht="24.9" hidden="false" customHeight="true" outlineLevel="0" collapsed="false">
      <c r="A35" s="13" t="s">
        <v>1750</v>
      </c>
      <c r="B35" s="27" t="n">
        <v>0.00305</v>
      </c>
      <c r="C35" s="13" t="n">
        <v>2.712967</v>
      </c>
      <c r="D35" s="13" t="n">
        <v>2.8199203</v>
      </c>
      <c r="E35" s="13" t="n">
        <v>2.8341086</v>
      </c>
      <c r="F35" s="28" t="n">
        <f aca="false">AVERAGE(C35:E35)</f>
        <v>2.78899863333333</v>
      </c>
      <c r="G35" s="13"/>
      <c r="H35" s="13" t="s">
        <v>1751</v>
      </c>
    </row>
    <row r="36" customFormat="false" ht="24.9" hidden="false" customHeight="true" outlineLevel="0" collapsed="false">
      <c r="A36" s="13" t="s">
        <v>1752</v>
      </c>
      <c r="B36" s="27" t="n">
        <v>0.00305</v>
      </c>
      <c r="C36" s="13" t="n">
        <v>1.8450315</v>
      </c>
      <c r="D36" s="13" t="n">
        <v>2.0797124</v>
      </c>
      <c r="E36" s="13" t="n">
        <v>1.9554117</v>
      </c>
      <c r="F36" s="28" t="n">
        <f aca="false">AVERAGE(C36:E36)</f>
        <v>1.96005186666667</v>
      </c>
      <c r="G36" s="13" t="s">
        <v>1753</v>
      </c>
      <c r="H36" s="13" t="s">
        <v>1754</v>
      </c>
    </row>
    <row r="37" customFormat="false" ht="24.9" hidden="false" customHeight="true" outlineLevel="0" collapsed="false">
      <c r="A37" s="13" t="s">
        <v>1755</v>
      </c>
      <c r="B37" s="27" t="n">
        <v>0.00305</v>
      </c>
      <c r="C37" s="13" t="n">
        <v>2.3776002</v>
      </c>
      <c r="D37" s="13" t="n">
        <v>2.1111257</v>
      </c>
      <c r="E37" s="13" t="n">
        <v>2.3830848</v>
      </c>
      <c r="F37" s="28" t="n">
        <f aca="false">AVERAGE(C37:E37)</f>
        <v>2.29060356666667</v>
      </c>
      <c r="G37" s="13"/>
      <c r="H37" s="13" t="s">
        <v>1756</v>
      </c>
    </row>
    <row r="38" customFormat="false" ht="24.9" hidden="false" customHeight="true" outlineLevel="0" collapsed="false">
      <c r="A38" s="13" t="s">
        <v>1757</v>
      </c>
      <c r="B38" s="27" t="n">
        <v>0.00305</v>
      </c>
      <c r="C38" s="13" t="n">
        <v>2.6703963</v>
      </c>
      <c r="D38" s="13" t="n">
        <v>2.3626413</v>
      </c>
      <c r="E38" s="13" t="n">
        <v>2.5410328</v>
      </c>
      <c r="F38" s="28" t="n">
        <f aca="false">AVERAGE(C38:E38)</f>
        <v>2.52469013333333</v>
      </c>
      <c r="G38" s="13" t="s">
        <v>1758</v>
      </c>
      <c r="H38" s="13" t="s">
        <v>1759</v>
      </c>
    </row>
    <row r="39" customFormat="false" ht="24.9" hidden="false" customHeight="true" outlineLevel="0" collapsed="false">
      <c r="A39" s="13" t="s">
        <v>1760</v>
      </c>
      <c r="B39" s="27" t="n">
        <v>0.00305</v>
      </c>
      <c r="C39" s="13" t="n">
        <v>1.8557488</v>
      </c>
      <c r="D39" s="13" t="n">
        <v>1.7881544</v>
      </c>
      <c r="E39" s="13" t="n">
        <v>1.7567797</v>
      </c>
      <c r="F39" s="28" t="n">
        <f aca="false">AVERAGE(C39:E39)</f>
        <v>1.80022763333333</v>
      </c>
      <c r="G39" s="13" t="s">
        <v>1761</v>
      </c>
      <c r="H39" s="13" t="s">
        <v>1762</v>
      </c>
    </row>
    <row r="40" customFormat="false" ht="24.9" hidden="false" customHeight="true" outlineLevel="0" collapsed="false">
      <c r="A40" s="13" t="s">
        <v>1763</v>
      </c>
      <c r="B40" s="27" t="n">
        <v>0.00305</v>
      </c>
      <c r="C40" s="13" t="n">
        <v>2.0292726</v>
      </c>
      <c r="D40" s="13" t="n">
        <v>2.173428</v>
      </c>
      <c r="E40" s="13" t="n">
        <v>2.2052627</v>
      </c>
      <c r="F40" s="28" t="n">
        <f aca="false">AVERAGE(C40:E40)</f>
        <v>2.13598776666667</v>
      </c>
      <c r="G40" s="13" t="s">
        <v>1764</v>
      </c>
      <c r="H40" s="13" t="s">
        <v>1765</v>
      </c>
    </row>
    <row r="41" customFormat="false" ht="24.9" hidden="false" customHeight="true" outlineLevel="0" collapsed="false">
      <c r="A41" s="13" t="s">
        <v>1766</v>
      </c>
      <c r="B41" s="27" t="n">
        <v>0.00305</v>
      </c>
      <c r="C41" s="13" t="n">
        <v>1.9704231</v>
      </c>
      <c r="D41" s="13" t="n">
        <v>1.8330724</v>
      </c>
      <c r="E41" s="13" t="n">
        <v>1.9478172</v>
      </c>
      <c r="F41" s="28" t="n">
        <f aca="false">AVERAGE(C41:E41)</f>
        <v>1.91710423333333</v>
      </c>
      <c r="G41" s="13" t="s">
        <v>1767</v>
      </c>
      <c r="H41" s="13" t="s">
        <v>1768</v>
      </c>
    </row>
    <row r="42" customFormat="false" ht="24.9" hidden="false" customHeight="true" outlineLevel="0" collapsed="false">
      <c r="A42" s="13" t="s">
        <v>1769</v>
      </c>
      <c r="B42" s="27" t="n">
        <v>0.00305</v>
      </c>
      <c r="C42" s="13" t="n">
        <v>2.0575664</v>
      </c>
      <c r="D42" s="13" t="n">
        <v>1.847951</v>
      </c>
      <c r="E42" s="13" t="n">
        <v>1.8728312</v>
      </c>
      <c r="F42" s="28" t="n">
        <f aca="false">AVERAGE(C42:E42)</f>
        <v>1.9261162</v>
      </c>
      <c r="G42" s="13" t="s">
        <v>1770</v>
      </c>
      <c r="H42" s="13" t="s">
        <v>1771</v>
      </c>
    </row>
    <row r="43" customFormat="false" ht="24.9" hidden="false" customHeight="true" outlineLevel="0" collapsed="false">
      <c r="A43" s="13" t="s">
        <v>1772</v>
      </c>
      <c r="B43" s="27" t="n">
        <v>0.00305</v>
      </c>
      <c r="C43" s="13" t="n">
        <v>2.014017</v>
      </c>
      <c r="D43" s="13" t="n">
        <v>1.8691322</v>
      </c>
      <c r="E43" s="13" t="n">
        <v>1.8329006</v>
      </c>
      <c r="F43" s="28" t="n">
        <f aca="false">AVERAGE(C43:E43)</f>
        <v>1.90534993333333</v>
      </c>
      <c r="G43" s="13" t="s">
        <v>1773</v>
      </c>
      <c r="H43" s="13" t="s">
        <v>1774</v>
      </c>
    </row>
    <row r="44" customFormat="false" ht="24.9" hidden="false" customHeight="true" outlineLevel="0" collapsed="false">
      <c r="A44" s="13" t="s">
        <v>1775</v>
      </c>
      <c r="B44" s="27" t="n">
        <v>0.00305</v>
      </c>
      <c r="C44" s="13" t="n">
        <v>2.3663127</v>
      </c>
      <c r="D44" s="13" t="n">
        <v>2.2291546</v>
      </c>
      <c r="E44" s="13" t="n">
        <v>2.0905373</v>
      </c>
      <c r="F44" s="28" t="n">
        <f aca="false">AVERAGE(C44:E44)</f>
        <v>2.2286682</v>
      </c>
      <c r="G44" s="13" t="s">
        <v>1776</v>
      </c>
      <c r="H44" s="13" t="s">
        <v>1777</v>
      </c>
    </row>
    <row r="45" customFormat="false" ht="24.9" hidden="false" customHeight="true" outlineLevel="0" collapsed="false">
      <c r="A45" s="13" t="s">
        <v>703</v>
      </c>
      <c r="B45" s="27" t="n">
        <v>0.00305</v>
      </c>
      <c r="C45" s="13" t="n">
        <v>6.335463</v>
      </c>
      <c r="D45" s="13" t="n">
        <v>7.5692167</v>
      </c>
      <c r="E45" s="13" t="n">
        <v>6.894088</v>
      </c>
      <c r="F45" s="28" t="n">
        <f aca="false">AVERAGE(C45:E45)</f>
        <v>6.93292256666667</v>
      </c>
      <c r="G45" s="13" t="s">
        <v>704</v>
      </c>
      <c r="H45" s="13" t="s">
        <v>705</v>
      </c>
    </row>
    <row r="46" customFormat="false" ht="24.9" hidden="false" customHeight="true" outlineLevel="0" collapsed="false">
      <c r="A46" s="13" t="s">
        <v>1778</v>
      </c>
      <c r="B46" s="27" t="n">
        <v>0.00305</v>
      </c>
      <c r="C46" s="13" t="n">
        <v>1.847429</v>
      </c>
      <c r="D46" s="13" t="n">
        <v>1.8598598</v>
      </c>
      <c r="E46" s="13" t="n">
        <v>1.7039458</v>
      </c>
      <c r="F46" s="28" t="n">
        <f aca="false">AVERAGE(C46:E46)</f>
        <v>1.80374486666667</v>
      </c>
      <c r="G46" s="13" t="s">
        <v>1779</v>
      </c>
      <c r="H46" s="13" t="s">
        <v>1780</v>
      </c>
    </row>
    <row r="47" customFormat="false" ht="24.9" hidden="false" customHeight="true" outlineLevel="0" collapsed="false">
      <c r="A47" s="13" t="s">
        <v>1781</v>
      </c>
      <c r="B47" s="27" t="n">
        <v>0.00305</v>
      </c>
      <c r="C47" s="13" t="n">
        <v>1.9584109</v>
      </c>
      <c r="D47" s="13" t="n">
        <v>2.0245962</v>
      </c>
      <c r="E47" s="13" t="n">
        <v>1.8405917</v>
      </c>
      <c r="F47" s="28" t="n">
        <f aca="false">AVERAGE(C47:E47)</f>
        <v>1.9411996</v>
      </c>
      <c r="G47" s="13" t="s">
        <v>425</v>
      </c>
      <c r="H47" s="13" t="s">
        <v>426</v>
      </c>
    </row>
    <row r="48" customFormat="false" ht="24.9" hidden="false" customHeight="true" outlineLevel="0" collapsed="false">
      <c r="A48" s="13" t="s">
        <v>1219</v>
      </c>
      <c r="B48" s="27" t="n">
        <v>0.00305</v>
      </c>
      <c r="C48" s="13" t="n">
        <v>1.5800565</v>
      </c>
      <c r="D48" s="13" t="n">
        <v>1.516102</v>
      </c>
      <c r="E48" s="13" t="n">
        <v>1.6465832</v>
      </c>
      <c r="F48" s="28" t="n">
        <f aca="false">AVERAGE(C48:E48)</f>
        <v>1.5809139</v>
      </c>
      <c r="G48" s="13"/>
      <c r="H48" s="13" t="s">
        <v>1220</v>
      </c>
    </row>
    <row r="49" customFormat="false" ht="24.9" hidden="false" customHeight="true" outlineLevel="0" collapsed="false">
      <c r="A49" s="13" t="s">
        <v>1782</v>
      </c>
      <c r="B49" s="27" t="n">
        <v>0.00305</v>
      </c>
      <c r="C49" s="13" t="n">
        <v>2.8413796</v>
      </c>
      <c r="D49" s="13" t="n">
        <v>2.570025</v>
      </c>
      <c r="E49" s="13" t="n">
        <v>3.0365849</v>
      </c>
      <c r="F49" s="28" t="n">
        <f aca="false">AVERAGE(C49:E49)</f>
        <v>2.8159965</v>
      </c>
      <c r="G49" s="13" t="s">
        <v>1783</v>
      </c>
      <c r="H49" s="13" t="s">
        <v>1784</v>
      </c>
    </row>
    <row r="50" customFormat="false" ht="24.9" hidden="false" customHeight="true" outlineLevel="0" collapsed="false">
      <c r="A50" s="13" t="s">
        <v>1785</v>
      </c>
      <c r="B50" s="27" t="n">
        <v>0.00305</v>
      </c>
      <c r="C50" s="13" t="n">
        <v>3.3720567</v>
      </c>
      <c r="D50" s="13" t="n">
        <v>3.016809</v>
      </c>
      <c r="E50" s="13" t="n">
        <v>3.0884125</v>
      </c>
      <c r="F50" s="28" t="n">
        <f aca="false">AVERAGE(C50:E50)</f>
        <v>3.15909273333333</v>
      </c>
      <c r="G50" s="13" t="s">
        <v>1786</v>
      </c>
      <c r="H50" s="13" t="s">
        <v>1787</v>
      </c>
    </row>
    <row r="51" customFormat="false" ht="24.9" hidden="false" customHeight="true" outlineLevel="0" collapsed="false">
      <c r="A51" s="13" t="s">
        <v>1788</v>
      </c>
      <c r="B51" s="27" t="n">
        <v>0.00305</v>
      </c>
      <c r="C51" s="13" t="n">
        <v>1.6017321</v>
      </c>
      <c r="D51" s="13" t="n">
        <v>1.7569298</v>
      </c>
      <c r="E51" s="13" t="n">
        <v>1.6707506</v>
      </c>
      <c r="F51" s="28" t="n">
        <f aca="false">AVERAGE(C51:E51)</f>
        <v>1.67647083333333</v>
      </c>
      <c r="G51" s="13" t="s">
        <v>1789</v>
      </c>
      <c r="H51" s="13" t="s">
        <v>1790</v>
      </c>
    </row>
    <row r="52" customFormat="false" ht="24.9" hidden="false" customHeight="true" outlineLevel="0" collapsed="false">
      <c r="A52" s="13" t="s">
        <v>1791</v>
      </c>
      <c r="B52" s="27" t="n">
        <v>0.00305</v>
      </c>
      <c r="C52" s="13" t="n">
        <v>1.8118101</v>
      </c>
      <c r="D52" s="13" t="n">
        <v>1.7865216</v>
      </c>
      <c r="E52" s="13" t="n">
        <v>1.6618557</v>
      </c>
      <c r="F52" s="28" t="n">
        <f aca="false">AVERAGE(C52:E52)</f>
        <v>1.7533958</v>
      </c>
      <c r="G52" s="13" t="s">
        <v>1792</v>
      </c>
      <c r="H52" s="13" t="s">
        <v>1793</v>
      </c>
    </row>
    <row r="53" customFormat="false" ht="24.9" hidden="false" customHeight="true" outlineLevel="0" collapsed="false">
      <c r="A53" s="13" t="s">
        <v>1794</v>
      </c>
      <c r="B53" s="27" t="n">
        <v>0.00305</v>
      </c>
      <c r="C53" s="13" t="n">
        <v>3.279671</v>
      </c>
      <c r="D53" s="13" t="n">
        <v>3.0034122</v>
      </c>
      <c r="E53" s="13" t="n">
        <v>3.6574616</v>
      </c>
      <c r="F53" s="28" t="n">
        <f aca="false">AVERAGE(C53:E53)</f>
        <v>3.31351493333333</v>
      </c>
      <c r="G53" s="13" t="s">
        <v>1795</v>
      </c>
      <c r="H53" s="13" t="s">
        <v>1796</v>
      </c>
    </row>
    <row r="54" customFormat="false" ht="24.9" hidden="false" customHeight="true" outlineLevel="0" collapsed="false">
      <c r="A54" s="13" t="s">
        <v>1797</v>
      </c>
      <c r="B54" s="27" t="n">
        <v>0.00305</v>
      </c>
      <c r="C54" s="13" t="n">
        <v>2.0105464</v>
      </c>
      <c r="D54" s="13" t="n">
        <v>2.1977894</v>
      </c>
      <c r="E54" s="13" t="n">
        <v>2.1140335</v>
      </c>
      <c r="F54" s="28" t="n">
        <f aca="false">AVERAGE(C54:E54)</f>
        <v>2.10745643333333</v>
      </c>
      <c r="G54" s="13" t="s">
        <v>1798</v>
      </c>
      <c r="H54" s="13" t="s">
        <v>1799</v>
      </c>
    </row>
    <row r="55" customFormat="false" ht="24.9" hidden="false" customHeight="true" outlineLevel="0" collapsed="false">
      <c r="A55" s="13" t="s">
        <v>1800</v>
      </c>
      <c r="B55" s="27" t="n">
        <v>0.00305</v>
      </c>
      <c r="C55" s="13" t="n">
        <v>1.6313179</v>
      </c>
      <c r="D55" s="13" t="n">
        <v>1.7223231</v>
      </c>
      <c r="E55" s="13" t="n">
        <v>1.5942664</v>
      </c>
      <c r="F55" s="28" t="n">
        <f aca="false">AVERAGE(C55:E55)</f>
        <v>1.64930246666667</v>
      </c>
      <c r="G55" s="13" t="s">
        <v>1801</v>
      </c>
      <c r="H55" s="13" t="s">
        <v>1802</v>
      </c>
    </row>
    <row r="56" customFormat="false" ht="24.9" hidden="false" customHeight="true" outlineLevel="0" collapsed="false">
      <c r="A56" s="13" t="s">
        <v>1803</v>
      </c>
      <c r="B56" s="27" t="n">
        <v>0.00313</v>
      </c>
      <c r="C56" s="13" t="n">
        <v>1.7631204</v>
      </c>
      <c r="D56" s="13" t="n">
        <v>1.6148263</v>
      </c>
      <c r="E56" s="13" t="n">
        <v>1.6761539</v>
      </c>
      <c r="F56" s="28" t="n">
        <f aca="false">AVERAGE(C56:E56)</f>
        <v>1.6847002</v>
      </c>
      <c r="G56" s="13"/>
      <c r="H56" s="13" t="s">
        <v>1804</v>
      </c>
    </row>
    <row r="57" customFormat="false" ht="24.9" hidden="false" customHeight="true" outlineLevel="0" collapsed="false">
      <c r="A57" s="13" t="s">
        <v>1805</v>
      </c>
      <c r="B57" s="27" t="n">
        <v>0.00313</v>
      </c>
      <c r="C57" s="13" t="n">
        <v>1.4726641</v>
      </c>
      <c r="D57" s="13" t="n">
        <v>1.5652556</v>
      </c>
      <c r="E57" s="13" t="n">
        <v>1.5663701</v>
      </c>
      <c r="F57" s="28" t="n">
        <f aca="false">AVERAGE(C57:E57)</f>
        <v>1.53476326666667</v>
      </c>
      <c r="G57" s="13" t="s">
        <v>1806</v>
      </c>
      <c r="H57" s="13" t="s">
        <v>1807</v>
      </c>
    </row>
    <row r="58" customFormat="false" ht="24.9" hidden="false" customHeight="true" outlineLevel="0" collapsed="false">
      <c r="A58" s="13" t="s">
        <v>1808</v>
      </c>
      <c r="B58" s="27" t="n">
        <v>0.00319</v>
      </c>
      <c r="C58" s="13" t="n">
        <v>1.7593256</v>
      </c>
      <c r="D58" s="13" t="n">
        <v>1.629666</v>
      </c>
      <c r="E58" s="13" t="n">
        <v>1.6454295</v>
      </c>
      <c r="F58" s="28" t="n">
        <f aca="false">AVERAGE(C58:E58)</f>
        <v>1.67814036666667</v>
      </c>
      <c r="G58" s="13" t="s">
        <v>1809</v>
      </c>
      <c r="H58" s="13" t="s">
        <v>1810</v>
      </c>
    </row>
    <row r="59" customFormat="false" ht="24.9" hidden="false" customHeight="true" outlineLevel="0" collapsed="false">
      <c r="A59" s="13" t="s">
        <v>1811</v>
      </c>
      <c r="B59" s="27" t="n">
        <v>0.00319</v>
      </c>
      <c r="C59" s="13" t="n">
        <v>1.6018113</v>
      </c>
      <c r="D59" s="13" t="n">
        <v>1.5986402</v>
      </c>
      <c r="E59" s="13" t="n">
        <v>1.6451629</v>
      </c>
      <c r="F59" s="28" t="n">
        <f aca="false">AVERAGE(C59:E59)</f>
        <v>1.6152048</v>
      </c>
      <c r="G59" s="13" t="s">
        <v>1812</v>
      </c>
      <c r="H59" s="13" t="s">
        <v>1813</v>
      </c>
    </row>
    <row r="60" customFormat="false" ht="24.9" hidden="false" customHeight="true" outlineLevel="0" collapsed="false">
      <c r="A60" s="13" t="s">
        <v>1814</v>
      </c>
      <c r="B60" s="27" t="n">
        <v>0.00319</v>
      </c>
      <c r="C60" s="13" t="n">
        <v>2.5391784</v>
      </c>
      <c r="D60" s="13" t="n">
        <v>2.878884</v>
      </c>
      <c r="E60" s="13" t="n">
        <v>3.027349</v>
      </c>
      <c r="F60" s="28" t="n">
        <f aca="false">AVERAGE(C60:E60)</f>
        <v>2.81513713333333</v>
      </c>
      <c r="G60" s="13" t="s">
        <v>1815</v>
      </c>
      <c r="H60" s="13" t="s">
        <v>1816</v>
      </c>
    </row>
    <row r="61" customFormat="false" ht="24.9" hidden="false" customHeight="true" outlineLevel="0" collapsed="false">
      <c r="A61" s="13" t="s">
        <v>1817</v>
      </c>
      <c r="B61" s="27" t="n">
        <v>0.00319</v>
      </c>
      <c r="C61" s="13" t="n">
        <v>1.8056333</v>
      </c>
      <c r="D61" s="13" t="n">
        <v>1.9482938</v>
      </c>
      <c r="E61" s="13" t="n">
        <v>2.0291026</v>
      </c>
      <c r="F61" s="28" t="n">
        <f aca="false">AVERAGE(C61:E61)</f>
        <v>1.92767656666667</v>
      </c>
      <c r="G61" s="13"/>
      <c r="H61" s="13" t="s">
        <v>1818</v>
      </c>
    </row>
    <row r="62" customFormat="false" ht="24.9" hidden="false" customHeight="true" outlineLevel="0" collapsed="false">
      <c r="A62" s="13" t="s">
        <v>1819</v>
      </c>
      <c r="B62" s="27" t="n">
        <v>0.00319</v>
      </c>
      <c r="C62" s="13" t="n">
        <v>1.7084272</v>
      </c>
      <c r="D62" s="13" t="n">
        <v>1.6885155</v>
      </c>
      <c r="E62" s="13" t="n">
        <v>1.5974904</v>
      </c>
      <c r="F62" s="28" t="n">
        <f aca="false">AVERAGE(C62:E62)</f>
        <v>1.66481103333333</v>
      </c>
      <c r="G62" s="13" t="s">
        <v>1820</v>
      </c>
      <c r="H62" s="13" t="s">
        <v>1821</v>
      </c>
    </row>
    <row r="63" customFormat="false" ht="24.9" hidden="false" customHeight="true" outlineLevel="0" collapsed="false">
      <c r="A63" s="13" t="s">
        <v>1822</v>
      </c>
      <c r="B63" s="27" t="n">
        <v>0.00319</v>
      </c>
      <c r="C63" s="13" t="n">
        <v>1.5336648</v>
      </c>
      <c r="D63" s="13" t="n">
        <v>1.6575445</v>
      </c>
      <c r="E63" s="13" t="n">
        <v>1.5427357</v>
      </c>
      <c r="F63" s="28" t="n">
        <f aca="false">AVERAGE(C63:E63)</f>
        <v>1.57798166666667</v>
      </c>
      <c r="G63" s="13" t="s">
        <v>1823</v>
      </c>
      <c r="H63" s="13" t="s">
        <v>1824</v>
      </c>
    </row>
    <row r="64" customFormat="false" ht="24.9" hidden="false" customHeight="true" outlineLevel="0" collapsed="false">
      <c r="A64" s="13" t="s">
        <v>1825</v>
      </c>
      <c r="B64" s="27" t="n">
        <v>0.00321</v>
      </c>
      <c r="C64" s="13" t="n">
        <v>2.5144205</v>
      </c>
      <c r="D64" s="13" t="n">
        <v>2.934222</v>
      </c>
      <c r="E64" s="13" t="n">
        <v>2.618652</v>
      </c>
      <c r="F64" s="28" t="n">
        <f aca="false">AVERAGE(C64:E64)</f>
        <v>2.68909816666667</v>
      </c>
      <c r="G64" s="13" t="s">
        <v>1826</v>
      </c>
      <c r="H64" s="13" t="s">
        <v>1827</v>
      </c>
    </row>
    <row r="65" customFormat="false" ht="24.9" hidden="false" customHeight="true" outlineLevel="0" collapsed="false">
      <c r="A65" s="13" t="s">
        <v>1828</v>
      </c>
      <c r="B65" s="27" t="n">
        <v>0.00321</v>
      </c>
      <c r="C65" s="13" t="n">
        <v>1.4688301</v>
      </c>
      <c r="D65" s="13" t="n">
        <v>1.5680145</v>
      </c>
      <c r="E65" s="13" t="n">
        <v>1.5377454</v>
      </c>
      <c r="F65" s="28" t="n">
        <f aca="false">AVERAGE(C65:E65)</f>
        <v>1.52486333333333</v>
      </c>
      <c r="G65" s="13" t="s">
        <v>1829</v>
      </c>
      <c r="H65" s="13" t="s">
        <v>1830</v>
      </c>
    </row>
    <row r="66" customFormat="false" ht="24.9" hidden="false" customHeight="true" outlineLevel="0" collapsed="false">
      <c r="A66" s="13" t="s">
        <v>1831</v>
      </c>
      <c r="B66" s="27" t="n">
        <v>0.0033</v>
      </c>
      <c r="C66" s="13" t="n">
        <v>1.8239433</v>
      </c>
      <c r="D66" s="13" t="n">
        <v>1.6816874</v>
      </c>
      <c r="E66" s="13" t="n">
        <v>1.8650019</v>
      </c>
      <c r="F66" s="28" t="n">
        <f aca="false">AVERAGE(C66:E66)</f>
        <v>1.79021086666667</v>
      </c>
      <c r="G66" s="13" t="s">
        <v>1832</v>
      </c>
      <c r="H66" s="13" t="s">
        <v>1833</v>
      </c>
    </row>
    <row r="67" customFormat="false" ht="24.9" hidden="false" customHeight="true" outlineLevel="0" collapsed="false">
      <c r="A67" s="13" t="s">
        <v>1834</v>
      </c>
      <c r="B67" s="27" t="n">
        <v>0.0033</v>
      </c>
      <c r="C67" s="13" t="n">
        <v>1.6974458</v>
      </c>
      <c r="D67" s="13" t="n">
        <v>1.8602359</v>
      </c>
      <c r="E67" s="13" t="n">
        <v>1.7624437</v>
      </c>
      <c r="F67" s="28" t="n">
        <f aca="false">AVERAGE(C67:E67)</f>
        <v>1.77337513333333</v>
      </c>
      <c r="G67" s="13" t="s">
        <v>1835</v>
      </c>
      <c r="H67" s="13" t="s">
        <v>1836</v>
      </c>
    </row>
    <row r="68" customFormat="false" ht="24.9" hidden="false" customHeight="true" outlineLevel="0" collapsed="false">
      <c r="A68" s="13" t="s">
        <v>1837</v>
      </c>
      <c r="B68" s="27" t="n">
        <v>0.00335</v>
      </c>
      <c r="C68" s="13" t="n">
        <v>2.1226811</v>
      </c>
      <c r="D68" s="13" t="n">
        <v>2.0018966</v>
      </c>
      <c r="E68" s="13" t="n">
        <v>1.9200158</v>
      </c>
      <c r="F68" s="28" t="n">
        <f aca="false">AVERAGE(C68:E68)</f>
        <v>2.0148645</v>
      </c>
      <c r="G68" s="13" t="s">
        <v>1838</v>
      </c>
      <c r="H68" s="13" t="s">
        <v>1839</v>
      </c>
    </row>
    <row r="69" customFormat="false" ht="24.9" hidden="false" customHeight="true" outlineLevel="0" collapsed="false">
      <c r="A69" s="13" t="s">
        <v>1840</v>
      </c>
      <c r="B69" s="27" t="n">
        <v>0.00335</v>
      </c>
      <c r="C69" s="13" t="n">
        <v>1.5598388</v>
      </c>
      <c r="D69" s="13" t="n">
        <v>1.6828926</v>
      </c>
      <c r="E69" s="13" t="n">
        <v>1.5821388</v>
      </c>
      <c r="F69" s="28" t="n">
        <f aca="false">AVERAGE(C69:E69)</f>
        <v>1.60829006666667</v>
      </c>
      <c r="G69" s="13"/>
      <c r="H69" s="13" t="s">
        <v>67</v>
      </c>
    </row>
    <row r="70" customFormat="false" ht="24.9" hidden="false" customHeight="true" outlineLevel="0" collapsed="false">
      <c r="A70" s="13" t="s">
        <v>1841</v>
      </c>
      <c r="B70" s="27" t="n">
        <v>0.00335</v>
      </c>
      <c r="C70" s="13" t="n">
        <v>1.7882077</v>
      </c>
      <c r="D70" s="13" t="n">
        <v>1.7839471</v>
      </c>
      <c r="E70" s="13" t="n">
        <v>1.8282588</v>
      </c>
      <c r="F70" s="28" t="n">
        <f aca="false">AVERAGE(C70:E70)</f>
        <v>1.80013786666667</v>
      </c>
      <c r="G70" s="13" t="s">
        <v>1842</v>
      </c>
      <c r="H70" s="13" t="s">
        <v>1843</v>
      </c>
    </row>
    <row r="71" customFormat="false" ht="24.9" hidden="false" customHeight="true" outlineLevel="0" collapsed="false">
      <c r="A71" s="13" t="s">
        <v>1844</v>
      </c>
      <c r="B71" s="27" t="n">
        <v>0.00335</v>
      </c>
      <c r="C71" s="13" t="n">
        <v>3.004111</v>
      </c>
      <c r="D71" s="13" t="n">
        <v>2.5091975</v>
      </c>
      <c r="E71" s="13" t="n">
        <v>2.5934377</v>
      </c>
      <c r="F71" s="28" t="n">
        <f aca="false">AVERAGE(C71:E71)</f>
        <v>2.70224873333333</v>
      </c>
      <c r="G71" s="13" t="s">
        <v>1845</v>
      </c>
      <c r="H71" s="13" t="s">
        <v>1846</v>
      </c>
    </row>
    <row r="72" customFormat="false" ht="24.9" hidden="false" customHeight="true" outlineLevel="0" collapsed="false">
      <c r="A72" s="13" t="s">
        <v>1847</v>
      </c>
      <c r="B72" s="27" t="n">
        <v>0.00335</v>
      </c>
      <c r="C72" s="13" t="n">
        <v>2.85915</v>
      </c>
      <c r="D72" s="13" t="n">
        <v>3.3986874</v>
      </c>
      <c r="E72" s="13" t="n">
        <v>3.429721</v>
      </c>
      <c r="F72" s="28" t="n">
        <f aca="false">AVERAGE(C72:E72)</f>
        <v>3.22918613333333</v>
      </c>
      <c r="G72" s="13"/>
      <c r="H72" s="13" t="s">
        <v>1848</v>
      </c>
    </row>
    <row r="73" customFormat="false" ht="24.9" hidden="false" customHeight="true" outlineLevel="0" collapsed="false">
      <c r="A73" s="13" t="s">
        <v>1849</v>
      </c>
      <c r="B73" s="27" t="n">
        <v>0.00335</v>
      </c>
      <c r="C73" s="13" t="n">
        <v>1.9851484</v>
      </c>
      <c r="D73" s="13" t="n">
        <v>2.2451434</v>
      </c>
      <c r="E73" s="13" t="n">
        <v>2.0541666</v>
      </c>
      <c r="F73" s="28" t="n">
        <f aca="false">AVERAGE(C73:E73)</f>
        <v>2.09481946666667</v>
      </c>
      <c r="G73" s="13" t="s">
        <v>1850</v>
      </c>
      <c r="H73" s="13" t="s">
        <v>1851</v>
      </c>
    </row>
    <row r="74" customFormat="false" ht="24.9" hidden="false" customHeight="true" outlineLevel="0" collapsed="false">
      <c r="A74" s="13" t="s">
        <v>1852</v>
      </c>
      <c r="B74" s="27" t="n">
        <v>0.0034</v>
      </c>
      <c r="C74" s="13" t="n">
        <v>2.829024</v>
      </c>
      <c r="D74" s="13" t="n">
        <v>3.1366293</v>
      </c>
      <c r="E74" s="13" t="n">
        <v>3.3330154</v>
      </c>
      <c r="F74" s="28" t="n">
        <f aca="false">AVERAGE(C74:E74)</f>
        <v>3.09955623333333</v>
      </c>
      <c r="G74" s="13"/>
      <c r="H74" s="13" t="s">
        <v>1848</v>
      </c>
    </row>
    <row r="75" customFormat="false" ht="24.9" hidden="false" customHeight="true" outlineLevel="0" collapsed="false">
      <c r="A75" s="13" t="s">
        <v>1853</v>
      </c>
      <c r="B75" s="27" t="n">
        <v>0.0034</v>
      </c>
      <c r="C75" s="13" t="n">
        <v>1.781834</v>
      </c>
      <c r="D75" s="13" t="n">
        <v>1.7697091</v>
      </c>
      <c r="E75" s="13" t="n">
        <v>1.88614</v>
      </c>
      <c r="F75" s="28" t="n">
        <f aca="false">AVERAGE(C75:E75)</f>
        <v>1.81256103333333</v>
      </c>
      <c r="G75" s="13" t="s">
        <v>1854</v>
      </c>
      <c r="H75" s="13" t="s">
        <v>1855</v>
      </c>
    </row>
    <row r="76" customFormat="false" ht="24.9" hidden="false" customHeight="true" outlineLevel="0" collapsed="false">
      <c r="A76" s="13" t="s">
        <v>1856</v>
      </c>
      <c r="B76" s="27" t="n">
        <v>0.00362</v>
      </c>
      <c r="C76" s="13" t="n">
        <v>1.6846964</v>
      </c>
      <c r="D76" s="13" t="n">
        <v>1.8237339</v>
      </c>
      <c r="E76" s="13" t="n">
        <v>1.6356621</v>
      </c>
      <c r="F76" s="28" t="n">
        <f aca="false">AVERAGE(C76:E76)</f>
        <v>1.71469746666667</v>
      </c>
      <c r="G76" s="13" t="s">
        <v>1857</v>
      </c>
      <c r="H76" s="13" t="s">
        <v>1858</v>
      </c>
    </row>
    <row r="77" customFormat="false" ht="24.9" hidden="false" customHeight="true" outlineLevel="0" collapsed="false">
      <c r="A77" s="13" t="s">
        <v>1859</v>
      </c>
      <c r="B77" s="27" t="n">
        <v>0.00362</v>
      </c>
      <c r="C77" s="13" t="n">
        <v>1.5302436</v>
      </c>
      <c r="D77" s="13" t="n">
        <v>1.558388</v>
      </c>
      <c r="E77" s="13" t="n">
        <v>1.4810005</v>
      </c>
      <c r="F77" s="28" t="n">
        <f aca="false">AVERAGE(C77:E77)</f>
        <v>1.5232107</v>
      </c>
      <c r="G77" s="13" t="s">
        <v>1860</v>
      </c>
      <c r="H77" s="13" t="s">
        <v>1861</v>
      </c>
    </row>
    <row r="78" customFormat="false" ht="24.9" hidden="false" customHeight="true" outlineLevel="0" collapsed="false">
      <c r="A78" s="13" t="s">
        <v>1862</v>
      </c>
      <c r="B78" s="27" t="n">
        <v>0.00362</v>
      </c>
      <c r="C78" s="13" t="n">
        <v>2.0033765</v>
      </c>
      <c r="D78" s="13" t="n">
        <v>1.860466</v>
      </c>
      <c r="E78" s="13" t="n">
        <v>1.8608984</v>
      </c>
      <c r="F78" s="28" t="n">
        <f aca="false">AVERAGE(C78:E78)</f>
        <v>1.90824696666667</v>
      </c>
      <c r="G78" s="13" t="s">
        <v>1863</v>
      </c>
      <c r="H78" s="13" t="s">
        <v>1864</v>
      </c>
    </row>
    <row r="79" customFormat="false" ht="24.9" hidden="false" customHeight="true" outlineLevel="0" collapsed="false">
      <c r="A79" s="13" t="s">
        <v>1865</v>
      </c>
      <c r="B79" s="27" t="n">
        <v>0.00362</v>
      </c>
      <c r="C79" s="13" t="n">
        <v>1.6986941</v>
      </c>
      <c r="D79" s="13" t="n">
        <v>1.8505384</v>
      </c>
      <c r="E79" s="13" t="n">
        <v>1.6797987</v>
      </c>
      <c r="F79" s="28" t="n">
        <f aca="false">AVERAGE(C79:E79)</f>
        <v>1.7430104</v>
      </c>
      <c r="G79" s="13" t="s">
        <v>1866</v>
      </c>
      <c r="H79" s="13" t="s">
        <v>1867</v>
      </c>
    </row>
    <row r="80" customFormat="false" ht="24.9" hidden="false" customHeight="true" outlineLevel="0" collapsed="false">
      <c r="A80" s="13" t="s">
        <v>1868</v>
      </c>
      <c r="B80" s="27" t="n">
        <v>0.00362</v>
      </c>
      <c r="C80" s="13" t="n">
        <v>1.9103072</v>
      </c>
      <c r="D80" s="13" t="n">
        <v>1.9824333</v>
      </c>
      <c r="E80" s="13" t="n">
        <v>1.8095824</v>
      </c>
      <c r="F80" s="28" t="n">
        <f aca="false">AVERAGE(C80:E80)</f>
        <v>1.9007743</v>
      </c>
      <c r="G80" s="13" t="s">
        <v>1869</v>
      </c>
      <c r="H80" s="13" t="s">
        <v>1870</v>
      </c>
    </row>
    <row r="81" customFormat="false" ht="24.9" hidden="false" customHeight="true" outlineLevel="0" collapsed="false">
      <c r="A81" s="13" t="s">
        <v>477</v>
      </c>
      <c r="B81" s="27" t="n">
        <v>0.00367</v>
      </c>
      <c r="C81" s="13" t="n">
        <v>3.2965326</v>
      </c>
      <c r="D81" s="13" t="n">
        <v>3.3215873</v>
      </c>
      <c r="E81" s="13" t="n">
        <v>3.7236955</v>
      </c>
      <c r="F81" s="28" t="n">
        <f aca="false">AVERAGE(C81:E81)</f>
        <v>3.4472718</v>
      </c>
      <c r="G81" s="13" t="s">
        <v>58</v>
      </c>
      <c r="H81" s="13" t="s">
        <v>59</v>
      </c>
    </row>
    <row r="82" customFormat="false" ht="24.9" hidden="false" customHeight="true" outlineLevel="0" collapsed="false">
      <c r="A82" s="13" t="s">
        <v>1871</v>
      </c>
      <c r="B82" s="27" t="n">
        <v>0.00367</v>
      </c>
      <c r="C82" s="13" t="n">
        <v>1.704607</v>
      </c>
      <c r="D82" s="13" t="n">
        <v>1.6241316</v>
      </c>
      <c r="E82" s="13" t="n">
        <v>1.5512406</v>
      </c>
      <c r="F82" s="28" t="n">
        <f aca="false">AVERAGE(C82:E82)</f>
        <v>1.62665973333333</v>
      </c>
      <c r="G82" s="13" t="s">
        <v>1872</v>
      </c>
      <c r="H82" s="13" t="s">
        <v>1873</v>
      </c>
    </row>
    <row r="83" customFormat="false" ht="24.9" hidden="false" customHeight="true" outlineLevel="0" collapsed="false">
      <c r="A83" s="13" t="s">
        <v>1874</v>
      </c>
      <c r="B83" s="27" t="n">
        <v>0.00374</v>
      </c>
      <c r="C83" s="13" t="n">
        <v>3.4508955</v>
      </c>
      <c r="D83" s="13" t="n">
        <v>2.9741778</v>
      </c>
      <c r="E83" s="13" t="n">
        <v>2.9520054</v>
      </c>
      <c r="F83" s="28" t="n">
        <f aca="false">AVERAGE(C83:E83)</f>
        <v>3.1256929</v>
      </c>
      <c r="G83" s="13" t="s">
        <v>1875</v>
      </c>
      <c r="H83" s="13" t="s">
        <v>1876</v>
      </c>
    </row>
    <row r="84" customFormat="false" ht="24.9" hidden="false" customHeight="true" outlineLevel="0" collapsed="false">
      <c r="A84" s="13" t="s">
        <v>1877</v>
      </c>
      <c r="B84" s="27" t="n">
        <v>0.00374</v>
      </c>
      <c r="C84" s="13" t="n">
        <v>1.808745</v>
      </c>
      <c r="D84" s="13" t="n">
        <v>1.8648614</v>
      </c>
      <c r="E84" s="13" t="n">
        <v>1.86103</v>
      </c>
      <c r="F84" s="28" t="n">
        <f aca="false">AVERAGE(C84:E84)</f>
        <v>1.8448788</v>
      </c>
      <c r="G84" s="13" t="s">
        <v>1878</v>
      </c>
      <c r="H84" s="13" t="s">
        <v>1879</v>
      </c>
    </row>
    <row r="85" customFormat="false" ht="24.9" hidden="false" customHeight="true" outlineLevel="0" collapsed="false">
      <c r="A85" s="13" t="s">
        <v>1880</v>
      </c>
      <c r="B85" s="27" t="n">
        <v>0.00401</v>
      </c>
      <c r="C85" s="13" t="n">
        <v>1.6400017</v>
      </c>
      <c r="D85" s="13" t="n">
        <v>1.6171871</v>
      </c>
      <c r="E85" s="13" t="n">
        <v>1.5004668</v>
      </c>
      <c r="F85" s="28" t="n">
        <f aca="false">AVERAGE(C85:E85)</f>
        <v>1.5858852</v>
      </c>
      <c r="G85" s="13" t="s">
        <v>1783</v>
      </c>
      <c r="H85" s="13" t="s">
        <v>1881</v>
      </c>
    </row>
    <row r="86" customFormat="false" ht="24.9" hidden="false" customHeight="true" outlineLevel="0" collapsed="false">
      <c r="A86" s="13" t="s">
        <v>1882</v>
      </c>
      <c r="B86" s="27" t="n">
        <v>0.00447</v>
      </c>
      <c r="C86" s="13" t="n">
        <v>2.008508</v>
      </c>
      <c r="D86" s="13" t="n">
        <v>1.8768841</v>
      </c>
      <c r="E86" s="13" t="n">
        <v>1.9385321</v>
      </c>
      <c r="F86" s="28" t="n">
        <f aca="false">AVERAGE(C86:E86)</f>
        <v>1.94130806666667</v>
      </c>
      <c r="G86" s="13" t="s">
        <v>1883</v>
      </c>
      <c r="H86" s="13" t="s">
        <v>1884</v>
      </c>
    </row>
    <row r="87" customFormat="false" ht="24.9" hidden="false" customHeight="true" outlineLevel="0" collapsed="false">
      <c r="A87" s="13" t="s">
        <v>1885</v>
      </c>
      <c r="B87" s="27" t="n">
        <v>0.00447</v>
      </c>
      <c r="C87" s="13" t="n">
        <v>1.6547999</v>
      </c>
      <c r="D87" s="13" t="n">
        <v>1.8232822</v>
      </c>
      <c r="E87" s="13" t="n">
        <v>1.7989508</v>
      </c>
      <c r="F87" s="28" t="n">
        <f aca="false">AVERAGE(C87:E87)</f>
        <v>1.75901096666667</v>
      </c>
      <c r="G87" s="13" t="s">
        <v>1886</v>
      </c>
      <c r="H87" s="13" t="s">
        <v>1887</v>
      </c>
    </row>
    <row r="88" customFormat="false" ht="24.9" hidden="false" customHeight="true" outlineLevel="0" collapsed="false">
      <c r="A88" s="13" t="s">
        <v>1888</v>
      </c>
      <c r="B88" s="27" t="n">
        <v>0.00461</v>
      </c>
      <c r="C88" s="13" t="n">
        <v>3.2052345</v>
      </c>
      <c r="D88" s="13" t="n">
        <v>2.664095</v>
      </c>
      <c r="E88" s="13" t="n">
        <v>2.620188</v>
      </c>
      <c r="F88" s="28" t="n">
        <f aca="false">AVERAGE(C88:E88)</f>
        <v>2.82983916666667</v>
      </c>
      <c r="G88" s="13" t="s">
        <v>1889</v>
      </c>
      <c r="H88" s="13" t="s">
        <v>1890</v>
      </c>
    </row>
    <row r="89" customFormat="false" ht="24.9" hidden="false" customHeight="true" outlineLevel="0" collapsed="false">
      <c r="A89" s="13" t="s">
        <v>1891</v>
      </c>
      <c r="B89" s="27" t="n">
        <v>0.00461</v>
      </c>
      <c r="C89" s="13" t="n">
        <v>2.6357584</v>
      </c>
      <c r="D89" s="13" t="n">
        <v>2.6809757</v>
      </c>
      <c r="E89" s="13" t="n">
        <v>2.5008612</v>
      </c>
      <c r="F89" s="28" t="n">
        <f aca="false">AVERAGE(C89:E89)</f>
        <v>2.6058651</v>
      </c>
      <c r="G89" s="13"/>
      <c r="H89" s="13" t="s">
        <v>1892</v>
      </c>
    </row>
    <row r="90" customFormat="false" ht="24.9" hidden="false" customHeight="true" outlineLevel="0" collapsed="false">
      <c r="A90" s="13" t="s">
        <v>1893</v>
      </c>
      <c r="B90" s="27" t="n">
        <v>0.00467</v>
      </c>
      <c r="C90" s="13" t="n">
        <v>1.6980245</v>
      </c>
      <c r="D90" s="13" t="n">
        <v>1.6266314</v>
      </c>
      <c r="E90" s="13" t="n">
        <v>1.6377895</v>
      </c>
      <c r="F90" s="28" t="n">
        <f aca="false">AVERAGE(C90:E90)</f>
        <v>1.65414846666667</v>
      </c>
      <c r="G90" s="13" t="s">
        <v>1894</v>
      </c>
      <c r="H90" s="13" t="s">
        <v>1895</v>
      </c>
    </row>
    <row r="91" customFormat="false" ht="24.9" hidden="false" customHeight="true" outlineLevel="0" collapsed="false">
      <c r="A91" s="13" t="s">
        <v>1896</v>
      </c>
      <c r="B91" s="27" t="n">
        <v>0.00468</v>
      </c>
      <c r="C91" s="13" t="n">
        <v>2.5230415</v>
      </c>
      <c r="D91" s="13" t="n">
        <v>2.2586694</v>
      </c>
      <c r="E91" s="13" t="n">
        <v>2.2935517</v>
      </c>
      <c r="F91" s="28" t="n">
        <f aca="false">AVERAGE(C91:E91)</f>
        <v>2.35842086666667</v>
      </c>
      <c r="G91" s="13" t="s">
        <v>1897</v>
      </c>
      <c r="H91" s="13" t="s">
        <v>1898</v>
      </c>
    </row>
    <row r="92" customFormat="false" ht="24.9" hidden="false" customHeight="true" outlineLevel="0" collapsed="false">
      <c r="A92" s="13" t="s">
        <v>1899</v>
      </c>
      <c r="B92" s="27" t="n">
        <v>0.00469</v>
      </c>
      <c r="C92" s="13" t="n">
        <v>4.330314</v>
      </c>
      <c r="D92" s="13" t="n">
        <v>4.6121807</v>
      </c>
      <c r="E92" s="13" t="n">
        <v>4.493227</v>
      </c>
      <c r="F92" s="28" t="n">
        <f aca="false">AVERAGE(C92:E92)</f>
        <v>4.4785739</v>
      </c>
      <c r="G92" s="13" t="s">
        <v>1900</v>
      </c>
      <c r="H92" s="13" t="s">
        <v>1901</v>
      </c>
    </row>
    <row r="93" customFormat="false" ht="24.9" hidden="false" customHeight="true" outlineLevel="0" collapsed="false">
      <c r="A93" s="13" t="s">
        <v>1902</v>
      </c>
      <c r="B93" s="27" t="n">
        <v>0.00477</v>
      </c>
      <c r="C93" s="13" t="n">
        <v>1.5372989</v>
      </c>
      <c r="D93" s="13" t="n">
        <v>1.5678965</v>
      </c>
      <c r="E93" s="13" t="n">
        <v>1.4817642</v>
      </c>
      <c r="F93" s="28" t="n">
        <f aca="false">AVERAGE(C93:E93)</f>
        <v>1.52898653333333</v>
      </c>
      <c r="G93" s="13" t="s">
        <v>1903</v>
      </c>
      <c r="H93" s="13" t="s">
        <v>1904</v>
      </c>
    </row>
    <row r="94" customFormat="false" ht="24.9" hidden="false" customHeight="true" outlineLevel="0" collapsed="false">
      <c r="A94" s="13" t="s">
        <v>1905</v>
      </c>
      <c r="B94" s="27" t="n">
        <v>0.00491</v>
      </c>
      <c r="C94" s="13" t="n">
        <v>1.6289812</v>
      </c>
      <c r="D94" s="13" t="n">
        <v>1.8339212</v>
      </c>
      <c r="E94" s="13" t="n">
        <v>1.7184827</v>
      </c>
      <c r="F94" s="28" t="n">
        <f aca="false">AVERAGE(C94:E94)</f>
        <v>1.72712836666667</v>
      </c>
      <c r="G94" s="13" t="s">
        <v>1906</v>
      </c>
      <c r="H94" s="13" t="s">
        <v>1907</v>
      </c>
    </row>
    <row r="95" customFormat="false" ht="24.9" hidden="false" customHeight="true" outlineLevel="0" collapsed="false">
      <c r="A95" s="13" t="s">
        <v>1908</v>
      </c>
      <c r="B95" s="27" t="n">
        <v>0.00491</v>
      </c>
      <c r="C95" s="13" t="n">
        <v>1.8162411</v>
      </c>
      <c r="D95" s="13" t="n">
        <v>1.7033713</v>
      </c>
      <c r="E95" s="13" t="n">
        <v>1.7972187</v>
      </c>
      <c r="F95" s="28" t="n">
        <f aca="false">AVERAGE(C95:E95)</f>
        <v>1.77227703333333</v>
      </c>
      <c r="G95" s="13" t="s">
        <v>1909</v>
      </c>
      <c r="H95" s="13" t="s">
        <v>1910</v>
      </c>
    </row>
    <row r="96" customFormat="false" ht="24.9" hidden="false" customHeight="true" outlineLevel="0" collapsed="false">
      <c r="A96" s="13" t="s">
        <v>1911</v>
      </c>
      <c r="B96" s="27" t="n">
        <v>0.00491</v>
      </c>
      <c r="C96" s="13" t="n">
        <v>6.112136</v>
      </c>
      <c r="D96" s="13" t="n">
        <v>7.4957566</v>
      </c>
      <c r="E96" s="13" t="n">
        <v>7.708621</v>
      </c>
      <c r="F96" s="28" t="n">
        <f aca="false">AVERAGE(C96:E96)</f>
        <v>7.10550453333333</v>
      </c>
      <c r="G96" s="13" t="s">
        <v>1912</v>
      </c>
      <c r="H96" s="13" t="s">
        <v>1913</v>
      </c>
    </row>
    <row r="97" customFormat="false" ht="24.9" hidden="false" customHeight="true" outlineLevel="0" collapsed="false">
      <c r="A97" s="13" t="s">
        <v>1914</v>
      </c>
      <c r="B97" s="27" t="n">
        <v>0.00508</v>
      </c>
      <c r="C97" s="13" t="n">
        <v>3.073567</v>
      </c>
      <c r="D97" s="13" t="n">
        <v>2.7007055</v>
      </c>
      <c r="E97" s="13" t="n">
        <v>2.4281082</v>
      </c>
      <c r="F97" s="28" t="n">
        <f aca="false">AVERAGE(C97:E97)</f>
        <v>2.7341269</v>
      </c>
      <c r="G97" s="13"/>
      <c r="H97" s="13" t="s">
        <v>339</v>
      </c>
    </row>
    <row r="98" customFormat="false" ht="24.9" hidden="false" customHeight="true" outlineLevel="0" collapsed="false">
      <c r="A98" s="13" t="s">
        <v>1915</v>
      </c>
      <c r="B98" s="27" t="n">
        <v>0.00508</v>
      </c>
      <c r="C98" s="13" t="n">
        <v>2.018522</v>
      </c>
      <c r="D98" s="13" t="n">
        <v>2.3978028</v>
      </c>
      <c r="E98" s="13" t="n">
        <v>2.3884838</v>
      </c>
      <c r="F98" s="28" t="n">
        <f aca="false">AVERAGE(C98:E98)</f>
        <v>2.26826953333333</v>
      </c>
      <c r="G98" s="13" t="s">
        <v>1916</v>
      </c>
      <c r="H98" s="13" t="s">
        <v>1848</v>
      </c>
    </row>
    <row r="99" customFormat="false" ht="24.9" hidden="false" customHeight="true" outlineLevel="0" collapsed="false">
      <c r="A99" s="13" t="s">
        <v>1917</v>
      </c>
      <c r="B99" s="27" t="n">
        <v>0.00508</v>
      </c>
      <c r="C99" s="13" t="n">
        <v>2.0283766</v>
      </c>
      <c r="D99" s="13" t="n">
        <v>1.9405613</v>
      </c>
      <c r="E99" s="13" t="n">
        <v>2.00992</v>
      </c>
      <c r="F99" s="28" t="n">
        <f aca="false">AVERAGE(C99:E99)</f>
        <v>1.99295263333333</v>
      </c>
      <c r="G99" s="13" t="s">
        <v>1543</v>
      </c>
      <c r="H99" s="13" t="s">
        <v>1544</v>
      </c>
    </row>
    <row r="100" customFormat="false" ht="24.9" hidden="false" customHeight="true" outlineLevel="0" collapsed="false">
      <c r="A100" s="13" t="s">
        <v>1918</v>
      </c>
      <c r="B100" s="27" t="n">
        <v>0.00508</v>
      </c>
      <c r="C100" s="13" t="n">
        <v>2.393198</v>
      </c>
      <c r="D100" s="13" t="n">
        <v>2.357864</v>
      </c>
      <c r="E100" s="13" t="n">
        <v>2.5146348</v>
      </c>
      <c r="F100" s="28" t="n">
        <f aca="false">AVERAGE(C100:E100)</f>
        <v>2.42189893333333</v>
      </c>
      <c r="G100" s="13" t="s">
        <v>1919</v>
      </c>
      <c r="H100" s="13" t="s">
        <v>1920</v>
      </c>
    </row>
    <row r="101" customFormat="false" ht="24.9" hidden="false" customHeight="true" outlineLevel="0" collapsed="false">
      <c r="A101" s="13" t="s">
        <v>1921</v>
      </c>
      <c r="B101" s="27" t="n">
        <v>0.00508</v>
      </c>
      <c r="C101" s="13" t="n">
        <v>2.2743788</v>
      </c>
      <c r="D101" s="13" t="n">
        <v>2.0389998</v>
      </c>
      <c r="E101" s="13" t="n">
        <v>1.9421109</v>
      </c>
      <c r="F101" s="28" t="n">
        <f aca="false">AVERAGE(C101:E101)</f>
        <v>2.08516316666667</v>
      </c>
      <c r="G101" s="13" t="s">
        <v>1922</v>
      </c>
      <c r="H101" s="13" t="s">
        <v>1923</v>
      </c>
    </row>
    <row r="102" customFormat="false" ht="24.9" hidden="false" customHeight="true" outlineLevel="0" collapsed="false">
      <c r="A102" s="13" t="s">
        <v>1924</v>
      </c>
      <c r="B102" s="27" t="n">
        <v>0.00508</v>
      </c>
      <c r="C102" s="13" t="n">
        <v>1.7065383</v>
      </c>
      <c r="D102" s="13" t="n">
        <v>1.9325075</v>
      </c>
      <c r="E102" s="13" t="n">
        <v>1.8513975</v>
      </c>
      <c r="F102" s="28" t="n">
        <f aca="false">AVERAGE(C102:E102)</f>
        <v>1.83014776666667</v>
      </c>
      <c r="G102" s="13" t="s">
        <v>1925</v>
      </c>
      <c r="H102" s="13" t="s">
        <v>1926</v>
      </c>
    </row>
    <row r="103" customFormat="false" ht="24.9" hidden="false" customHeight="true" outlineLevel="0" collapsed="false">
      <c r="A103" s="13" t="s">
        <v>1927</v>
      </c>
      <c r="B103" s="27" t="n">
        <v>0.00508</v>
      </c>
      <c r="C103" s="13" t="n">
        <v>1.9361336</v>
      </c>
      <c r="D103" s="13" t="n">
        <v>2.024988</v>
      </c>
      <c r="E103" s="13" t="n">
        <v>1.8603055</v>
      </c>
      <c r="F103" s="28" t="n">
        <f aca="false">AVERAGE(C103:E103)</f>
        <v>1.9404757</v>
      </c>
      <c r="G103" s="13" t="s">
        <v>1928</v>
      </c>
      <c r="H103" s="13" t="s">
        <v>1929</v>
      </c>
    </row>
    <row r="104" customFormat="false" ht="24.9" hidden="false" customHeight="true" outlineLevel="0" collapsed="false">
      <c r="A104" s="13" t="s">
        <v>1930</v>
      </c>
      <c r="B104" s="27" t="n">
        <v>0.00508</v>
      </c>
      <c r="C104" s="13" t="n">
        <v>2.9068565</v>
      </c>
      <c r="D104" s="13" t="n">
        <v>2.7819185</v>
      </c>
      <c r="E104" s="13" t="n">
        <v>3.4274178</v>
      </c>
      <c r="F104" s="28" t="n">
        <f aca="false">AVERAGE(C104:E104)</f>
        <v>3.03873093333333</v>
      </c>
      <c r="G104" s="13"/>
      <c r="H104" s="13" t="s">
        <v>1931</v>
      </c>
    </row>
    <row r="105" customFormat="false" ht="24.9" hidden="false" customHeight="true" outlineLevel="0" collapsed="false">
      <c r="A105" s="13" t="s">
        <v>1932</v>
      </c>
      <c r="B105" s="27" t="n">
        <v>0.00508</v>
      </c>
      <c r="C105" s="13" t="n">
        <v>1.5102202</v>
      </c>
      <c r="D105" s="13" t="n">
        <v>1.6815413</v>
      </c>
      <c r="E105" s="13" t="n">
        <v>1.6325479</v>
      </c>
      <c r="F105" s="28" t="n">
        <f aca="false">AVERAGE(C105:E105)</f>
        <v>1.60810313333333</v>
      </c>
      <c r="G105" s="13" t="s">
        <v>399</v>
      </c>
      <c r="H105" s="13" t="s">
        <v>400</v>
      </c>
    </row>
    <row r="106" customFormat="false" ht="24.9" hidden="false" customHeight="true" outlineLevel="0" collapsed="false">
      <c r="A106" s="13" t="s">
        <v>1933</v>
      </c>
      <c r="B106" s="27" t="n">
        <v>0.00508</v>
      </c>
      <c r="C106" s="13" t="n">
        <v>2.0726073</v>
      </c>
      <c r="D106" s="13" t="n">
        <v>2.2088208</v>
      </c>
      <c r="E106" s="13" t="n">
        <v>2.077763</v>
      </c>
      <c r="F106" s="28" t="n">
        <f aca="false">AVERAGE(C106:E106)</f>
        <v>2.11973036666667</v>
      </c>
      <c r="G106" s="13" t="s">
        <v>1721</v>
      </c>
      <c r="H106" s="13" t="s">
        <v>1722</v>
      </c>
    </row>
    <row r="107" customFormat="false" ht="24.9" hidden="false" customHeight="true" outlineLevel="0" collapsed="false">
      <c r="A107" s="13" t="s">
        <v>1934</v>
      </c>
      <c r="B107" s="27" t="n">
        <v>0.00508</v>
      </c>
      <c r="C107" s="13" t="n">
        <v>1.596843</v>
      </c>
      <c r="D107" s="13" t="n">
        <v>1.7517523</v>
      </c>
      <c r="E107" s="13" t="n">
        <v>1.5641656</v>
      </c>
      <c r="F107" s="28" t="n">
        <f aca="false">AVERAGE(C107:E107)</f>
        <v>1.63758696666667</v>
      </c>
      <c r="G107" s="13" t="s">
        <v>1935</v>
      </c>
      <c r="H107" s="13" t="s">
        <v>1936</v>
      </c>
    </row>
    <row r="108" customFormat="false" ht="24.9" hidden="false" customHeight="true" outlineLevel="0" collapsed="false">
      <c r="A108" s="13" t="s">
        <v>1937</v>
      </c>
      <c r="B108" s="27" t="n">
        <v>0.00508</v>
      </c>
      <c r="C108" s="13" t="n">
        <v>1.8006359</v>
      </c>
      <c r="D108" s="13" t="n">
        <v>2.0386722</v>
      </c>
      <c r="E108" s="13" t="n">
        <v>2.0150561</v>
      </c>
      <c r="F108" s="28" t="n">
        <f aca="false">AVERAGE(C108:E108)</f>
        <v>1.95145473333333</v>
      </c>
      <c r="G108" s="13" t="s">
        <v>1938</v>
      </c>
      <c r="H108" s="13" t="s">
        <v>1939</v>
      </c>
    </row>
    <row r="109" customFormat="false" ht="24.9" hidden="false" customHeight="true" outlineLevel="0" collapsed="false">
      <c r="A109" s="13" t="s">
        <v>1940</v>
      </c>
      <c r="B109" s="27" t="n">
        <v>0.00516</v>
      </c>
      <c r="C109" s="13" t="n">
        <v>1.6184243</v>
      </c>
      <c r="D109" s="13" t="n">
        <v>1.7957593</v>
      </c>
      <c r="E109" s="13" t="n">
        <v>1.7527142</v>
      </c>
      <c r="F109" s="28" t="n">
        <f aca="false">AVERAGE(C109:E109)</f>
        <v>1.72229926666667</v>
      </c>
      <c r="G109" s="13" t="s">
        <v>1941</v>
      </c>
      <c r="H109" s="13" t="s">
        <v>1942</v>
      </c>
    </row>
    <row r="110" customFormat="false" ht="24.9" hidden="false" customHeight="true" outlineLevel="0" collapsed="false">
      <c r="A110" s="13" t="s">
        <v>1943</v>
      </c>
      <c r="B110" s="27" t="n">
        <v>0.00516</v>
      </c>
      <c r="C110" s="13" t="n">
        <v>2.7831173</v>
      </c>
      <c r="D110" s="13" t="n">
        <v>2.4612205</v>
      </c>
      <c r="E110" s="13" t="n">
        <v>3.0305805</v>
      </c>
      <c r="F110" s="28" t="n">
        <f aca="false">AVERAGE(C110:E110)</f>
        <v>2.7583061</v>
      </c>
      <c r="G110" s="13" t="s">
        <v>1786</v>
      </c>
      <c r="H110" s="13" t="s">
        <v>1787</v>
      </c>
    </row>
    <row r="111" customFormat="false" ht="24.9" hidden="false" customHeight="true" outlineLevel="0" collapsed="false">
      <c r="A111" s="13" t="s">
        <v>1944</v>
      </c>
      <c r="B111" s="27" t="n">
        <v>0.00527</v>
      </c>
      <c r="C111" s="13" t="n">
        <v>1.5837958</v>
      </c>
      <c r="D111" s="13" t="n">
        <v>1.7837749</v>
      </c>
      <c r="E111" s="13" t="n">
        <v>1.632516</v>
      </c>
      <c r="F111" s="28" t="n">
        <f aca="false">AVERAGE(C111:E111)</f>
        <v>1.66669556666667</v>
      </c>
      <c r="G111" s="13" t="s">
        <v>1945</v>
      </c>
      <c r="H111" s="13" t="s">
        <v>1946</v>
      </c>
    </row>
    <row r="112" customFormat="false" ht="24.9" hidden="false" customHeight="true" outlineLevel="0" collapsed="false">
      <c r="A112" s="13" t="s">
        <v>1947</v>
      </c>
      <c r="B112" s="27" t="n">
        <v>0.00529</v>
      </c>
      <c r="C112" s="13" t="n">
        <v>1.8717717</v>
      </c>
      <c r="D112" s="13" t="n">
        <v>2.016916</v>
      </c>
      <c r="E112" s="13" t="n">
        <v>1.8165843</v>
      </c>
      <c r="F112" s="28" t="n">
        <f aca="false">AVERAGE(C112:E112)</f>
        <v>1.90175733333333</v>
      </c>
      <c r="G112" s="13" t="s">
        <v>1948</v>
      </c>
      <c r="H112" s="13" t="s">
        <v>1949</v>
      </c>
    </row>
    <row r="113" customFormat="false" ht="24.9" hidden="false" customHeight="true" outlineLevel="0" collapsed="false">
      <c r="A113" s="13" t="s">
        <v>1950</v>
      </c>
      <c r="B113" s="27" t="n">
        <v>0.00529</v>
      </c>
      <c r="C113" s="13" t="n">
        <v>1.6393243</v>
      </c>
      <c r="D113" s="13" t="n">
        <v>1.8493861</v>
      </c>
      <c r="E113" s="13" t="n">
        <v>1.7794725</v>
      </c>
      <c r="F113" s="28" t="n">
        <f aca="false">AVERAGE(C113:E113)</f>
        <v>1.75606096666667</v>
      </c>
      <c r="G113" s="13" t="s">
        <v>1951</v>
      </c>
      <c r="H113" s="13" t="s">
        <v>1952</v>
      </c>
    </row>
    <row r="114" customFormat="false" ht="24.9" hidden="false" customHeight="true" outlineLevel="0" collapsed="false">
      <c r="A114" s="13" t="s">
        <v>1953</v>
      </c>
      <c r="B114" s="27" t="n">
        <v>0.00529</v>
      </c>
      <c r="C114" s="13" t="n">
        <v>1.6465482</v>
      </c>
      <c r="D114" s="13" t="n">
        <v>1.7124096</v>
      </c>
      <c r="E114" s="13" t="n">
        <v>1.7586116</v>
      </c>
      <c r="F114" s="28" t="n">
        <f aca="false">AVERAGE(C114:E114)</f>
        <v>1.70585646666667</v>
      </c>
      <c r="G114" s="13" t="s">
        <v>1954</v>
      </c>
      <c r="H114" s="13" t="s">
        <v>1955</v>
      </c>
    </row>
    <row r="115" customFormat="false" ht="24.9" hidden="false" customHeight="true" outlineLevel="0" collapsed="false">
      <c r="A115" s="13" t="s">
        <v>1956</v>
      </c>
      <c r="B115" s="27" t="n">
        <v>0.0053</v>
      </c>
      <c r="C115" s="13" t="n">
        <v>1.5093737</v>
      </c>
      <c r="D115" s="13" t="n">
        <v>1.649428</v>
      </c>
      <c r="E115" s="13" t="n">
        <v>1.6174375</v>
      </c>
      <c r="F115" s="28" t="n">
        <f aca="false">AVERAGE(C115:E115)</f>
        <v>1.59207973333333</v>
      </c>
      <c r="G115" s="13" t="s">
        <v>1957</v>
      </c>
      <c r="H115" s="13" t="s">
        <v>1958</v>
      </c>
    </row>
    <row r="116" customFormat="false" ht="24.9" hidden="false" customHeight="true" outlineLevel="0" collapsed="false">
      <c r="A116" s="13" t="s">
        <v>1959</v>
      </c>
      <c r="B116" s="27" t="n">
        <v>0.0053</v>
      </c>
      <c r="C116" s="13" t="n">
        <v>1.907392</v>
      </c>
      <c r="D116" s="13" t="n">
        <v>1.9645852</v>
      </c>
      <c r="E116" s="13" t="n">
        <v>1.7887756</v>
      </c>
      <c r="F116" s="28" t="n">
        <f aca="false">AVERAGE(C116:E116)</f>
        <v>1.8869176</v>
      </c>
      <c r="G116" s="13" t="s">
        <v>1960</v>
      </c>
      <c r="H116" s="13" t="s">
        <v>1961</v>
      </c>
    </row>
    <row r="117" customFormat="false" ht="24.9" hidden="false" customHeight="true" outlineLevel="0" collapsed="false">
      <c r="A117" s="13" t="s">
        <v>1962</v>
      </c>
      <c r="B117" s="27" t="n">
        <v>0.0053</v>
      </c>
      <c r="C117" s="13" t="n">
        <v>1.4722208</v>
      </c>
      <c r="D117" s="13" t="n">
        <v>1.608393</v>
      </c>
      <c r="E117" s="13" t="n">
        <v>1.5844401</v>
      </c>
      <c r="F117" s="28" t="n">
        <f aca="false">AVERAGE(C117:E117)</f>
        <v>1.55501796666667</v>
      </c>
      <c r="G117" s="13" t="s">
        <v>1963</v>
      </c>
      <c r="H117" s="13" t="s">
        <v>1964</v>
      </c>
    </row>
    <row r="118" customFormat="false" ht="24.9" hidden="false" customHeight="true" outlineLevel="0" collapsed="false">
      <c r="A118" s="13" t="s">
        <v>1965</v>
      </c>
      <c r="B118" s="27" t="n">
        <v>0.0053</v>
      </c>
      <c r="C118" s="13" t="n">
        <v>1.5178587</v>
      </c>
      <c r="D118" s="13" t="n">
        <v>1.5136862</v>
      </c>
      <c r="E118" s="13" t="n">
        <v>1.5647403</v>
      </c>
      <c r="F118" s="28" t="n">
        <f aca="false">AVERAGE(C118:E118)</f>
        <v>1.53209506666667</v>
      </c>
      <c r="G118" s="13" t="s">
        <v>1966</v>
      </c>
      <c r="H118" s="13" t="s">
        <v>1967</v>
      </c>
    </row>
    <row r="119" customFormat="false" ht="24.9" hidden="false" customHeight="true" outlineLevel="0" collapsed="false">
      <c r="A119" s="13" t="s">
        <v>1968</v>
      </c>
      <c r="B119" s="27" t="n">
        <v>0.0053</v>
      </c>
      <c r="C119" s="13" t="n">
        <v>1.9570653</v>
      </c>
      <c r="D119" s="13" t="n">
        <v>2.2028067</v>
      </c>
      <c r="E119" s="13" t="n">
        <v>2.151848</v>
      </c>
      <c r="F119" s="28" t="n">
        <f aca="false">AVERAGE(C119:E119)</f>
        <v>2.10390666666667</v>
      </c>
      <c r="G119" s="13" t="s">
        <v>1969</v>
      </c>
      <c r="H119" s="13" t="s">
        <v>1970</v>
      </c>
    </row>
    <row r="120" customFormat="false" ht="24.9" hidden="false" customHeight="true" outlineLevel="0" collapsed="false">
      <c r="A120" s="13" t="s">
        <v>1971</v>
      </c>
      <c r="B120" s="27" t="n">
        <v>0.0053</v>
      </c>
      <c r="C120" s="13" t="n">
        <v>1.7821672</v>
      </c>
      <c r="D120" s="13" t="n">
        <v>1.6666926</v>
      </c>
      <c r="E120" s="13" t="n">
        <v>1.8630823</v>
      </c>
      <c r="F120" s="28" t="n">
        <f aca="false">AVERAGE(C120:E120)</f>
        <v>1.77064736666667</v>
      </c>
      <c r="G120" s="13" t="s">
        <v>1972</v>
      </c>
      <c r="H120" s="13" t="s">
        <v>1973</v>
      </c>
    </row>
    <row r="121" customFormat="false" ht="24.9" hidden="false" customHeight="true" outlineLevel="0" collapsed="false">
      <c r="A121" s="13" t="s">
        <v>1974</v>
      </c>
      <c r="B121" s="27" t="n">
        <v>0.00554</v>
      </c>
      <c r="C121" s="13" t="n">
        <v>1.7280043</v>
      </c>
      <c r="D121" s="13" t="n">
        <v>1.9941205</v>
      </c>
      <c r="E121" s="13" t="n">
        <v>1.7504569</v>
      </c>
      <c r="F121" s="28" t="n">
        <f aca="false">AVERAGE(C121:E121)</f>
        <v>1.8241939</v>
      </c>
      <c r="G121" s="13" t="s">
        <v>1975</v>
      </c>
      <c r="H121" s="13" t="s">
        <v>1976</v>
      </c>
    </row>
    <row r="122" customFormat="false" ht="24.9" hidden="false" customHeight="true" outlineLevel="0" collapsed="false">
      <c r="A122" s="13" t="s">
        <v>1977</v>
      </c>
      <c r="B122" s="27" t="n">
        <v>0.00554</v>
      </c>
      <c r="C122" s="13" t="n">
        <v>2.3120384</v>
      </c>
      <c r="D122" s="13" t="n">
        <v>2.1810036</v>
      </c>
      <c r="E122" s="13" t="n">
        <v>2.2660716</v>
      </c>
      <c r="F122" s="28" t="n">
        <f aca="false">AVERAGE(C122:E122)</f>
        <v>2.25303786666667</v>
      </c>
      <c r="G122" s="13" t="s">
        <v>1978</v>
      </c>
      <c r="H122" s="13" t="s">
        <v>1979</v>
      </c>
    </row>
    <row r="123" customFormat="false" ht="24.9" hidden="false" customHeight="true" outlineLevel="0" collapsed="false">
      <c r="A123" s="13" t="s">
        <v>1980</v>
      </c>
      <c r="B123" s="27" t="n">
        <v>0.00554</v>
      </c>
      <c r="C123" s="13" t="n">
        <v>1.7587833</v>
      </c>
      <c r="D123" s="13" t="n">
        <v>1.7619016</v>
      </c>
      <c r="E123" s="13" t="n">
        <v>1.5847653</v>
      </c>
      <c r="F123" s="28" t="n">
        <f aca="false">AVERAGE(C123:E123)</f>
        <v>1.70181673333333</v>
      </c>
      <c r="G123" s="13" t="s">
        <v>1981</v>
      </c>
      <c r="H123" s="13" t="s">
        <v>1982</v>
      </c>
      <c r="J123" s="15"/>
      <c r="K123" s="15"/>
      <c r="L123" s="15"/>
    </row>
    <row r="124" customFormat="false" ht="24.9" hidden="false" customHeight="true" outlineLevel="0" collapsed="false">
      <c r="A124" s="13" t="s">
        <v>1983</v>
      </c>
      <c r="B124" s="27" t="n">
        <v>0.00554</v>
      </c>
      <c r="C124" s="13" t="n">
        <v>1.7662901</v>
      </c>
      <c r="D124" s="13" t="n">
        <v>1.8152202</v>
      </c>
      <c r="E124" s="13" t="n">
        <v>1.5946684</v>
      </c>
      <c r="F124" s="28" t="n">
        <f aca="false">AVERAGE(C124:E124)</f>
        <v>1.7253929</v>
      </c>
      <c r="G124" s="13" t="s">
        <v>1984</v>
      </c>
      <c r="H124" s="13" t="s">
        <v>1985</v>
      </c>
    </row>
    <row r="125" customFormat="false" ht="24.9" hidden="false" customHeight="true" outlineLevel="0" collapsed="false">
      <c r="A125" s="13" t="s">
        <v>1986</v>
      </c>
      <c r="B125" s="27" t="n">
        <v>0.00554</v>
      </c>
      <c r="C125" s="13" t="n">
        <v>1.8252238</v>
      </c>
      <c r="D125" s="13" t="n">
        <v>1.7002616</v>
      </c>
      <c r="E125" s="13" t="n">
        <v>1.8966107</v>
      </c>
      <c r="F125" s="28" t="n">
        <f aca="false">AVERAGE(C125:E125)</f>
        <v>1.80736536666667</v>
      </c>
      <c r="G125" s="13" t="s">
        <v>1987</v>
      </c>
      <c r="H125" s="13" t="s">
        <v>1988</v>
      </c>
    </row>
    <row r="126" customFormat="false" ht="24.9" hidden="false" customHeight="true" outlineLevel="0" collapsed="false">
      <c r="A126" s="13" t="s">
        <v>1989</v>
      </c>
      <c r="B126" s="27" t="n">
        <v>0.00554</v>
      </c>
      <c r="C126" s="13" t="n">
        <v>1.7634907</v>
      </c>
      <c r="D126" s="13" t="n">
        <v>1.7905955</v>
      </c>
      <c r="E126" s="13" t="n">
        <v>1.9824346</v>
      </c>
      <c r="F126" s="28" t="n">
        <f aca="false">AVERAGE(C126:E126)</f>
        <v>1.84550693333333</v>
      </c>
      <c r="G126" s="13" t="s">
        <v>1990</v>
      </c>
      <c r="H126" s="13" t="s">
        <v>1991</v>
      </c>
    </row>
    <row r="127" customFormat="false" ht="24.9" hidden="false" customHeight="true" outlineLevel="0" collapsed="false">
      <c r="A127" s="13" t="s">
        <v>1992</v>
      </c>
      <c r="B127" s="27" t="n">
        <v>0.00554</v>
      </c>
      <c r="C127" s="13" t="n">
        <v>1.640423</v>
      </c>
      <c r="D127" s="13" t="n">
        <v>1.783947</v>
      </c>
      <c r="E127" s="13" t="n">
        <v>1.7594756</v>
      </c>
      <c r="F127" s="28" t="n">
        <f aca="false">AVERAGE(C127:E127)</f>
        <v>1.72794853333333</v>
      </c>
      <c r="G127" s="13"/>
      <c r="H127" s="13" t="s">
        <v>1993</v>
      </c>
    </row>
    <row r="128" customFormat="false" ht="24.9" hidden="false" customHeight="true" outlineLevel="0" collapsed="false">
      <c r="A128" s="13" t="s">
        <v>1994</v>
      </c>
      <c r="B128" s="27" t="n">
        <v>0.00558</v>
      </c>
      <c r="C128" s="13" t="n">
        <v>1.6442325</v>
      </c>
      <c r="D128" s="13" t="n">
        <v>1.522801</v>
      </c>
      <c r="E128" s="13" t="n">
        <v>1.4840463</v>
      </c>
      <c r="F128" s="28" t="n">
        <f aca="false">AVERAGE(C128:E128)</f>
        <v>1.55035993333333</v>
      </c>
      <c r="G128" s="13" t="s">
        <v>1995</v>
      </c>
      <c r="H128" s="13" t="s">
        <v>1996</v>
      </c>
    </row>
    <row r="129" customFormat="false" ht="24.9" hidden="false" customHeight="true" outlineLevel="0" collapsed="false">
      <c r="A129" s="13" t="s">
        <v>301</v>
      </c>
      <c r="B129" s="27" t="n">
        <v>0.00562</v>
      </c>
      <c r="C129" s="13" t="n">
        <v>1.7577952</v>
      </c>
      <c r="D129" s="13" t="n">
        <v>1.9411951</v>
      </c>
      <c r="E129" s="13" t="n">
        <v>1.8412858</v>
      </c>
      <c r="F129" s="28" t="n">
        <f aca="false">AVERAGE(C129:E129)</f>
        <v>1.8467587</v>
      </c>
      <c r="G129" s="30" t="s">
        <v>302</v>
      </c>
      <c r="H129" s="13" t="s">
        <v>303</v>
      </c>
    </row>
    <row r="130" customFormat="false" ht="24.9" hidden="false" customHeight="true" outlineLevel="0" collapsed="false">
      <c r="A130" s="13" t="s">
        <v>1997</v>
      </c>
      <c r="B130" s="27" t="n">
        <v>0.00569</v>
      </c>
      <c r="C130" s="13" t="n">
        <v>1.9666332</v>
      </c>
      <c r="D130" s="13" t="n">
        <v>2.0359724</v>
      </c>
      <c r="E130" s="13" t="n">
        <v>2.3358972</v>
      </c>
      <c r="F130" s="28" t="n">
        <f aca="false">AVERAGE(C130:E130)</f>
        <v>2.11283426666667</v>
      </c>
      <c r="G130" s="13" t="s">
        <v>1998</v>
      </c>
      <c r="H130" s="13" t="s">
        <v>1999</v>
      </c>
    </row>
    <row r="131" customFormat="false" ht="24.9" hidden="false" customHeight="true" outlineLevel="0" collapsed="false">
      <c r="A131" s="13" t="s">
        <v>2000</v>
      </c>
      <c r="B131" s="27" t="n">
        <v>0.00574</v>
      </c>
      <c r="C131" s="13" t="n">
        <v>2.3115056</v>
      </c>
      <c r="D131" s="13" t="n">
        <v>1.9501427</v>
      </c>
      <c r="E131" s="13" t="n">
        <v>1.9501427</v>
      </c>
      <c r="F131" s="28" t="n">
        <f aca="false">AVERAGE(C131:E131)</f>
        <v>2.070597</v>
      </c>
      <c r="G131" s="13" t="s">
        <v>2001</v>
      </c>
      <c r="H131" s="13" t="s">
        <v>2002</v>
      </c>
    </row>
    <row r="132" customFormat="false" ht="24.9" hidden="false" customHeight="true" outlineLevel="0" collapsed="false">
      <c r="A132" s="13" t="s">
        <v>2003</v>
      </c>
      <c r="B132" s="27" t="n">
        <v>0.00577</v>
      </c>
      <c r="C132" s="13" t="n">
        <v>1.5558137</v>
      </c>
      <c r="D132" s="13" t="n">
        <v>1.5355535</v>
      </c>
      <c r="E132" s="13" t="n">
        <v>1.4117235</v>
      </c>
      <c r="F132" s="28" t="n">
        <f aca="false">AVERAGE(C132:E132)</f>
        <v>1.50103023333333</v>
      </c>
      <c r="G132" s="13" t="s">
        <v>2004</v>
      </c>
      <c r="H132" s="13" t="s">
        <v>2005</v>
      </c>
    </row>
    <row r="133" customFormat="false" ht="24.9" hidden="false" customHeight="true" outlineLevel="0" collapsed="false">
      <c r="A133" s="13" t="s">
        <v>2006</v>
      </c>
      <c r="B133" s="27" t="n">
        <v>0.00577</v>
      </c>
      <c r="C133" s="13" t="n">
        <v>2.1447804</v>
      </c>
      <c r="D133" s="13" t="n">
        <v>1.9331815</v>
      </c>
      <c r="E133" s="13" t="n">
        <v>1.8406677</v>
      </c>
      <c r="F133" s="28" t="n">
        <f aca="false">AVERAGE(C133:E133)</f>
        <v>1.97287653333333</v>
      </c>
      <c r="G133" s="13" t="s">
        <v>2007</v>
      </c>
      <c r="H133" s="13" t="s">
        <v>2008</v>
      </c>
    </row>
    <row r="134" customFormat="false" ht="24.9" hidden="false" customHeight="true" outlineLevel="0" collapsed="false">
      <c r="A134" s="13" t="s">
        <v>2009</v>
      </c>
      <c r="B134" s="27" t="n">
        <v>0.00577</v>
      </c>
      <c r="C134" s="13" t="n">
        <v>1.7889479</v>
      </c>
      <c r="D134" s="13" t="n">
        <v>2.0508544</v>
      </c>
      <c r="E134" s="13" t="n">
        <v>2.01899</v>
      </c>
      <c r="F134" s="28" t="n">
        <f aca="false">AVERAGE(C134:E134)</f>
        <v>1.95293076666667</v>
      </c>
      <c r="G134" s="13"/>
      <c r="H134" s="13" t="s">
        <v>2010</v>
      </c>
    </row>
    <row r="135" customFormat="false" ht="24.9" hidden="false" customHeight="true" outlineLevel="0" collapsed="false">
      <c r="A135" s="13" t="s">
        <v>2011</v>
      </c>
      <c r="B135" s="27" t="n">
        <v>0.00577</v>
      </c>
      <c r="C135" s="13" t="n">
        <v>1.8739557</v>
      </c>
      <c r="D135" s="13" t="n">
        <v>1.7316371</v>
      </c>
      <c r="E135" s="13" t="n">
        <v>1.7469909</v>
      </c>
      <c r="F135" s="28" t="n">
        <f aca="false">AVERAGE(C135:E135)</f>
        <v>1.78419456666667</v>
      </c>
      <c r="G135" s="13" t="s">
        <v>910</v>
      </c>
      <c r="H135" s="13" t="s">
        <v>911</v>
      </c>
    </row>
    <row r="136" customFormat="false" ht="24.9" hidden="false" customHeight="true" outlineLevel="0" collapsed="false">
      <c r="A136" s="13" t="s">
        <v>2012</v>
      </c>
      <c r="B136" s="27" t="n">
        <v>0.0058</v>
      </c>
      <c r="C136" s="13" t="n">
        <v>1.5678142</v>
      </c>
      <c r="D136" s="13" t="n">
        <v>1.6742208</v>
      </c>
      <c r="E136" s="13" t="n">
        <v>1.4789346</v>
      </c>
      <c r="F136" s="28" t="n">
        <f aca="false">AVERAGE(C136:E136)</f>
        <v>1.57365653333333</v>
      </c>
      <c r="G136" s="13" t="s">
        <v>2013</v>
      </c>
      <c r="H136" s="13" t="s">
        <v>2014</v>
      </c>
    </row>
    <row r="137" customFormat="false" ht="24.9" hidden="false" customHeight="true" outlineLevel="0" collapsed="false">
      <c r="A137" s="13" t="s">
        <v>2015</v>
      </c>
      <c r="B137" s="27" t="n">
        <v>0.0058</v>
      </c>
      <c r="C137" s="13" t="n">
        <v>3.3123775</v>
      </c>
      <c r="D137" s="13" t="n">
        <v>3.31211</v>
      </c>
      <c r="E137" s="13" t="n">
        <v>3.213396</v>
      </c>
      <c r="F137" s="28" t="n">
        <f aca="false">AVERAGE(C137:E137)</f>
        <v>3.2792945</v>
      </c>
      <c r="G137" s="13" t="s">
        <v>2016</v>
      </c>
      <c r="H137" s="13" t="s">
        <v>2017</v>
      </c>
    </row>
    <row r="138" customFormat="false" ht="24.9" hidden="false" customHeight="true" outlineLevel="0" collapsed="false">
      <c r="A138" s="13" t="s">
        <v>2018</v>
      </c>
      <c r="B138" s="27" t="n">
        <v>0.006</v>
      </c>
      <c r="C138" s="13" t="n">
        <v>1.6424357</v>
      </c>
      <c r="D138" s="13" t="n">
        <v>1.7062941</v>
      </c>
      <c r="E138" s="13" t="n">
        <v>1.6560475</v>
      </c>
      <c r="F138" s="28" t="n">
        <f aca="false">AVERAGE(C138:E138)</f>
        <v>1.6682591</v>
      </c>
      <c r="G138" s="13" t="s">
        <v>2019</v>
      </c>
      <c r="H138" s="13" t="s">
        <v>2020</v>
      </c>
    </row>
    <row r="139" customFormat="false" ht="24.9" hidden="false" customHeight="true" outlineLevel="0" collapsed="false">
      <c r="A139" s="13" t="s">
        <v>2021</v>
      </c>
      <c r="B139" s="27" t="n">
        <v>0.006</v>
      </c>
      <c r="C139" s="13" t="n">
        <v>2.2182329</v>
      </c>
      <c r="D139" s="13" t="n">
        <v>2.0373685</v>
      </c>
      <c r="E139" s="13" t="n">
        <v>1.8666418</v>
      </c>
      <c r="F139" s="28" t="n">
        <f aca="false">AVERAGE(C139:E139)</f>
        <v>2.04074773333333</v>
      </c>
      <c r="G139" s="13" t="s">
        <v>2022</v>
      </c>
      <c r="H139" s="13" t="s">
        <v>2023</v>
      </c>
    </row>
    <row r="140" customFormat="false" ht="24.9" hidden="false" customHeight="true" outlineLevel="0" collapsed="false">
      <c r="A140" s="13" t="s">
        <v>2024</v>
      </c>
      <c r="B140" s="27" t="n">
        <v>0.006</v>
      </c>
      <c r="C140" s="13" t="n">
        <v>1.8594495</v>
      </c>
      <c r="D140" s="13" t="n">
        <v>1.7835776</v>
      </c>
      <c r="E140" s="13" t="n">
        <v>1.8086762</v>
      </c>
      <c r="F140" s="28" t="n">
        <f aca="false">AVERAGE(C140:E140)</f>
        <v>1.81723443333333</v>
      </c>
      <c r="G140" s="13" t="s">
        <v>2025</v>
      </c>
      <c r="H140" s="13" t="s">
        <v>2026</v>
      </c>
    </row>
    <row r="141" customFormat="false" ht="24.9" hidden="false" customHeight="true" outlineLevel="0" collapsed="false">
      <c r="A141" s="13" t="s">
        <v>2027</v>
      </c>
      <c r="B141" s="27" t="n">
        <v>0.006</v>
      </c>
      <c r="C141" s="13" t="n">
        <v>1.7141613</v>
      </c>
      <c r="D141" s="13" t="n">
        <v>1.8703088</v>
      </c>
      <c r="E141" s="13" t="n">
        <v>1.7626472</v>
      </c>
      <c r="F141" s="28" t="n">
        <f aca="false">AVERAGE(C141:E141)</f>
        <v>1.78237243333333</v>
      </c>
      <c r="G141" s="13" t="s">
        <v>2028</v>
      </c>
      <c r="H141" s="13" t="s">
        <v>2029</v>
      </c>
    </row>
    <row r="142" customFormat="false" ht="24.9" hidden="false" customHeight="true" outlineLevel="0" collapsed="false">
      <c r="A142" s="13" t="s">
        <v>2030</v>
      </c>
      <c r="B142" s="27" t="n">
        <v>0.00602</v>
      </c>
      <c r="C142" s="13" t="n">
        <v>2.2229815</v>
      </c>
      <c r="D142" s="13" t="n">
        <v>1.9946811</v>
      </c>
      <c r="E142" s="13" t="n">
        <v>2.482316</v>
      </c>
      <c r="F142" s="28" t="n">
        <f aca="false">AVERAGE(C142:E142)</f>
        <v>2.2333262</v>
      </c>
      <c r="G142" s="13" t="s">
        <v>2031</v>
      </c>
      <c r="H142" s="13" t="s">
        <v>2032</v>
      </c>
    </row>
    <row r="143" customFormat="false" ht="24.9" hidden="false" customHeight="true" outlineLevel="0" collapsed="false">
      <c r="A143" s="13" t="s">
        <v>2033</v>
      </c>
      <c r="B143" s="27" t="n">
        <v>0.00602</v>
      </c>
      <c r="C143" s="13" t="n">
        <v>2.2326035</v>
      </c>
      <c r="D143" s="13" t="n">
        <v>2.364114</v>
      </c>
      <c r="E143" s="13" t="n">
        <v>1.9635209</v>
      </c>
      <c r="F143" s="28" t="n">
        <f aca="false">AVERAGE(C143:E143)</f>
        <v>2.18674613333333</v>
      </c>
      <c r="G143" s="13" t="s">
        <v>2034</v>
      </c>
      <c r="H143" s="13" t="s">
        <v>2035</v>
      </c>
    </row>
    <row r="144" customFormat="false" ht="24.9" hidden="false" customHeight="true" outlineLevel="0" collapsed="false">
      <c r="A144" s="13" t="s">
        <v>2036</v>
      </c>
      <c r="B144" s="27" t="n">
        <v>0.00602</v>
      </c>
      <c r="C144" s="13" t="n">
        <v>1.598956</v>
      </c>
      <c r="D144" s="13" t="n">
        <v>1.6550384</v>
      </c>
      <c r="E144" s="13" t="n">
        <v>1.5401152</v>
      </c>
      <c r="F144" s="28" t="n">
        <f aca="false">AVERAGE(C144:E144)</f>
        <v>1.59803653333333</v>
      </c>
      <c r="G144" s="13" t="s">
        <v>2037</v>
      </c>
      <c r="H144" s="13" t="s">
        <v>2038</v>
      </c>
    </row>
    <row r="145" customFormat="false" ht="24.9" hidden="false" customHeight="true" outlineLevel="0" collapsed="false">
      <c r="A145" s="13" t="s">
        <v>2039</v>
      </c>
      <c r="B145" s="27" t="n">
        <v>0.00602</v>
      </c>
      <c r="C145" s="13" t="n">
        <v>4.5525184</v>
      </c>
      <c r="D145" s="13" t="n">
        <v>4.8002777</v>
      </c>
      <c r="E145" s="13" t="n">
        <v>4.8546605</v>
      </c>
      <c r="F145" s="28" t="n">
        <f aca="false">AVERAGE(C145:E145)</f>
        <v>4.73581886666667</v>
      </c>
      <c r="G145" s="13" t="s">
        <v>1954</v>
      </c>
      <c r="H145" s="13" t="s">
        <v>1955</v>
      </c>
    </row>
    <row r="146" customFormat="false" ht="24.9" hidden="false" customHeight="true" outlineLevel="0" collapsed="false">
      <c r="A146" s="13" t="s">
        <v>2040</v>
      </c>
      <c r="B146" s="27" t="n">
        <v>0.00616</v>
      </c>
      <c r="C146" s="13" t="n">
        <v>1.6334108</v>
      </c>
      <c r="D146" s="13" t="n">
        <v>1.5535276</v>
      </c>
      <c r="E146" s="13" t="n">
        <v>1.4929401</v>
      </c>
      <c r="F146" s="28" t="n">
        <f aca="false">AVERAGE(C146:E146)</f>
        <v>1.5599595</v>
      </c>
      <c r="G146" s="13" t="s">
        <v>2041</v>
      </c>
      <c r="H146" s="13" t="s">
        <v>2042</v>
      </c>
    </row>
    <row r="147" customFormat="false" ht="24.9" hidden="false" customHeight="true" outlineLevel="0" collapsed="false">
      <c r="A147" s="13" t="s">
        <v>2043</v>
      </c>
      <c r="B147" s="27" t="n">
        <v>0.00617</v>
      </c>
      <c r="C147" s="13" t="n">
        <v>2.1051183</v>
      </c>
      <c r="D147" s="13" t="n">
        <v>1.923134</v>
      </c>
      <c r="E147" s="13" t="n">
        <v>1.750995</v>
      </c>
      <c r="F147" s="28" t="n">
        <f aca="false">AVERAGE(C147:E147)</f>
        <v>1.92641576666667</v>
      </c>
      <c r="G147" s="13" t="s">
        <v>2044</v>
      </c>
      <c r="H147" s="13" t="s">
        <v>2045</v>
      </c>
    </row>
    <row r="148" customFormat="false" ht="24.9" hidden="false" customHeight="true" outlineLevel="0" collapsed="false">
      <c r="A148" s="13" t="s">
        <v>2046</v>
      </c>
      <c r="B148" s="27" t="n">
        <v>0.00617</v>
      </c>
      <c r="C148" s="13" t="n">
        <v>1.7877845</v>
      </c>
      <c r="D148" s="13" t="n">
        <v>1.8531313</v>
      </c>
      <c r="E148" s="13" t="n">
        <v>1.7923568</v>
      </c>
      <c r="F148" s="28" t="n">
        <f aca="false">AVERAGE(C148:E148)</f>
        <v>1.81109086666667</v>
      </c>
      <c r="G148" s="13"/>
      <c r="H148" s="13" t="s">
        <v>1751</v>
      </c>
    </row>
    <row r="149" customFormat="false" ht="24.9" hidden="false" customHeight="true" outlineLevel="0" collapsed="false">
      <c r="A149" s="13" t="s">
        <v>2047</v>
      </c>
      <c r="B149" s="27" t="n">
        <v>0.00617</v>
      </c>
      <c r="C149" s="13" t="n">
        <v>2.1758387</v>
      </c>
      <c r="D149" s="13" t="n">
        <v>1.8504646</v>
      </c>
      <c r="E149" s="13" t="n">
        <v>1.9482131</v>
      </c>
      <c r="F149" s="28" t="n">
        <f aca="false">AVERAGE(C149:E149)</f>
        <v>1.99150546666667</v>
      </c>
      <c r="G149" s="13" t="s">
        <v>2048</v>
      </c>
      <c r="H149" s="13" t="s">
        <v>2049</v>
      </c>
    </row>
    <row r="150" customFormat="false" ht="24.9" hidden="false" customHeight="true" outlineLevel="0" collapsed="false">
      <c r="A150" s="13" t="s">
        <v>2050</v>
      </c>
      <c r="B150" s="27" t="n">
        <v>0.00617</v>
      </c>
      <c r="C150" s="13" t="n">
        <v>2.5665143</v>
      </c>
      <c r="D150" s="13" t="n">
        <v>2.172867</v>
      </c>
      <c r="E150" s="13" t="n">
        <v>2.3381515</v>
      </c>
      <c r="F150" s="28" t="n">
        <f aca="false">AVERAGE(C150:E150)</f>
        <v>2.3591776</v>
      </c>
      <c r="G150" s="13" t="s">
        <v>2051</v>
      </c>
      <c r="H150" s="13" t="s">
        <v>2052</v>
      </c>
    </row>
    <row r="151" customFormat="false" ht="24.9" hidden="false" customHeight="true" outlineLevel="0" collapsed="false">
      <c r="A151" s="13" t="s">
        <v>2053</v>
      </c>
      <c r="B151" s="27" t="n">
        <v>0.00617</v>
      </c>
      <c r="C151" s="13" t="n">
        <v>1.8358576</v>
      </c>
      <c r="D151" s="13" t="n">
        <v>1.6158322</v>
      </c>
      <c r="E151" s="13" t="n">
        <v>1.6950212</v>
      </c>
      <c r="F151" s="28" t="n">
        <f aca="false">AVERAGE(C151:E151)</f>
        <v>1.71557033333333</v>
      </c>
      <c r="G151" s="13" t="s">
        <v>2054</v>
      </c>
      <c r="H151" s="13" t="s">
        <v>2055</v>
      </c>
    </row>
    <row r="152" customFormat="false" ht="24.9" hidden="false" customHeight="true" outlineLevel="0" collapsed="false">
      <c r="A152" s="13" t="s">
        <v>2056</v>
      </c>
      <c r="B152" s="27" t="n">
        <v>0.00617</v>
      </c>
      <c r="C152" s="13" t="n">
        <v>1.5306346</v>
      </c>
      <c r="D152" s="13" t="n">
        <v>1.6121625</v>
      </c>
      <c r="E152" s="13" t="n">
        <v>1.4667474</v>
      </c>
      <c r="F152" s="28" t="n">
        <f aca="false">AVERAGE(C152:E152)</f>
        <v>1.53651483333333</v>
      </c>
      <c r="G152" s="13" t="s">
        <v>2057</v>
      </c>
      <c r="H152" s="13" t="s">
        <v>2058</v>
      </c>
    </row>
    <row r="153" customFormat="false" ht="24.9" hidden="false" customHeight="true" outlineLevel="0" collapsed="false">
      <c r="A153" s="13" t="s">
        <v>2059</v>
      </c>
      <c r="B153" s="27" t="n">
        <v>0.00618</v>
      </c>
      <c r="C153" s="13" t="n">
        <v>2.2015347</v>
      </c>
      <c r="D153" s="13" t="n">
        <v>2.0310862</v>
      </c>
      <c r="E153" s="13" t="n">
        <v>1.9286418</v>
      </c>
      <c r="F153" s="28" t="n">
        <f aca="false">AVERAGE(C153:E153)</f>
        <v>2.05375423333333</v>
      </c>
      <c r="G153" s="13" t="s">
        <v>2060</v>
      </c>
      <c r="H153" s="13" t="s">
        <v>2061</v>
      </c>
    </row>
    <row r="154" customFormat="false" ht="24.9" hidden="false" customHeight="true" outlineLevel="0" collapsed="false">
      <c r="A154" s="13" t="s">
        <v>2062</v>
      </c>
      <c r="B154" s="27" t="n">
        <v>0.00618</v>
      </c>
      <c r="C154" s="13" t="n">
        <v>1.9223553</v>
      </c>
      <c r="D154" s="13" t="n">
        <v>2.0150437</v>
      </c>
      <c r="E154" s="13" t="n">
        <v>1.7127523</v>
      </c>
      <c r="F154" s="28" t="n">
        <f aca="false">AVERAGE(C154:E154)</f>
        <v>1.88338376666667</v>
      </c>
      <c r="G154" s="13" t="s">
        <v>2063</v>
      </c>
      <c r="H154" s="13" t="s">
        <v>2064</v>
      </c>
    </row>
    <row r="155" customFormat="false" ht="24.9" hidden="false" customHeight="true" outlineLevel="0" collapsed="false">
      <c r="A155" s="13" t="s">
        <v>2065</v>
      </c>
      <c r="B155" s="27" t="n">
        <v>0.00621</v>
      </c>
      <c r="C155" s="13" t="n">
        <v>1.5556985</v>
      </c>
      <c r="D155" s="13" t="n">
        <v>1.6244527</v>
      </c>
      <c r="E155" s="13" t="n">
        <v>1.4444557</v>
      </c>
      <c r="F155" s="28" t="n">
        <f aca="false">AVERAGE(C155:E155)</f>
        <v>1.54153563333333</v>
      </c>
      <c r="G155" s="13" t="s">
        <v>2016</v>
      </c>
      <c r="H155" s="13" t="s">
        <v>2017</v>
      </c>
    </row>
    <row r="156" customFormat="false" ht="24.9" hidden="false" customHeight="true" outlineLevel="0" collapsed="false">
      <c r="A156" s="13" t="s">
        <v>2066</v>
      </c>
      <c r="B156" s="27" t="n">
        <v>0.00621</v>
      </c>
      <c r="C156" s="13" t="n">
        <v>1.7617577</v>
      </c>
      <c r="D156" s="13" t="n">
        <v>1.9102237</v>
      </c>
      <c r="E156" s="13" t="n">
        <v>2.0516748</v>
      </c>
      <c r="F156" s="28" t="n">
        <f aca="false">AVERAGE(C156:E156)</f>
        <v>1.9078854</v>
      </c>
      <c r="G156" s="13" t="s">
        <v>1866</v>
      </c>
      <c r="H156" s="13" t="s">
        <v>1867</v>
      </c>
    </row>
    <row r="157" customFormat="false" ht="24.9" hidden="false" customHeight="true" outlineLevel="0" collapsed="false">
      <c r="A157" s="13" t="s">
        <v>2067</v>
      </c>
      <c r="B157" s="27" t="n">
        <v>0.00621</v>
      </c>
      <c r="C157" s="13" t="n">
        <v>1.666036</v>
      </c>
      <c r="D157" s="13" t="n">
        <v>1.6198821</v>
      </c>
      <c r="E157" s="13" t="n">
        <v>1.5619702</v>
      </c>
      <c r="F157" s="28" t="n">
        <f aca="false">AVERAGE(C157:E157)</f>
        <v>1.61596276666667</v>
      </c>
      <c r="G157" s="13" t="s">
        <v>2068</v>
      </c>
      <c r="H157" s="13" t="s">
        <v>2069</v>
      </c>
    </row>
    <row r="158" customFormat="false" ht="24.9" hidden="false" customHeight="true" outlineLevel="0" collapsed="false">
      <c r="A158" s="13" t="s">
        <v>2070</v>
      </c>
      <c r="B158" s="27" t="n">
        <v>0.00629</v>
      </c>
      <c r="C158" s="13" t="n">
        <v>1.5417237</v>
      </c>
      <c r="D158" s="13" t="n">
        <v>1.6440609</v>
      </c>
      <c r="E158" s="13" t="n">
        <v>1.7055304</v>
      </c>
      <c r="F158" s="28" t="n">
        <f aca="false">AVERAGE(C158:E158)</f>
        <v>1.63043833333333</v>
      </c>
      <c r="G158" s="13" t="s">
        <v>2071</v>
      </c>
      <c r="H158" s="13" t="s">
        <v>2072</v>
      </c>
    </row>
    <row r="159" customFormat="false" ht="24.9" hidden="false" customHeight="true" outlineLevel="0" collapsed="false">
      <c r="A159" s="13" t="s">
        <v>2073</v>
      </c>
      <c r="B159" s="27" t="n">
        <v>0.00629</v>
      </c>
      <c r="C159" s="13" t="n">
        <v>1.697263</v>
      </c>
      <c r="D159" s="13" t="n">
        <v>1.8495853</v>
      </c>
      <c r="E159" s="13" t="n">
        <v>1.6534431</v>
      </c>
      <c r="F159" s="28" t="n">
        <f aca="false">AVERAGE(C159:E159)</f>
        <v>1.73343046666667</v>
      </c>
      <c r="G159" s="13" t="s">
        <v>2074</v>
      </c>
      <c r="H159" s="13" t="s">
        <v>2075</v>
      </c>
    </row>
    <row r="160" customFormat="false" ht="24.9" hidden="false" customHeight="true" outlineLevel="0" collapsed="false">
      <c r="A160" s="13" t="s">
        <v>2076</v>
      </c>
      <c r="B160" s="27" t="n">
        <v>0.00629</v>
      </c>
      <c r="C160" s="13" t="n">
        <v>1.8691959</v>
      </c>
      <c r="D160" s="13" t="n">
        <v>2.2801945</v>
      </c>
      <c r="E160" s="13" t="n">
        <v>1.9647057</v>
      </c>
      <c r="F160" s="28" t="n">
        <f aca="false">AVERAGE(C160:E160)</f>
        <v>2.03803203333333</v>
      </c>
      <c r="G160" s="13" t="s">
        <v>2077</v>
      </c>
      <c r="H160" s="13" t="s">
        <v>2078</v>
      </c>
    </row>
    <row r="161" customFormat="false" ht="24.9" hidden="false" customHeight="true" outlineLevel="0" collapsed="false">
      <c r="A161" s="13" t="s">
        <v>2079</v>
      </c>
      <c r="B161" s="27" t="n">
        <v>0.00635</v>
      </c>
      <c r="C161" s="13" t="n">
        <v>1.9684093</v>
      </c>
      <c r="D161" s="13" t="n">
        <v>1.8558811</v>
      </c>
      <c r="E161" s="13" t="n">
        <v>1.7869736</v>
      </c>
      <c r="F161" s="28" t="n">
        <f aca="false">AVERAGE(C161:E161)</f>
        <v>1.87042133333333</v>
      </c>
      <c r="G161" s="13" t="s">
        <v>2080</v>
      </c>
      <c r="H161" s="13" t="s">
        <v>2081</v>
      </c>
    </row>
    <row r="162" customFormat="false" ht="24.9" hidden="false" customHeight="true" outlineLevel="0" collapsed="false">
      <c r="A162" s="13" t="s">
        <v>2082</v>
      </c>
      <c r="B162" s="27" t="n">
        <v>0.00636</v>
      </c>
      <c r="C162" s="13" t="n">
        <v>1.6620246</v>
      </c>
      <c r="D162" s="13" t="n">
        <v>1.5199238</v>
      </c>
      <c r="E162" s="13" t="n">
        <v>1.7047946</v>
      </c>
      <c r="F162" s="28" t="n">
        <f aca="false">AVERAGE(C162:E162)</f>
        <v>1.62891433333333</v>
      </c>
      <c r="G162" s="13" t="s">
        <v>2083</v>
      </c>
      <c r="H162" s="13" t="s">
        <v>2084</v>
      </c>
    </row>
    <row r="163" customFormat="false" ht="24.9" hidden="false" customHeight="true" outlineLevel="0" collapsed="false">
      <c r="A163" s="13" t="s">
        <v>2085</v>
      </c>
      <c r="B163" s="27" t="n">
        <v>0.00636</v>
      </c>
      <c r="C163" s="13" t="n">
        <v>1.8296969</v>
      </c>
      <c r="D163" s="13" t="n">
        <v>1.9048948</v>
      </c>
      <c r="E163" s="13" t="n">
        <v>1.7737939</v>
      </c>
      <c r="F163" s="28" t="n">
        <f aca="false">AVERAGE(C163:E163)</f>
        <v>1.83612853333333</v>
      </c>
      <c r="G163" s="13" t="s">
        <v>2086</v>
      </c>
      <c r="H163" s="13" t="s">
        <v>2087</v>
      </c>
    </row>
    <row r="164" customFormat="false" ht="24.9" hidden="false" customHeight="true" outlineLevel="0" collapsed="false">
      <c r="A164" s="13" t="s">
        <v>2088</v>
      </c>
      <c r="B164" s="27" t="n">
        <v>0.00636</v>
      </c>
      <c r="C164" s="13" t="n">
        <v>2.4758546</v>
      </c>
      <c r="D164" s="13" t="n">
        <v>2.8581445</v>
      </c>
      <c r="E164" s="13" t="n">
        <v>2.5450668</v>
      </c>
      <c r="F164" s="28" t="n">
        <f aca="false">AVERAGE(C164:E164)</f>
        <v>2.6263553</v>
      </c>
      <c r="G164" s="13" t="s">
        <v>2089</v>
      </c>
      <c r="H164" s="13" t="s">
        <v>2090</v>
      </c>
    </row>
    <row r="165" customFormat="false" ht="24.9" hidden="false" customHeight="true" outlineLevel="0" collapsed="false">
      <c r="A165" s="13" t="s">
        <v>2091</v>
      </c>
      <c r="B165" s="27" t="n">
        <v>0.00636</v>
      </c>
      <c r="C165" s="13" t="n">
        <v>1.834199</v>
      </c>
      <c r="D165" s="13" t="n">
        <v>2.035078</v>
      </c>
      <c r="E165" s="13" t="n">
        <v>2.0489953</v>
      </c>
      <c r="F165" s="28" t="n">
        <f aca="false">AVERAGE(C165:E165)</f>
        <v>1.97275743333333</v>
      </c>
      <c r="G165" s="13" t="s">
        <v>2037</v>
      </c>
      <c r="H165" s="13" t="s">
        <v>2038</v>
      </c>
    </row>
    <row r="166" customFormat="false" ht="24.9" hidden="false" customHeight="true" outlineLevel="0" collapsed="false">
      <c r="A166" s="13" t="s">
        <v>2092</v>
      </c>
      <c r="B166" s="27" t="n">
        <v>0.00636</v>
      </c>
      <c r="C166" s="13" t="n">
        <v>2.1970832</v>
      </c>
      <c r="D166" s="13" t="n">
        <v>1.9862981</v>
      </c>
      <c r="E166" s="13" t="n">
        <v>1.9385264</v>
      </c>
      <c r="F166" s="28" t="n">
        <f aca="false">AVERAGE(C166:E166)</f>
        <v>2.0406359</v>
      </c>
      <c r="G166" s="13" t="s">
        <v>2093</v>
      </c>
      <c r="H166" s="13" t="s">
        <v>2094</v>
      </c>
    </row>
    <row r="167" customFormat="false" ht="24.9" hidden="false" customHeight="true" outlineLevel="0" collapsed="false">
      <c r="A167" s="13" t="s">
        <v>2095</v>
      </c>
      <c r="B167" s="27" t="n">
        <v>0.00662</v>
      </c>
      <c r="C167" s="13" t="n">
        <v>1.628605</v>
      </c>
      <c r="D167" s="13" t="n">
        <v>1.6763612</v>
      </c>
      <c r="E167" s="13" t="n">
        <v>1.5054697</v>
      </c>
      <c r="F167" s="28" t="n">
        <f aca="false">AVERAGE(C167:E167)</f>
        <v>1.60347863333333</v>
      </c>
      <c r="G167" s="13" t="s">
        <v>2096</v>
      </c>
      <c r="H167" s="13" t="s">
        <v>2097</v>
      </c>
    </row>
    <row r="168" customFormat="false" ht="24.9" hidden="false" customHeight="true" outlineLevel="0" collapsed="false">
      <c r="A168" s="13" t="s">
        <v>2098</v>
      </c>
      <c r="B168" s="27" t="n">
        <v>0.00662</v>
      </c>
      <c r="C168" s="13" t="n">
        <v>2.704854</v>
      </c>
      <c r="D168" s="13" t="n">
        <v>2.2974389</v>
      </c>
      <c r="E168" s="13" t="n">
        <v>2.1659153</v>
      </c>
      <c r="F168" s="28" t="n">
        <f aca="false">AVERAGE(C168:E168)</f>
        <v>2.38940273333333</v>
      </c>
      <c r="G168" s="13"/>
      <c r="H168" s="13" t="s">
        <v>2099</v>
      </c>
    </row>
    <row r="169" customFormat="false" ht="24.9" hidden="false" customHeight="true" outlineLevel="0" collapsed="false">
      <c r="A169" s="13" t="s">
        <v>979</v>
      </c>
      <c r="B169" s="27" t="n">
        <v>0.00662</v>
      </c>
      <c r="C169" s="13" t="n">
        <v>1.5252135</v>
      </c>
      <c r="D169" s="13" t="n">
        <v>1.7451162</v>
      </c>
      <c r="E169" s="13" t="n">
        <v>1.5624944</v>
      </c>
      <c r="F169" s="28" t="n">
        <f aca="false">AVERAGE(C169:E169)</f>
        <v>1.61094136666667</v>
      </c>
      <c r="G169" s="13"/>
      <c r="H169" s="13" t="s">
        <v>980</v>
      </c>
    </row>
    <row r="170" customFormat="false" ht="24.9" hidden="false" customHeight="true" outlineLevel="0" collapsed="false">
      <c r="A170" s="13" t="s">
        <v>2100</v>
      </c>
      <c r="B170" s="27" t="n">
        <v>0.00662</v>
      </c>
      <c r="C170" s="13" t="n">
        <v>2.0276377</v>
      </c>
      <c r="D170" s="13" t="n">
        <v>1.7684708</v>
      </c>
      <c r="E170" s="13" t="n">
        <v>1.9501017</v>
      </c>
      <c r="F170" s="28" t="n">
        <f aca="false">AVERAGE(C170:E170)</f>
        <v>1.9154034</v>
      </c>
      <c r="G170" s="13" t="s">
        <v>2101</v>
      </c>
      <c r="H170" s="13" t="s">
        <v>2102</v>
      </c>
    </row>
    <row r="171" customFormat="false" ht="24.9" hidden="false" customHeight="true" outlineLevel="0" collapsed="false">
      <c r="A171" s="13" t="s">
        <v>2103</v>
      </c>
      <c r="B171" s="27" t="n">
        <v>0.00662</v>
      </c>
      <c r="C171" s="13" t="n">
        <v>1.538455</v>
      </c>
      <c r="D171" s="13" t="n">
        <v>1.5684563</v>
      </c>
      <c r="E171" s="13" t="n">
        <v>1.4058561</v>
      </c>
      <c r="F171" s="28" t="n">
        <f aca="false">AVERAGE(C171:E171)</f>
        <v>1.5042558</v>
      </c>
      <c r="G171" s="13" t="s">
        <v>2104</v>
      </c>
      <c r="H171" s="13" t="s">
        <v>2105</v>
      </c>
    </row>
    <row r="172" customFormat="false" ht="24.9" hidden="false" customHeight="true" outlineLevel="0" collapsed="false">
      <c r="A172" s="13" t="s">
        <v>2106</v>
      </c>
      <c r="B172" s="27" t="n">
        <v>0.00662</v>
      </c>
      <c r="C172" s="13" t="n">
        <v>1.5656229</v>
      </c>
      <c r="D172" s="13" t="n">
        <v>1.5134662</v>
      </c>
      <c r="E172" s="13" t="n">
        <v>1.3939815</v>
      </c>
      <c r="F172" s="28" t="n">
        <f aca="false">AVERAGE(C172:E172)</f>
        <v>1.49102353333333</v>
      </c>
      <c r="G172" s="13"/>
      <c r="H172" s="13" t="s">
        <v>2107</v>
      </c>
    </row>
    <row r="173" customFormat="false" ht="24.9" hidden="false" customHeight="true" outlineLevel="0" collapsed="false">
      <c r="A173" s="13" t="s">
        <v>2108</v>
      </c>
      <c r="B173" s="27" t="n">
        <v>0.00668</v>
      </c>
      <c r="C173" s="13" t="n">
        <v>1.5659623</v>
      </c>
      <c r="D173" s="13" t="n">
        <v>1.5443205</v>
      </c>
      <c r="E173" s="13" t="n">
        <v>1.583062</v>
      </c>
      <c r="F173" s="28" t="n">
        <f aca="false">AVERAGE(C173:E173)</f>
        <v>1.56444826666667</v>
      </c>
      <c r="G173" s="13" t="s">
        <v>2063</v>
      </c>
      <c r="H173" s="13" t="s">
        <v>2064</v>
      </c>
    </row>
    <row r="174" customFormat="false" ht="24.9" hidden="false" customHeight="true" outlineLevel="0" collapsed="false">
      <c r="A174" s="13" t="s">
        <v>2109</v>
      </c>
      <c r="B174" s="27" t="n">
        <v>0.00673</v>
      </c>
      <c r="C174" s="13" t="n">
        <v>1.9272708</v>
      </c>
      <c r="D174" s="13" t="n">
        <v>2.0818722</v>
      </c>
      <c r="E174" s="13" t="n">
        <v>1.9221444</v>
      </c>
      <c r="F174" s="28" t="n">
        <f aca="false">AVERAGE(C174:E174)</f>
        <v>1.9770958</v>
      </c>
      <c r="G174" s="13" t="s">
        <v>1815</v>
      </c>
      <c r="H174" s="13" t="s">
        <v>1816</v>
      </c>
    </row>
    <row r="175" customFormat="false" ht="24.9" hidden="false" customHeight="true" outlineLevel="0" collapsed="false">
      <c r="A175" s="13" t="s">
        <v>2110</v>
      </c>
      <c r="B175" s="27" t="n">
        <v>0.00673</v>
      </c>
      <c r="C175" s="13" t="n">
        <v>2.0110674</v>
      </c>
      <c r="D175" s="13" t="n">
        <v>2.0820231</v>
      </c>
      <c r="E175" s="13" t="n">
        <v>2.2553978</v>
      </c>
      <c r="F175" s="28" t="n">
        <f aca="false">AVERAGE(C175:E175)</f>
        <v>2.11616276666667</v>
      </c>
      <c r="G175" s="13" t="s">
        <v>422</v>
      </c>
      <c r="H175" s="13" t="s">
        <v>423</v>
      </c>
    </row>
    <row r="176" customFormat="false" ht="24.9" hidden="false" customHeight="true" outlineLevel="0" collapsed="false">
      <c r="A176" s="13" t="s">
        <v>2111</v>
      </c>
      <c r="B176" s="27" t="n">
        <v>0.00676</v>
      </c>
      <c r="C176" s="13" t="n">
        <v>1.6905419</v>
      </c>
      <c r="D176" s="13" t="n">
        <v>1.7384956</v>
      </c>
      <c r="E176" s="13" t="n">
        <v>1.9108152</v>
      </c>
      <c r="F176" s="28" t="n">
        <f aca="false">AVERAGE(C176:E176)</f>
        <v>1.7799509</v>
      </c>
      <c r="G176" s="13" t="s">
        <v>2112</v>
      </c>
      <c r="H176" s="13" t="s">
        <v>2113</v>
      </c>
    </row>
    <row r="177" customFormat="false" ht="24.9" hidden="false" customHeight="true" outlineLevel="0" collapsed="false">
      <c r="A177" s="13" t="s">
        <v>2114</v>
      </c>
      <c r="B177" s="27" t="n">
        <v>0.00683</v>
      </c>
      <c r="C177" s="13" t="n">
        <v>1.5068343</v>
      </c>
      <c r="D177" s="13" t="n">
        <v>1.6693298</v>
      </c>
      <c r="E177" s="13" t="n">
        <v>1.5861912</v>
      </c>
      <c r="F177" s="28" t="n">
        <f aca="false">AVERAGE(C177:E177)</f>
        <v>1.58745176666667</v>
      </c>
      <c r="G177" s="13" t="s">
        <v>2115</v>
      </c>
      <c r="H177" s="13" t="s">
        <v>2116</v>
      </c>
    </row>
    <row r="178" customFormat="false" ht="24.9" hidden="false" customHeight="true" outlineLevel="0" collapsed="false">
      <c r="A178" s="13" t="s">
        <v>2117</v>
      </c>
      <c r="B178" s="27" t="n">
        <v>0.00688</v>
      </c>
      <c r="C178" s="13" t="n">
        <v>1.6284239</v>
      </c>
      <c r="D178" s="13" t="n">
        <v>1.790336</v>
      </c>
      <c r="E178" s="13" t="n">
        <v>1.7515666</v>
      </c>
      <c r="F178" s="28" t="n">
        <f aca="false">AVERAGE(C178:E178)</f>
        <v>1.72344216666667</v>
      </c>
      <c r="G178" s="13" t="s">
        <v>2118</v>
      </c>
      <c r="H178" s="13" t="s">
        <v>2119</v>
      </c>
    </row>
    <row r="179" customFormat="false" ht="24.9" hidden="false" customHeight="true" outlineLevel="0" collapsed="false">
      <c r="A179" s="13" t="s">
        <v>2120</v>
      </c>
      <c r="B179" s="27" t="n">
        <v>0.00689</v>
      </c>
      <c r="C179" s="13" t="n">
        <v>2.2861915</v>
      </c>
      <c r="D179" s="13" t="n">
        <v>2.2253284</v>
      </c>
      <c r="E179" s="13" t="n">
        <v>2.1293278</v>
      </c>
      <c r="F179" s="28" t="n">
        <f aca="false">AVERAGE(C179:E179)</f>
        <v>2.2136159</v>
      </c>
      <c r="G179" s="13" t="s">
        <v>2121</v>
      </c>
      <c r="H179" s="13" t="s">
        <v>2122</v>
      </c>
    </row>
    <row r="180" customFormat="false" ht="24.9" hidden="false" customHeight="true" outlineLevel="0" collapsed="false">
      <c r="A180" s="13" t="s">
        <v>2123</v>
      </c>
      <c r="B180" s="27" t="n">
        <v>0.00689</v>
      </c>
      <c r="C180" s="13" t="n">
        <v>1.6907231</v>
      </c>
      <c r="D180" s="13" t="n">
        <v>1.7497764</v>
      </c>
      <c r="E180" s="13" t="n">
        <v>1.7490929</v>
      </c>
      <c r="F180" s="28" t="n">
        <f aca="false">AVERAGE(C180:E180)</f>
        <v>1.72986413333333</v>
      </c>
      <c r="G180" s="13" t="s">
        <v>2124</v>
      </c>
      <c r="H180" s="13" t="s">
        <v>2125</v>
      </c>
    </row>
    <row r="181" customFormat="false" ht="24.9" hidden="false" customHeight="true" outlineLevel="0" collapsed="false">
      <c r="A181" s="13" t="s">
        <v>2126</v>
      </c>
      <c r="B181" s="27" t="n">
        <v>0.00689</v>
      </c>
      <c r="C181" s="13" t="n">
        <v>1.7343194</v>
      </c>
      <c r="D181" s="13" t="n">
        <v>1.7608021</v>
      </c>
      <c r="E181" s="13" t="n">
        <v>1.6472989</v>
      </c>
      <c r="F181" s="28" t="n">
        <f aca="false">AVERAGE(C181:E181)</f>
        <v>1.71414013333333</v>
      </c>
      <c r="G181" s="13" t="s">
        <v>2127</v>
      </c>
      <c r="H181" s="13" t="s">
        <v>2128</v>
      </c>
    </row>
    <row r="182" customFormat="false" ht="24.9" hidden="false" customHeight="true" outlineLevel="0" collapsed="false">
      <c r="A182" s="13" t="s">
        <v>239</v>
      </c>
      <c r="B182" s="27" t="n">
        <v>0.00689</v>
      </c>
      <c r="C182" s="13" t="n">
        <v>1.5500708</v>
      </c>
      <c r="D182" s="13" t="n">
        <v>1.719652</v>
      </c>
      <c r="E182" s="13" t="n">
        <v>1.7141371</v>
      </c>
      <c r="F182" s="28" t="n">
        <f aca="false">AVERAGE(C182:E182)</f>
        <v>1.66128663333333</v>
      </c>
      <c r="G182" s="13" t="s">
        <v>127</v>
      </c>
      <c r="H182" s="13" t="s">
        <v>128</v>
      </c>
    </row>
    <row r="183" customFormat="false" ht="24.9" hidden="false" customHeight="true" outlineLevel="0" collapsed="false">
      <c r="A183" s="13" t="s">
        <v>2129</v>
      </c>
      <c r="B183" s="27" t="n">
        <v>0.00689</v>
      </c>
      <c r="C183" s="13" t="n">
        <v>1.7415195</v>
      </c>
      <c r="D183" s="13" t="n">
        <v>1.6238503</v>
      </c>
      <c r="E183" s="13" t="n">
        <v>1.8136258</v>
      </c>
      <c r="F183" s="28" t="n">
        <f aca="false">AVERAGE(C183:E183)</f>
        <v>1.72633186666667</v>
      </c>
      <c r="G183" s="13" t="s">
        <v>2130</v>
      </c>
      <c r="H183" s="13" t="s">
        <v>2131</v>
      </c>
    </row>
    <row r="184" customFormat="false" ht="24.9" hidden="false" customHeight="true" outlineLevel="0" collapsed="false">
      <c r="A184" s="13" t="s">
        <v>2132</v>
      </c>
      <c r="B184" s="27" t="n">
        <v>0.00689</v>
      </c>
      <c r="C184" s="13" t="n">
        <v>1.4905094</v>
      </c>
      <c r="D184" s="13" t="n">
        <v>1.6861826</v>
      </c>
      <c r="E184" s="13" t="n">
        <v>1.5584874</v>
      </c>
      <c r="F184" s="28" t="n">
        <f aca="false">AVERAGE(C184:E184)</f>
        <v>1.57839313333333</v>
      </c>
      <c r="G184" s="13" t="s">
        <v>2133</v>
      </c>
      <c r="H184" s="13" t="s">
        <v>2134</v>
      </c>
    </row>
    <row r="185" customFormat="false" ht="24.9" hidden="false" customHeight="true" outlineLevel="0" collapsed="false">
      <c r="A185" s="13" t="s">
        <v>2135</v>
      </c>
      <c r="B185" s="27" t="n">
        <v>0.0069</v>
      </c>
      <c r="C185" s="13" t="n">
        <v>1.7608889</v>
      </c>
      <c r="D185" s="13" t="n">
        <v>1.5754464</v>
      </c>
      <c r="E185" s="13" t="n">
        <v>1.6198329</v>
      </c>
      <c r="F185" s="28" t="n">
        <f aca="false">AVERAGE(C185:E185)</f>
        <v>1.65205606666667</v>
      </c>
      <c r="G185" s="13" t="s">
        <v>2136</v>
      </c>
      <c r="H185" s="13" t="s">
        <v>2137</v>
      </c>
    </row>
    <row r="186" customFormat="false" ht="24.9" hidden="false" customHeight="true" outlineLevel="0" collapsed="false">
      <c r="A186" s="13" t="s">
        <v>2138</v>
      </c>
      <c r="B186" s="27" t="n">
        <v>0.0069</v>
      </c>
      <c r="C186" s="13" t="n">
        <v>1.7239274</v>
      </c>
      <c r="D186" s="13" t="n">
        <v>1.8853623</v>
      </c>
      <c r="E186" s="13" t="n">
        <v>1.9408548</v>
      </c>
      <c r="F186" s="28" t="n">
        <f aca="false">AVERAGE(C186:E186)</f>
        <v>1.85004816666667</v>
      </c>
      <c r="G186" s="13" t="s">
        <v>2139</v>
      </c>
      <c r="H186" s="13" t="s">
        <v>2140</v>
      </c>
    </row>
    <row r="187" customFormat="false" ht="24.9" hidden="false" customHeight="true" outlineLevel="0" collapsed="false">
      <c r="A187" s="13" t="s">
        <v>2141</v>
      </c>
      <c r="B187" s="27" t="n">
        <v>0.0069</v>
      </c>
      <c r="C187" s="13" t="n">
        <v>1.9428746</v>
      </c>
      <c r="D187" s="13" t="n">
        <v>1.9319402</v>
      </c>
      <c r="E187" s="13" t="n">
        <v>1.9303781</v>
      </c>
      <c r="F187" s="28" t="n">
        <f aca="false">AVERAGE(C187:E187)</f>
        <v>1.9350643</v>
      </c>
      <c r="G187" s="13" t="s">
        <v>2142</v>
      </c>
      <c r="H187" s="13" t="s">
        <v>2143</v>
      </c>
    </row>
    <row r="188" customFormat="false" ht="24.9" hidden="false" customHeight="true" outlineLevel="0" collapsed="false">
      <c r="A188" s="13" t="s">
        <v>2144</v>
      </c>
      <c r="B188" s="27" t="n">
        <v>0.00697</v>
      </c>
      <c r="C188" s="13" t="n">
        <v>1.663274</v>
      </c>
      <c r="D188" s="13" t="n">
        <v>1.8356087</v>
      </c>
      <c r="E188" s="13" t="n">
        <v>1.9868621</v>
      </c>
      <c r="F188" s="28" t="n">
        <f aca="false">AVERAGE(C188:E188)</f>
        <v>1.8285816</v>
      </c>
      <c r="G188" s="13" t="s">
        <v>2145</v>
      </c>
      <c r="H188" s="13" t="s">
        <v>2146</v>
      </c>
    </row>
    <row r="189" customFormat="false" ht="24.9" hidden="false" customHeight="true" outlineLevel="0" collapsed="false">
      <c r="A189" s="13" t="s">
        <v>2147</v>
      </c>
      <c r="B189" s="27" t="n">
        <v>0.00697</v>
      </c>
      <c r="C189" s="13" t="n">
        <v>1.4473257</v>
      </c>
      <c r="D189" s="13" t="n">
        <v>1.6218894</v>
      </c>
      <c r="E189" s="13" t="n">
        <v>1.561107</v>
      </c>
      <c r="F189" s="28" t="n">
        <f aca="false">AVERAGE(C189:E189)</f>
        <v>1.5434407</v>
      </c>
      <c r="G189" s="13" t="s">
        <v>2148</v>
      </c>
      <c r="H189" s="13" t="s">
        <v>2149</v>
      </c>
    </row>
    <row r="190" customFormat="false" ht="24.9" hidden="false" customHeight="true" outlineLevel="0" collapsed="false">
      <c r="A190" s="13" t="s">
        <v>2150</v>
      </c>
      <c r="B190" s="27" t="n">
        <v>0.00699</v>
      </c>
      <c r="C190" s="13" t="n">
        <v>2.7753048</v>
      </c>
      <c r="D190" s="13" t="n">
        <v>2.4834836</v>
      </c>
      <c r="E190" s="13" t="n">
        <v>2.5473964</v>
      </c>
      <c r="F190" s="28" t="n">
        <f aca="false">AVERAGE(C190:E190)</f>
        <v>2.6020616</v>
      </c>
      <c r="G190" s="13" t="s">
        <v>2151</v>
      </c>
      <c r="H190" s="13" t="s">
        <v>2152</v>
      </c>
    </row>
    <row r="191" customFormat="false" ht="24.9" hidden="false" customHeight="true" outlineLevel="0" collapsed="false">
      <c r="A191" s="13" t="s">
        <v>2153</v>
      </c>
      <c r="B191" s="27" t="n">
        <v>0.00706</v>
      </c>
      <c r="C191" s="13" t="n">
        <v>1.7799497</v>
      </c>
      <c r="D191" s="13" t="n">
        <v>1.7913599</v>
      </c>
      <c r="E191" s="13" t="n">
        <v>1.7741544</v>
      </c>
      <c r="F191" s="28" t="n">
        <f aca="false">AVERAGE(C191:E191)</f>
        <v>1.78182133333333</v>
      </c>
      <c r="G191" s="13" t="s">
        <v>2154</v>
      </c>
      <c r="H191" s="13" t="s">
        <v>2155</v>
      </c>
    </row>
    <row r="192" customFormat="false" ht="24.9" hidden="false" customHeight="true" outlineLevel="0" collapsed="false">
      <c r="A192" s="13" t="s">
        <v>2156</v>
      </c>
      <c r="B192" s="27" t="n">
        <v>0.00706</v>
      </c>
      <c r="C192" s="13" t="n">
        <v>1.6402681</v>
      </c>
      <c r="D192" s="13" t="n">
        <v>1.4642692</v>
      </c>
      <c r="E192" s="13" t="n">
        <v>1.6767924</v>
      </c>
      <c r="F192" s="28" t="n">
        <f aca="false">AVERAGE(C192:E192)</f>
        <v>1.59377656666667</v>
      </c>
      <c r="G192" s="13" t="s">
        <v>2157</v>
      </c>
      <c r="H192" s="13" t="s">
        <v>2158</v>
      </c>
    </row>
    <row r="193" customFormat="false" ht="24.9" hidden="false" customHeight="true" outlineLevel="0" collapsed="false">
      <c r="A193" s="13" t="s">
        <v>2159</v>
      </c>
      <c r="B193" s="27" t="n">
        <v>0.00726</v>
      </c>
      <c r="C193" s="13" t="n">
        <v>1.8648782</v>
      </c>
      <c r="D193" s="13" t="n">
        <v>1.9234853</v>
      </c>
      <c r="E193" s="13" t="n">
        <v>1.887325</v>
      </c>
      <c r="F193" s="28" t="n">
        <f aca="false">AVERAGE(C193:E193)</f>
        <v>1.89189616666667</v>
      </c>
      <c r="G193" s="13"/>
      <c r="H193" s="13" t="s">
        <v>2160</v>
      </c>
    </row>
    <row r="194" customFormat="false" ht="24.9" hidden="false" customHeight="true" outlineLevel="0" collapsed="false">
      <c r="A194" s="13" t="s">
        <v>794</v>
      </c>
      <c r="B194" s="27" t="n">
        <v>0.00729</v>
      </c>
      <c r="C194" s="13" t="n">
        <v>1.5129708</v>
      </c>
      <c r="D194" s="13" t="n">
        <v>1.5243087</v>
      </c>
      <c r="E194" s="13" t="n">
        <v>1.6556025</v>
      </c>
      <c r="F194" s="28" t="n">
        <f aca="false">AVERAGE(C194:E194)</f>
        <v>1.564294</v>
      </c>
      <c r="G194" s="13"/>
      <c r="H194" s="13" t="s">
        <v>339</v>
      </c>
    </row>
    <row r="195" customFormat="false" ht="24.9" hidden="false" customHeight="true" outlineLevel="0" collapsed="false">
      <c r="A195" s="13" t="s">
        <v>2161</v>
      </c>
      <c r="B195" s="27" t="n">
        <v>0.00731</v>
      </c>
      <c r="C195" s="13" t="n">
        <v>1.7285484</v>
      </c>
      <c r="D195" s="13" t="n">
        <v>1.7200134</v>
      </c>
      <c r="E195" s="13" t="n">
        <v>1.9362257</v>
      </c>
      <c r="F195" s="28" t="n">
        <f aca="false">AVERAGE(C195:E195)</f>
        <v>1.79492916666667</v>
      </c>
      <c r="G195" s="13" t="s">
        <v>2162</v>
      </c>
      <c r="H195" s="13" t="s">
        <v>2163</v>
      </c>
    </row>
    <row r="196" customFormat="false" ht="24.9" hidden="false" customHeight="true" outlineLevel="0" collapsed="false">
      <c r="A196" s="13" t="s">
        <v>2164</v>
      </c>
      <c r="B196" s="27" t="n">
        <v>0.00731</v>
      </c>
      <c r="C196" s="13" t="n">
        <v>1.597494</v>
      </c>
      <c r="D196" s="13" t="n">
        <v>1.7634227</v>
      </c>
      <c r="E196" s="13" t="n">
        <v>1.588519</v>
      </c>
      <c r="F196" s="28" t="n">
        <f aca="false">AVERAGE(C196:E196)</f>
        <v>1.6498119</v>
      </c>
      <c r="G196" s="13" t="s">
        <v>2165</v>
      </c>
      <c r="H196" s="13" t="s">
        <v>2166</v>
      </c>
    </row>
    <row r="197" customFormat="false" ht="24.9" hidden="false" customHeight="true" outlineLevel="0" collapsed="false">
      <c r="A197" s="13" t="s">
        <v>2167</v>
      </c>
      <c r="B197" s="27" t="n">
        <v>0.00731</v>
      </c>
      <c r="C197" s="13" t="n">
        <v>1.8671662</v>
      </c>
      <c r="D197" s="13" t="n">
        <v>2.0425825</v>
      </c>
      <c r="E197" s="13" t="n">
        <v>2.3613439</v>
      </c>
      <c r="F197" s="28" t="n">
        <f aca="false">AVERAGE(C197:E197)</f>
        <v>2.0903642</v>
      </c>
      <c r="G197" s="13" t="s">
        <v>2168</v>
      </c>
      <c r="H197" s="13" t="s">
        <v>2169</v>
      </c>
    </row>
    <row r="198" customFormat="false" ht="24.9" hidden="false" customHeight="true" outlineLevel="0" collapsed="false">
      <c r="A198" s="13" t="s">
        <v>2170</v>
      </c>
      <c r="B198" s="27" t="n">
        <v>0.00731</v>
      </c>
      <c r="C198" s="13" t="n">
        <v>2.0369034</v>
      </c>
      <c r="D198" s="13" t="n">
        <v>2.4106636</v>
      </c>
      <c r="E198" s="13" t="n">
        <v>2.2127042</v>
      </c>
      <c r="F198" s="28" t="n">
        <f aca="false">AVERAGE(C198:E198)</f>
        <v>2.2200904</v>
      </c>
      <c r="G198" s="13" t="s">
        <v>2171</v>
      </c>
      <c r="H198" s="13" t="s">
        <v>2172</v>
      </c>
    </row>
    <row r="199" customFormat="false" ht="24.9" hidden="false" customHeight="true" outlineLevel="0" collapsed="false">
      <c r="A199" s="13" t="s">
        <v>2173</v>
      </c>
      <c r="B199" s="27" t="n">
        <v>0.00731</v>
      </c>
      <c r="C199" s="13" t="n">
        <v>1.4456803</v>
      </c>
      <c r="D199" s="13" t="n">
        <v>1.502423</v>
      </c>
      <c r="E199" s="13" t="n">
        <v>1.5438896</v>
      </c>
      <c r="F199" s="28" t="n">
        <f aca="false">AVERAGE(C199:E199)</f>
        <v>1.49733096666667</v>
      </c>
      <c r="G199" s="13" t="s">
        <v>2174</v>
      </c>
      <c r="H199" s="13" t="s">
        <v>2175</v>
      </c>
    </row>
    <row r="200" customFormat="false" ht="24.9" hidden="false" customHeight="true" outlineLevel="0" collapsed="false">
      <c r="A200" s="13" t="s">
        <v>2176</v>
      </c>
      <c r="B200" s="27" t="n">
        <v>0.00731</v>
      </c>
      <c r="C200" s="13" t="n">
        <v>2.0892482</v>
      </c>
      <c r="D200" s="13" t="n">
        <v>1.9118915</v>
      </c>
      <c r="E200" s="13" t="n">
        <v>1.8575053</v>
      </c>
      <c r="F200" s="28" t="n">
        <f aca="false">AVERAGE(C200:E200)</f>
        <v>1.95288166666667</v>
      </c>
      <c r="G200" s="13" t="s">
        <v>2177</v>
      </c>
      <c r="H200" s="13" t="s">
        <v>455</v>
      </c>
    </row>
    <row r="201" customFormat="false" ht="24.9" hidden="false" customHeight="true" outlineLevel="0" collapsed="false">
      <c r="A201" s="13" t="s">
        <v>2178</v>
      </c>
      <c r="B201" s="27" t="n">
        <v>0.00741</v>
      </c>
      <c r="C201" s="13" t="n">
        <v>1.6635022</v>
      </c>
      <c r="D201" s="13" t="n">
        <v>1.7845795</v>
      </c>
      <c r="E201" s="13" t="n">
        <v>1.5204049</v>
      </c>
      <c r="F201" s="28" t="n">
        <f aca="false">AVERAGE(C201:E201)</f>
        <v>1.6561622</v>
      </c>
      <c r="G201" s="13" t="s">
        <v>2001</v>
      </c>
      <c r="H201" s="13" t="s">
        <v>2002</v>
      </c>
    </row>
    <row r="202" customFormat="false" ht="24.9" hidden="false" customHeight="true" outlineLevel="0" collapsed="false">
      <c r="A202" s="13" t="s">
        <v>2179</v>
      </c>
      <c r="B202" s="27" t="n">
        <v>0.00763</v>
      </c>
      <c r="C202" s="13" t="n">
        <v>1.8231903</v>
      </c>
      <c r="D202" s="13" t="n">
        <v>1.696853</v>
      </c>
      <c r="E202" s="13" t="n">
        <v>1.6877078</v>
      </c>
      <c r="F202" s="28" t="n">
        <f aca="false">AVERAGE(C202:E202)</f>
        <v>1.73591703333333</v>
      </c>
      <c r="G202" s="13"/>
      <c r="H202" s="13" t="s">
        <v>2180</v>
      </c>
    </row>
    <row r="203" customFormat="false" ht="24.9" hidden="false" customHeight="true" outlineLevel="0" collapsed="false">
      <c r="A203" s="13" t="s">
        <v>2181</v>
      </c>
      <c r="B203" s="27" t="n">
        <v>0.00763</v>
      </c>
      <c r="C203" s="13" t="n">
        <v>1.6217357</v>
      </c>
      <c r="D203" s="13" t="n">
        <v>1.5009519</v>
      </c>
      <c r="E203" s="13" t="n">
        <v>1.4194075</v>
      </c>
      <c r="F203" s="28" t="n">
        <f aca="false">AVERAGE(C203:E203)</f>
        <v>1.5140317</v>
      </c>
      <c r="G203" s="13"/>
      <c r="H203" s="13" t="s">
        <v>2182</v>
      </c>
    </row>
    <row r="204" customFormat="false" ht="24.9" hidden="false" customHeight="true" outlineLevel="0" collapsed="false">
      <c r="A204" s="13" t="s">
        <v>2183</v>
      </c>
      <c r="B204" s="27" t="n">
        <v>0.00763</v>
      </c>
      <c r="C204" s="13" t="n">
        <v>1.7559696</v>
      </c>
      <c r="D204" s="13" t="n">
        <v>1.6862615</v>
      </c>
      <c r="E204" s="13" t="n">
        <v>1.5202191</v>
      </c>
      <c r="F204" s="28" t="n">
        <f aca="false">AVERAGE(C204:E204)</f>
        <v>1.65415006666667</v>
      </c>
      <c r="G204" s="13" t="s">
        <v>2184</v>
      </c>
      <c r="H204" s="13" t="s">
        <v>2185</v>
      </c>
    </row>
    <row r="205" customFormat="false" ht="24.9" hidden="false" customHeight="true" outlineLevel="0" collapsed="false">
      <c r="A205" s="13" t="s">
        <v>920</v>
      </c>
      <c r="B205" s="27" t="n">
        <v>0.00763</v>
      </c>
      <c r="C205" s="13" t="n">
        <v>2.6028</v>
      </c>
      <c r="D205" s="13" t="n">
        <v>2.375503</v>
      </c>
      <c r="E205" s="13" t="n">
        <v>2.5709457</v>
      </c>
      <c r="F205" s="28" t="n">
        <f aca="false">AVERAGE(C205:E205)</f>
        <v>2.51641623333333</v>
      </c>
      <c r="G205" s="13" t="s">
        <v>921</v>
      </c>
      <c r="H205" s="13" t="s">
        <v>922</v>
      </c>
    </row>
    <row r="206" customFormat="false" ht="24.9" hidden="false" customHeight="true" outlineLevel="0" collapsed="false">
      <c r="A206" s="13" t="s">
        <v>2186</v>
      </c>
      <c r="B206" s="27" t="n">
        <v>0.00764</v>
      </c>
      <c r="C206" s="13" t="n">
        <v>1.4810393</v>
      </c>
      <c r="D206" s="13" t="n">
        <v>1.6547737</v>
      </c>
      <c r="E206" s="13" t="n">
        <v>1.7124337</v>
      </c>
      <c r="F206" s="28" t="n">
        <f aca="false">AVERAGE(C206:E206)</f>
        <v>1.61608223333333</v>
      </c>
      <c r="G206" s="13" t="s">
        <v>2187</v>
      </c>
      <c r="H206" s="13" t="s">
        <v>2188</v>
      </c>
    </row>
    <row r="207" customFormat="false" ht="24.9" hidden="false" customHeight="true" outlineLevel="0" collapsed="false">
      <c r="A207" s="13" t="s">
        <v>2189</v>
      </c>
      <c r="B207" s="27" t="n">
        <v>0.00764</v>
      </c>
      <c r="C207" s="13" t="n">
        <v>1.579653</v>
      </c>
      <c r="D207" s="13" t="n">
        <v>1.5327713</v>
      </c>
      <c r="E207" s="13" t="n">
        <v>1.5732254</v>
      </c>
      <c r="F207" s="28" t="n">
        <f aca="false">AVERAGE(C207:E207)</f>
        <v>1.56188323333333</v>
      </c>
      <c r="G207" s="13" t="s">
        <v>2190</v>
      </c>
      <c r="H207" s="13" t="s">
        <v>2191</v>
      </c>
    </row>
    <row r="208" customFormat="false" ht="24.9" hidden="false" customHeight="true" outlineLevel="0" collapsed="false">
      <c r="A208" s="13" t="s">
        <v>2192</v>
      </c>
      <c r="B208" s="27" t="n">
        <v>0.00768</v>
      </c>
      <c r="C208" s="13" t="n">
        <v>1.5425287</v>
      </c>
      <c r="D208" s="13" t="n">
        <v>1.612579</v>
      </c>
      <c r="E208" s="13" t="n">
        <v>1.47223</v>
      </c>
      <c r="F208" s="28" t="n">
        <f aca="false">AVERAGE(C208:E208)</f>
        <v>1.5424459</v>
      </c>
      <c r="G208" s="13" t="s">
        <v>2193</v>
      </c>
      <c r="H208" s="13" t="s">
        <v>2194</v>
      </c>
    </row>
    <row r="209" customFormat="false" ht="24.9" hidden="false" customHeight="true" outlineLevel="0" collapsed="false">
      <c r="A209" s="13" t="s">
        <v>2195</v>
      </c>
      <c r="B209" s="27" t="n">
        <v>0.00779</v>
      </c>
      <c r="C209" s="13" t="n">
        <v>1.8086505</v>
      </c>
      <c r="D209" s="13" t="n">
        <v>2.0170033</v>
      </c>
      <c r="E209" s="13" t="n">
        <v>1.7222148</v>
      </c>
      <c r="F209" s="28" t="n">
        <f aca="false">AVERAGE(C209:E209)</f>
        <v>1.84928953333333</v>
      </c>
      <c r="G209" s="13" t="s">
        <v>2196</v>
      </c>
      <c r="H209" s="13" t="s">
        <v>2197</v>
      </c>
    </row>
    <row r="210" customFormat="false" ht="24.9" hidden="false" customHeight="true" outlineLevel="0" collapsed="false">
      <c r="A210" s="13" t="s">
        <v>2198</v>
      </c>
      <c r="B210" s="27" t="n">
        <v>0.00779</v>
      </c>
      <c r="C210" s="13" t="n">
        <v>1.994683</v>
      </c>
      <c r="D210" s="13" t="n">
        <v>2.52884</v>
      </c>
      <c r="E210" s="13" t="n">
        <v>2.5441632</v>
      </c>
      <c r="F210" s="28" t="n">
        <f aca="false">AVERAGE(C210:E210)</f>
        <v>2.3558954</v>
      </c>
      <c r="G210" s="13" t="s">
        <v>2199</v>
      </c>
      <c r="H210" s="13" t="s">
        <v>2200</v>
      </c>
    </row>
    <row r="211" customFormat="false" ht="24.9" hidden="false" customHeight="true" outlineLevel="0" collapsed="false">
      <c r="A211" s="13" t="s">
        <v>2201</v>
      </c>
      <c r="B211" s="27" t="n">
        <v>0.00779</v>
      </c>
      <c r="C211" s="13" t="n">
        <v>1.7399497</v>
      </c>
      <c r="D211" s="13" t="n">
        <v>2.0501885</v>
      </c>
      <c r="E211" s="13" t="n">
        <v>2.1344652</v>
      </c>
      <c r="F211" s="28" t="n">
        <f aca="false">AVERAGE(C211:E211)</f>
        <v>1.9748678</v>
      </c>
      <c r="G211" s="13" t="s">
        <v>2202</v>
      </c>
      <c r="H211" s="13" t="s">
        <v>2203</v>
      </c>
    </row>
    <row r="212" customFormat="false" ht="24.9" hidden="false" customHeight="true" outlineLevel="0" collapsed="false">
      <c r="A212" s="13" t="s">
        <v>2204</v>
      </c>
      <c r="B212" s="27" t="n">
        <v>0.00779</v>
      </c>
      <c r="C212" s="13" t="n">
        <v>1.7278007</v>
      </c>
      <c r="D212" s="13" t="n">
        <v>1.7091464</v>
      </c>
      <c r="E212" s="13" t="n">
        <v>1.7616725</v>
      </c>
      <c r="F212" s="28" t="n">
        <f aca="false">AVERAGE(C212:E212)</f>
        <v>1.7328732</v>
      </c>
      <c r="G212" s="13" t="s">
        <v>1409</v>
      </c>
      <c r="H212" s="13" t="s">
        <v>1410</v>
      </c>
    </row>
    <row r="213" customFormat="false" ht="24.9" hidden="false" customHeight="true" outlineLevel="0" collapsed="false">
      <c r="A213" s="13" t="s">
        <v>2205</v>
      </c>
      <c r="B213" s="27" t="n">
        <v>0.00779</v>
      </c>
      <c r="C213" s="13" t="n">
        <v>1.7821604</v>
      </c>
      <c r="D213" s="13" t="n">
        <v>1.5614601</v>
      </c>
      <c r="E213" s="13" t="n">
        <v>1.5937372</v>
      </c>
      <c r="F213" s="28" t="n">
        <f aca="false">AVERAGE(C213:E213)</f>
        <v>1.6457859</v>
      </c>
      <c r="G213" s="13" t="s">
        <v>2206</v>
      </c>
      <c r="H213" s="13" t="s">
        <v>2207</v>
      </c>
    </row>
    <row r="214" customFormat="false" ht="24.9" hidden="false" customHeight="true" outlineLevel="0" collapsed="false">
      <c r="A214" s="13" t="s">
        <v>2208</v>
      </c>
      <c r="B214" s="27" t="n">
        <v>0.00784</v>
      </c>
      <c r="C214" s="13" t="n">
        <v>2.1227083</v>
      </c>
      <c r="D214" s="13" t="n">
        <v>2.279585</v>
      </c>
      <c r="E214" s="13" t="n">
        <v>2.038034</v>
      </c>
      <c r="F214" s="28" t="n">
        <f aca="false">AVERAGE(C214:E214)</f>
        <v>2.14677576666667</v>
      </c>
      <c r="G214" s="13" t="s">
        <v>2209</v>
      </c>
      <c r="H214" s="13" t="s">
        <v>2210</v>
      </c>
    </row>
    <row r="215" customFormat="false" ht="24.9" hidden="false" customHeight="true" outlineLevel="0" collapsed="false">
      <c r="A215" s="13" t="s">
        <v>2211</v>
      </c>
      <c r="B215" s="27" t="n">
        <v>0.00793</v>
      </c>
      <c r="C215" s="13" t="n">
        <v>2.0948896</v>
      </c>
      <c r="D215" s="13" t="n">
        <v>2.0184162</v>
      </c>
      <c r="E215" s="13" t="n">
        <v>2.0184162</v>
      </c>
      <c r="F215" s="28" t="n">
        <f aca="false">AVERAGE(C215:E215)</f>
        <v>2.04390733333333</v>
      </c>
      <c r="G215" s="13" t="s">
        <v>2212</v>
      </c>
      <c r="H215" s="13" t="s">
        <v>2213</v>
      </c>
    </row>
    <row r="216" customFormat="false" ht="24.9" hidden="false" customHeight="true" outlineLevel="0" collapsed="false">
      <c r="A216" s="13" t="s">
        <v>2214</v>
      </c>
      <c r="B216" s="27" t="n">
        <v>0.00796</v>
      </c>
      <c r="C216" s="13" t="n">
        <v>1.5694966</v>
      </c>
      <c r="D216" s="13" t="n">
        <v>1.6082066</v>
      </c>
      <c r="E216" s="13" t="n">
        <v>1.4159565</v>
      </c>
      <c r="F216" s="28" t="n">
        <f aca="false">AVERAGE(C216:E216)</f>
        <v>1.5312199</v>
      </c>
      <c r="G216" s="13" t="s">
        <v>2215</v>
      </c>
      <c r="H216" s="13" t="s">
        <v>1881</v>
      </c>
    </row>
    <row r="217" customFormat="false" ht="24.9" hidden="false" customHeight="true" outlineLevel="0" collapsed="false">
      <c r="A217" s="13" t="s">
        <v>2216</v>
      </c>
      <c r="B217" s="27" t="n">
        <v>0.00796</v>
      </c>
      <c r="C217" s="13" t="n">
        <v>1.4745047</v>
      </c>
      <c r="D217" s="13" t="n">
        <v>1.7120638</v>
      </c>
      <c r="E217" s="13" t="n">
        <v>1.690138</v>
      </c>
      <c r="F217" s="28" t="n">
        <f aca="false">AVERAGE(C217:E217)</f>
        <v>1.62556883333333</v>
      </c>
      <c r="G217" s="13"/>
      <c r="H217" s="13" t="s">
        <v>2217</v>
      </c>
    </row>
    <row r="218" customFormat="false" ht="24.9" hidden="false" customHeight="true" outlineLevel="0" collapsed="false">
      <c r="A218" s="13" t="s">
        <v>1214</v>
      </c>
      <c r="B218" s="27" t="n">
        <v>0.00796</v>
      </c>
      <c r="C218" s="13" t="n">
        <v>1.5544722</v>
      </c>
      <c r="D218" s="13" t="n">
        <v>1.7254128</v>
      </c>
      <c r="E218" s="13" t="n">
        <v>1.8392019</v>
      </c>
      <c r="F218" s="28" t="n">
        <f aca="false">AVERAGE(C218:E218)</f>
        <v>1.7063623</v>
      </c>
      <c r="G218" s="13" t="s">
        <v>1215</v>
      </c>
      <c r="H218" s="13" t="s">
        <v>1216</v>
      </c>
    </row>
    <row r="219" customFormat="false" ht="24.9" hidden="false" customHeight="true" outlineLevel="0" collapsed="false">
      <c r="A219" s="13" t="s">
        <v>2218</v>
      </c>
      <c r="B219" s="27" t="n">
        <v>0.00796</v>
      </c>
      <c r="C219" s="13" t="n">
        <v>1.887627</v>
      </c>
      <c r="D219" s="13" t="n">
        <v>2.1629238</v>
      </c>
      <c r="E219" s="13" t="n">
        <v>2.1886888</v>
      </c>
      <c r="F219" s="28" t="n">
        <f aca="false">AVERAGE(C219:E219)</f>
        <v>2.07974653333333</v>
      </c>
      <c r="G219" s="13"/>
      <c r="H219" s="13" t="s">
        <v>2219</v>
      </c>
    </row>
    <row r="220" customFormat="false" ht="24.9" hidden="false" customHeight="true" outlineLevel="0" collapsed="false">
      <c r="A220" s="13" t="s">
        <v>2220</v>
      </c>
      <c r="B220" s="27" t="n">
        <v>0.00796</v>
      </c>
      <c r="C220" s="13" t="n">
        <v>1.4806925</v>
      </c>
      <c r="D220" s="13" t="n">
        <v>1.5492473</v>
      </c>
      <c r="E220" s="13" t="n">
        <v>1.5437818</v>
      </c>
      <c r="F220" s="28" t="n">
        <f aca="false">AVERAGE(C220:E220)</f>
        <v>1.52457386666667</v>
      </c>
      <c r="G220" s="13" t="s">
        <v>2136</v>
      </c>
      <c r="H220" s="13" t="s">
        <v>2137</v>
      </c>
    </row>
    <row r="221" customFormat="false" ht="24.9" hidden="false" customHeight="true" outlineLevel="0" collapsed="false">
      <c r="A221" s="13" t="s">
        <v>2221</v>
      </c>
      <c r="B221" s="27" t="n">
        <v>0.00796</v>
      </c>
      <c r="C221" s="13" t="n">
        <v>1.4977099</v>
      </c>
      <c r="D221" s="13" t="n">
        <v>1.6608845</v>
      </c>
      <c r="E221" s="13" t="n">
        <v>1.570436</v>
      </c>
      <c r="F221" s="28" t="n">
        <f aca="false">AVERAGE(C221:E221)</f>
        <v>1.57634346666667</v>
      </c>
      <c r="G221" s="13" t="s">
        <v>2222</v>
      </c>
      <c r="H221" s="13" t="s">
        <v>2223</v>
      </c>
    </row>
    <row r="222" customFormat="false" ht="24.9" hidden="false" customHeight="true" outlineLevel="0" collapsed="false">
      <c r="A222" s="13" t="s">
        <v>2224</v>
      </c>
      <c r="B222" s="27" t="n">
        <v>0.00796</v>
      </c>
      <c r="C222" s="13" t="n">
        <v>1.6436969</v>
      </c>
      <c r="D222" s="13" t="n">
        <v>1.7350551</v>
      </c>
      <c r="E222" s="13" t="n">
        <v>1.7862558</v>
      </c>
      <c r="F222" s="28" t="n">
        <f aca="false">AVERAGE(C222:E222)</f>
        <v>1.72166926666667</v>
      </c>
      <c r="G222" s="13"/>
      <c r="H222" s="13" t="s">
        <v>2225</v>
      </c>
    </row>
    <row r="223" customFormat="false" ht="24.9" hidden="false" customHeight="true" outlineLevel="0" collapsed="false">
      <c r="A223" s="13" t="s">
        <v>2226</v>
      </c>
      <c r="B223" s="27" t="n">
        <v>0.00796</v>
      </c>
      <c r="C223" s="13" t="n">
        <v>1.5736884</v>
      </c>
      <c r="D223" s="13" t="n">
        <v>1.5987036</v>
      </c>
      <c r="E223" s="13" t="n">
        <v>1.451257</v>
      </c>
      <c r="F223" s="28" t="n">
        <f aca="false">AVERAGE(C223:E223)</f>
        <v>1.54121633333333</v>
      </c>
      <c r="G223" s="13" t="s">
        <v>2227</v>
      </c>
      <c r="H223" s="13" t="s">
        <v>2228</v>
      </c>
    </row>
    <row r="224" customFormat="false" ht="24.9" hidden="false" customHeight="true" outlineLevel="0" collapsed="false">
      <c r="A224" s="13" t="s">
        <v>2229</v>
      </c>
      <c r="B224" s="27" t="n">
        <v>0.008</v>
      </c>
      <c r="C224" s="13" t="n">
        <v>1.7784268</v>
      </c>
      <c r="D224" s="13" t="n">
        <v>1.9323084</v>
      </c>
      <c r="E224" s="13" t="n">
        <v>1.8957254</v>
      </c>
      <c r="F224" s="28" t="n">
        <f aca="false">AVERAGE(C224:E224)</f>
        <v>1.8688202</v>
      </c>
      <c r="G224" s="13" t="s">
        <v>2230</v>
      </c>
      <c r="H224" s="13" t="s">
        <v>2231</v>
      </c>
    </row>
    <row r="225" customFormat="false" ht="24.9" hidden="false" customHeight="true" outlineLevel="0" collapsed="false">
      <c r="A225" s="13" t="s">
        <v>2232</v>
      </c>
      <c r="B225" s="27" t="n">
        <v>0.00804</v>
      </c>
      <c r="C225" s="13" t="n">
        <v>1.4929619</v>
      </c>
      <c r="D225" s="13" t="n">
        <v>1.5765386</v>
      </c>
      <c r="E225" s="13" t="n">
        <v>1.6079228</v>
      </c>
      <c r="F225" s="28" t="n">
        <f aca="false">AVERAGE(C225:E225)</f>
        <v>1.5591411</v>
      </c>
      <c r="G225" s="13" t="s">
        <v>2233</v>
      </c>
      <c r="H225" s="13" t="s">
        <v>2234</v>
      </c>
    </row>
    <row r="226" customFormat="false" ht="24.9" hidden="false" customHeight="true" outlineLevel="0" collapsed="false">
      <c r="A226" s="13" t="s">
        <v>2235</v>
      </c>
      <c r="B226" s="27" t="n">
        <v>0.00804</v>
      </c>
      <c r="C226" s="13" t="n">
        <v>1.8104312</v>
      </c>
      <c r="D226" s="13" t="n">
        <v>1.5866432</v>
      </c>
      <c r="E226" s="13" t="n">
        <v>1.8991622</v>
      </c>
      <c r="F226" s="28" t="n">
        <f aca="false">AVERAGE(C226:E226)</f>
        <v>1.7654122</v>
      </c>
      <c r="G226" s="13" t="s">
        <v>2236</v>
      </c>
      <c r="H226" s="13" t="s">
        <v>2237</v>
      </c>
    </row>
    <row r="227" customFormat="false" ht="24.9" hidden="false" customHeight="true" outlineLevel="0" collapsed="false">
      <c r="A227" s="13" t="s">
        <v>2238</v>
      </c>
      <c r="B227" s="27" t="n">
        <v>0.00806</v>
      </c>
      <c r="C227" s="13" t="n">
        <v>8.087826</v>
      </c>
      <c r="D227" s="13" t="n">
        <v>7.571792</v>
      </c>
      <c r="E227" s="13" t="n">
        <v>7.1508255</v>
      </c>
      <c r="F227" s="28" t="n">
        <f aca="false">AVERAGE(C227:E227)</f>
        <v>7.60348116666667</v>
      </c>
      <c r="G227" s="13" t="s">
        <v>439</v>
      </c>
      <c r="H227" s="13" t="s">
        <v>565</v>
      </c>
    </row>
    <row r="228" customFormat="false" ht="24.9" hidden="false" customHeight="true" outlineLevel="0" collapsed="false">
      <c r="A228" s="13" t="s">
        <v>2239</v>
      </c>
      <c r="B228" s="27" t="n">
        <v>0.00809</v>
      </c>
      <c r="C228" s="13" t="n">
        <v>2.5545561</v>
      </c>
      <c r="D228" s="13" t="n">
        <v>2.5514908</v>
      </c>
      <c r="E228" s="13" t="n">
        <v>2.6530106</v>
      </c>
      <c r="F228" s="28" t="n">
        <f aca="false">AVERAGE(C228:E228)</f>
        <v>2.5863525</v>
      </c>
      <c r="G228" s="13" t="s">
        <v>1704</v>
      </c>
      <c r="H228" s="13" t="s">
        <v>1705</v>
      </c>
    </row>
    <row r="229" customFormat="false" ht="24.9" hidden="false" customHeight="true" outlineLevel="0" collapsed="false">
      <c r="A229" s="13" t="s">
        <v>2240</v>
      </c>
      <c r="B229" s="27" t="n">
        <v>0.00809</v>
      </c>
      <c r="C229" s="13" t="n">
        <v>1.5368946</v>
      </c>
      <c r="D229" s="13" t="n">
        <v>1.5040306</v>
      </c>
      <c r="E229" s="13" t="n">
        <v>1.6334858</v>
      </c>
      <c r="F229" s="28" t="n">
        <f aca="false">AVERAGE(C229:E229)</f>
        <v>1.558137</v>
      </c>
      <c r="G229" s="13" t="s">
        <v>1764</v>
      </c>
      <c r="H229" s="13" t="s">
        <v>1765</v>
      </c>
    </row>
    <row r="230" customFormat="false" ht="24.9" hidden="false" customHeight="true" outlineLevel="0" collapsed="false">
      <c r="A230" s="13" t="s">
        <v>568</v>
      </c>
      <c r="B230" s="27" t="n">
        <v>0.00814</v>
      </c>
      <c r="C230" s="13" t="n">
        <v>1.9876333</v>
      </c>
      <c r="D230" s="13" t="n">
        <v>2.4591837</v>
      </c>
      <c r="E230" s="13" t="n">
        <v>2.0847085</v>
      </c>
      <c r="F230" s="28" t="n">
        <f aca="false">AVERAGE(C230:E230)</f>
        <v>2.17717516666667</v>
      </c>
      <c r="G230" s="13" t="s">
        <v>133</v>
      </c>
      <c r="H230" s="13" t="s">
        <v>134</v>
      </c>
    </row>
    <row r="231" customFormat="false" ht="24.9" hidden="false" customHeight="true" outlineLevel="0" collapsed="false">
      <c r="A231" s="13" t="s">
        <v>2241</v>
      </c>
      <c r="B231" s="27" t="n">
        <v>0.00814</v>
      </c>
      <c r="C231" s="13" t="n">
        <v>2.45445</v>
      </c>
      <c r="D231" s="13" t="n">
        <v>2.378247</v>
      </c>
      <c r="E231" s="13" t="n">
        <v>2.0730422</v>
      </c>
      <c r="F231" s="28" t="n">
        <f aca="false">AVERAGE(C231:E231)</f>
        <v>2.30191306666667</v>
      </c>
      <c r="G231" s="13" t="s">
        <v>2242</v>
      </c>
      <c r="H231" s="13" t="s">
        <v>2243</v>
      </c>
    </row>
    <row r="232" customFormat="false" ht="24.9" hidden="false" customHeight="true" outlineLevel="0" collapsed="false">
      <c r="A232" s="13" t="s">
        <v>2244</v>
      </c>
      <c r="B232" s="27" t="n">
        <v>0.00814</v>
      </c>
      <c r="C232" s="13" t="n">
        <v>1.5552062</v>
      </c>
      <c r="D232" s="13" t="n">
        <v>1.7205174</v>
      </c>
      <c r="E232" s="13" t="n">
        <v>1.7559011</v>
      </c>
      <c r="F232" s="28" t="n">
        <f aca="false">AVERAGE(C232:E232)</f>
        <v>1.67720823333333</v>
      </c>
      <c r="G232" s="13" t="s">
        <v>2245</v>
      </c>
      <c r="H232" s="13" t="s">
        <v>2246</v>
      </c>
    </row>
    <row r="233" customFormat="false" ht="24.9" hidden="false" customHeight="true" outlineLevel="0" collapsed="false">
      <c r="A233" s="13" t="s">
        <v>2247</v>
      </c>
      <c r="B233" s="27" t="n">
        <v>0.00814</v>
      </c>
      <c r="C233" s="13" t="n">
        <v>2.5215337</v>
      </c>
      <c r="D233" s="13" t="n">
        <v>2.3261926</v>
      </c>
      <c r="E233" s="13" t="n">
        <v>2.492658</v>
      </c>
      <c r="F233" s="28" t="n">
        <f aca="false">AVERAGE(C233:E233)</f>
        <v>2.44679476666667</v>
      </c>
      <c r="G233" s="13" t="s">
        <v>1776</v>
      </c>
      <c r="H233" s="13" t="s">
        <v>1777</v>
      </c>
    </row>
    <row r="234" customFormat="false" ht="24.9" hidden="false" customHeight="true" outlineLevel="0" collapsed="false">
      <c r="A234" s="13" t="s">
        <v>795</v>
      </c>
      <c r="B234" s="27" t="n">
        <v>0.00816</v>
      </c>
      <c r="C234" s="13" t="n">
        <v>1.6465154</v>
      </c>
      <c r="D234" s="13" t="n">
        <v>1.8173403</v>
      </c>
      <c r="E234" s="13" t="n">
        <v>1.6134135</v>
      </c>
      <c r="F234" s="28" t="n">
        <f aca="false">AVERAGE(C234:E234)</f>
        <v>1.69242306666667</v>
      </c>
      <c r="G234" s="13" t="s">
        <v>796</v>
      </c>
      <c r="H234" s="13" t="s">
        <v>797</v>
      </c>
    </row>
    <row r="235" customFormat="false" ht="24.9" hidden="false" customHeight="true" outlineLevel="0" collapsed="false">
      <c r="A235" s="13" t="s">
        <v>2248</v>
      </c>
      <c r="B235" s="27" t="n">
        <v>0.00816</v>
      </c>
      <c r="C235" s="13" t="n">
        <v>1.7942177</v>
      </c>
      <c r="D235" s="13" t="n">
        <v>1.5708711</v>
      </c>
      <c r="E235" s="13" t="n">
        <v>1.5531303</v>
      </c>
      <c r="F235" s="28" t="n">
        <f aca="false">AVERAGE(C235:E235)</f>
        <v>1.63940636666667</v>
      </c>
      <c r="G235" s="13" t="s">
        <v>2249</v>
      </c>
      <c r="H235" s="13" t="s">
        <v>2250</v>
      </c>
    </row>
    <row r="236" customFormat="false" ht="24.9" hidden="false" customHeight="true" outlineLevel="0" collapsed="false">
      <c r="A236" s="13" t="s">
        <v>2251</v>
      </c>
      <c r="B236" s="27" t="n">
        <v>0.00816</v>
      </c>
      <c r="C236" s="13" t="n">
        <v>1.6953113</v>
      </c>
      <c r="D236" s="13" t="n">
        <v>1.6356593</v>
      </c>
      <c r="E236" s="13" t="n">
        <v>1.631667</v>
      </c>
      <c r="F236" s="28" t="n">
        <f aca="false">AVERAGE(C236:E236)</f>
        <v>1.65421253333333</v>
      </c>
      <c r="G236" s="13" t="s">
        <v>2252</v>
      </c>
      <c r="H236" s="13" t="s">
        <v>2253</v>
      </c>
    </row>
    <row r="237" customFormat="false" ht="24.9" hidden="false" customHeight="true" outlineLevel="0" collapsed="false">
      <c r="A237" s="13" t="s">
        <v>2254</v>
      </c>
      <c r="B237" s="27" t="n">
        <v>0.00819</v>
      </c>
      <c r="C237" s="13" t="n">
        <v>1.6032561</v>
      </c>
      <c r="D237" s="13" t="n">
        <v>1.686029</v>
      </c>
      <c r="E237" s="13" t="n">
        <v>1.4512012</v>
      </c>
      <c r="F237" s="28" t="n">
        <f aca="false">AVERAGE(C237:E237)</f>
        <v>1.5801621</v>
      </c>
      <c r="G237" s="13" t="s">
        <v>2255</v>
      </c>
      <c r="H237" s="13" t="s">
        <v>2256</v>
      </c>
    </row>
    <row r="238" customFormat="false" ht="24.9" hidden="false" customHeight="true" outlineLevel="0" collapsed="false">
      <c r="A238" s="13" t="s">
        <v>2257</v>
      </c>
      <c r="B238" s="27" t="n">
        <v>0.00831</v>
      </c>
      <c r="C238" s="13" t="n">
        <v>1.7625556</v>
      </c>
      <c r="D238" s="13" t="n">
        <v>1.6283462</v>
      </c>
      <c r="E238" s="13" t="n">
        <v>1.6490631</v>
      </c>
      <c r="F238" s="28" t="n">
        <f aca="false">AVERAGE(C238:E238)</f>
        <v>1.6799883</v>
      </c>
      <c r="G238" s="13" t="s">
        <v>2258</v>
      </c>
      <c r="H238" s="13" t="s">
        <v>2259</v>
      </c>
    </row>
    <row r="239" customFormat="false" ht="24.9" hidden="false" customHeight="true" outlineLevel="0" collapsed="false">
      <c r="A239" s="13" t="s">
        <v>2260</v>
      </c>
      <c r="B239" s="27" t="n">
        <v>0.00831</v>
      </c>
      <c r="C239" s="13" t="n">
        <v>1.5442277</v>
      </c>
      <c r="D239" s="13" t="n">
        <v>1.4900397</v>
      </c>
      <c r="E239" s="13" t="n">
        <v>1.7419008</v>
      </c>
      <c r="F239" s="28" t="n">
        <f aca="false">AVERAGE(C239:E239)</f>
        <v>1.59205606666667</v>
      </c>
      <c r="G239" s="13" t="s">
        <v>2261</v>
      </c>
      <c r="H239" s="13" t="s">
        <v>2262</v>
      </c>
    </row>
    <row r="240" customFormat="false" ht="24.9" hidden="false" customHeight="true" outlineLevel="0" collapsed="false">
      <c r="A240" s="13" t="s">
        <v>2263</v>
      </c>
      <c r="B240" s="27" t="n">
        <v>0.00831</v>
      </c>
      <c r="C240" s="13" t="n">
        <v>1.5562668</v>
      </c>
      <c r="D240" s="13" t="n">
        <v>1.5459034</v>
      </c>
      <c r="E240" s="13" t="n">
        <v>1.373711</v>
      </c>
      <c r="F240" s="28" t="n">
        <f aca="false">AVERAGE(C240:E240)</f>
        <v>1.4919604</v>
      </c>
      <c r="G240" s="13" t="s">
        <v>2264</v>
      </c>
      <c r="H240" s="13" t="s">
        <v>2265</v>
      </c>
    </row>
    <row r="241" customFormat="false" ht="24.9" hidden="false" customHeight="true" outlineLevel="0" collapsed="false">
      <c r="A241" s="13" t="s">
        <v>2266</v>
      </c>
      <c r="B241" s="27" t="n">
        <v>0.00831</v>
      </c>
      <c r="C241" s="13" t="n">
        <v>1.6108351</v>
      </c>
      <c r="D241" s="13" t="n">
        <v>1.688502</v>
      </c>
      <c r="E241" s="13" t="n">
        <v>1.5707052</v>
      </c>
      <c r="F241" s="28" t="n">
        <f aca="false">AVERAGE(C241:E241)</f>
        <v>1.62334743333333</v>
      </c>
      <c r="G241" s="13" t="s">
        <v>2267</v>
      </c>
      <c r="H241" s="13" t="s">
        <v>2268</v>
      </c>
    </row>
    <row r="242" customFormat="false" ht="24.9" hidden="false" customHeight="true" outlineLevel="0" collapsed="false">
      <c r="A242" s="13" t="s">
        <v>2269</v>
      </c>
      <c r="B242" s="27" t="n">
        <v>0.00832</v>
      </c>
      <c r="C242" s="13" t="n">
        <v>1.6032954</v>
      </c>
      <c r="D242" s="13" t="n">
        <v>1.8972144</v>
      </c>
      <c r="E242" s="13" t="n">
        <v>1.723855</v>
      </c>
      <c r="F242" s="28" t="n">
        <f aca="false">AVERAGE(C242:E242)</f>
        <v>1.74145493333333</v>
      </c>
      <c r="G242" s="13" t="s">
        <v>2270</v>
      </c>
      <c r="H242" s="13" t="s">
        <v>2271</v>
      </c>
    </row>
    <row r="243" customFormat="false" ht="24.9" hidden="false" customHeight="true" outlineLevel="0" collapsed="false">
      <c r="A243" s="13" t="s">
        <v>2272</v>
      </c>
      <c r="B243" s="27" t="n">
        <v>0.00832</v>
      </c>
      <c r="C243" s="13" t="n">
        <v>1.7878197</v>
      </c>
      <c r="D243" s="13" t="n">
        <v>1.8222789</v>
      </c>
      <c r="E243" s="13" t="n">
        <v>1.745625</v>
      </c>
      <c r="F243" s="28" t="n">
        <f aca="false">AVERAGE(C243:E243)</f>
        <v>1.7852412</v>
      </c>
      <c r="G243" s="13"/>
      <c r="H243" s="13" t="s">
        <v>2273</v>
      </c>
    </row>
    <row r="244" customFormat="false" ht="24.9" hidden="false" customHeight="true" outlineLevel="0" collapsed="false">
      <c r="A244" s="13" t="s">
        <v>2274</v>
      </c>
      <c r="B244" s="27" t="n">
        <v>0.00839</v>
      </c>
      <c r="C244" s="13" t="n">
        <v>1.9584076</v>
      </c>
      <c r="D244" s="13" t="n">
        <v>1.9529445</v>
      </c>
      <c r="E244" s="13" t="n">
        <v>1.8531168</v>
      </c>
      <c r="F244" s="28" t="n">
        <f aca="false">AVERAGE(C244:E244)</f>
        <v>1.92148963333333</v>
      </c>
      <c r="G244" s="13"/>
      <c r="H244" s="13" t="s">
        <v>2275</v>
      </c>
    </row>
    <row r="245" customFormat="false" ht="24.9" hidden="false" customHeight="true" outlineLevel="0" collapsed="false">
      <c r="A245" s="13" t="s">
        <v>2276</v>
      </c>
      <c r="B245" s="27" t="n">
        <v>0.00846</v>
      </c>
      <c r="C245" s="13" t="n">
        <v>2.1546288</v>
      </c>
      <c r="D245" s="13" t="n">
        <v>2.2609277</v>
      </c>
      <c r="E245" s="13" t="n">
        <v>2.1414788</v>
      </c>
      <c r="F245" s="28" t="n">
        <f aca="false">AVERAGE(C245:E245)</f>
        <v>2.18567843333333</v>
      </c>
      <c r="G245" s="13" t="s">
        <v>2277</v>
      </c>
      <c r="H245" s="13" t="s">
        <v>2278</v>
      </c>
    </row>
    <row r="246" customFormat="false" ht="24.9" hidden="false" customHeight="true" outlineLevel="0" collapsed="false">
      <c r="A246" s="13" t="s">
        <v>2279</v>
      </c>
      <c r="B246" s="27" t="n">
        <v>0.00868</v>
      </c>
      <c r="C246" s="13" t="n">
        <v>1.7022828</v>
      </c>
      <c r="D246" s="13" t="n">
        <v>1.6525341</v>
      </c>
      <c r="E246" s="13" t="n">
        <v>1.5821205</v>
      </c>
      <c r="F246" s="28" t="n">
        <f aca="false">AVERAGE(C246:E246)</f>
        <v>1.6456458</v>
      </c>
      <c r="G246" s="13" t="s">
        <v>2280</v>
      </c>
      <c r="H246" s="13" t="s">
        <v>2281</v>
      </c>
    </row>
    <row r="247" customFormat="false" ht="24.9" hidden="false" customHeight="true" outlineLevel="0" collapsed="false">
      <c r="A247" s="13" t="s">
        <v>2282</v>
      </c>
      <c r="B247" s="27" t="n">
        <v>0.00875</v>
      </c>
      <c r="C247" s="13" t="n">
        <v>1.8458124</v>
      </c>
      <c r="D247" s="13" t="n">
        <v>1.7279234</v>
      </c>
      <c r="E247" s="13" t="n">
        <v>1.7933481</v>
      </c>
      <c r="F247" s="28" t="n">
        <f aca="false">AVERAGE(C247:E247)</f>
        <v>1.78902796666667</v>
      </c>
      <c r="G247" s="13" t="s">
        <v>2283</v>
      </c>
      <c r="H247" s="13" t="s">
        <v>2284</v>
      </c>
    </row>
    <row r="248" customFormat="false" ht="24.9" hidden="false" customHeight="true" outlineLevel="0" collapsed="false">
      <c r="A248" s="13" t="s">
        <v>2285</v>
      </c>
      <c r="B248" s="27" t="n">
        <v>0.00881</v>
      </c>
      <c r="C248" s="13" t="n">
        <v>1.6889478</v>
      </c>
      <c r="D248" s="13" t="n">
        <v>1.6157473</v>
      </c>
      <c r="E248" s="13" t="n">
        <v>1.4401945</v>
      </c>
      <c r="F248" s="28" t="n">
        <f aca="false">AVERAGE(C248:E248)</f>
        <v>1.58162986666667</v>
      </c>
      <c r="G248" s="13" t="s">
        <v>2286</v>
      </c>
      <c r="H248" s="13" t="s">
        <v>2287</v>
      </c>
    </row>
    <row r="249" customFormat="false" ht="24.9" hidden="false" customHeight="true" outlineLevel="0" collapsed="false">
      <c r="A249" s="13" t="s">
        <v>2288</v>
      </c>
      <c r="B249" s="27" t="n">
        <v>0.00881</v>
      </c>
      <c r="C249" s="13" t="n">
        <v>1.6305286</v>
      </c>
      <c r="D249" s="13" t="n">
        <v>1.8026377</v>
      </c>
      <c r="E249" s="13" t="n">
        <v>2.0258787</v>
      </c>
      <c r="F249" s="28" t="n">
        <f aca="false">AVERAGE(C249:E249)</f>
        <v>1.81968166666667</v>
      </c>
      <c r="G249" s="13" t="s">
        <v>2289</v>
      </c>
      <c r="H249" s="13" t="s">
        <v>2290</v>
      </c>
    </row>
    <row r="250" customFormat="false" ht="24.9" hidden="false" customHeight="true" outlineLevel="0" collapsed="false">
      <c r="A250" s="13" t="s">
        <v>2291</v>
      </c>
      <c r="B250" s="27" t="n">
        <v>0.00881</v>
      </c>
      <c r="C250" s="13" t="n">
        <v>1.682847</v>
      </c>
      <c r="D250" s="13" t="n">
        <v>1.5546848</v>
      </c>
      <c r="E250" s="13" t="n">
        <v>1.7656627</v>
      </c>
      <c r="F250" s="28" t="n">
        <f aca="false">AVERAGE(C250:E250)</f>
        <v>1.6677315</v>
      </c>
      <c r="G250" s="13" t="s">
        <v>2292</v>
      </c>
      <c r="H250" s="13" t="s">
        <v>2293</v>
      </c>
    </row>
    <row r="251" customFormat="false" ht="24.9" hidden="false" customHeight="true" outlineLevel="0" collapsed="false">
      <c r="A251" s="13" t="s">
        <v>2294</v>
      </c>
      <c r="B251" s="27" t="n">
        <v>0.00881</v>
      </c>
      <c r="C251" s="13" t="n">
        <v>1.7505311</v>
      </c>
      <c r="D251" s="13" t="n">
        <v>1.8171397</v>
      </c>
      <c r="E251" s="13" t="n">
        <v>1.7385931</v>
      </c>
      <c r="F251" s="28" t="n">
        <f aca="false">AVERAGE(C251:E251)</f>
        <v>1.76875463333333</v>
      </c>
      <c r="G251" s="13" t="s">
        <v>2295</v>
      </c>
      <c r="H251" s="13" t="s">
        <v>1678</v>
      </c>
    </row>
    <row r="252" customFormat="false" ht="24.9" hidden="false" customHeight="true" outlineLevel="0" collapsed="false">
      <c r="A252" s="13" t="s">
        <v>138</v>
      </c>
      <c r="B252" s="27" t="n">
        <v>0.00881</v>
      </c>
      <c r="C252" s="13" t="n">
        <v>1.9094888</v>
      </c>
      <c r="D252" s="13" t="n">
        <v>1.8830746</v>
      </c>
      <c r="E252" s="13" t="n">
        <v>1.8635148</v>
      </c>
      <c r="F252" s="28" t="n">
        <f aca="false">AVERAGE(C252:E252)</f>
        <v>1.8853594</v>
      </c>
      <c r="G252" s="13" t="s">
        <v>139</v>
      </c>
      <c r="H252" s="13" t="s">
        <v>140</v>
      </c>
    </row>
    <row r="253" customFormat="false" ht="24.9" hidden="false" customHeight="true" outlineLevel="0" collapsed="false">
      <c r="A253" s="13" t="s">
        <v>2296</v>
      </c>
      <c r="B253" s="27" t="n">
        <v>0.00881</v>
      </c>
      <c r="C253" s="13" t="n">
        <v>1.8185315</v>
      </c>
      <c r="D253" s="13" t="n">
        <v>1.9355675</v>
      </c>
      <c r="E253" s="13" t="n">
        <v>1.8038484</v>
      </c>
      <c r="F253" s="28" t="n">
        <f aca="false">AVERAGE(C253:E253)</f>
        <v>1.85264913333333</v>
      </c>
      <c r="G253" s="13" t="s">
        <v>2297</v>
      </c>
      <c r="H253" s="13" t="s">
        <v>2298</v>
      </c>
    </row>
    <row r="254" customFormat="false" ht="24.9" hidden="false" customHeight="true" outlineLevel="0" collapsed="false">
      <c r="A254" s="13" t="s">
        <v>2299</v>
      </c>
      <c r="B254" s="27" t="n">
        <v>0.00881</v>
      </c>
      <c r="C254" s="13" t="n">
        <v>2.3090227</v>
      </c>
      <c r="D254" s="13" t="n">
        <v>2.3358185</v>
      </c>
      <c r="E254" s="13" t="n">
        <v>2.2117128</v>
      </c>
      <c r="F254" s="28" t="n">
        <f aca="false">AVERAGE(C254:E254)</f>
        <v>2.285518</v>
      </c>
      <c r="G254" s="13" t="s">
        <v>2300</v>
      </c>
      <c r="H254" s="13" t="s">
        <v>2301</v>
      </c>
    </row>
    <row r="255" customFormat="false" ht="24.9" hidden="false" customHeight="true" outlineLevel="0" collapsed="false">
      <c r="A255" s="13" t="s">
        <v>2302</v>
      </c>
      <c r="B255" s="27" t="n">
        <v>0.00881</v>
      </c>
      <c r="C255" s="13" t="n">
        <v>1.8494881</v>
      </c>
      <c r="D255" s="13" t="n">
        <v>1.7760364</v>
      </c>
      <c r="E255" s="13" t="n">
        <v>1.7304462</v>
      </c>
      <c r="F255" s="28" t="n">
        <f aca="false">AVERAGE(C255:E255)</f>
        <v>1.78532356666667</v>
      </c>
      <c r="G255" s="13" t="s">
        <v>2303</v>
      </c>
      <c r="H255" s="13" t="s">
        <v>2304</v>
      </c>
    </row>
    <row r="256" customFormat="false" ht="24.9" hidden="false" customHeight="true" outlineLevel="0" collapsed="false">
      <c r="A256" s="13" t="s">
        <v>2305</v>
      </c>
      <c r="B256" s="27" t="n">
        <v>0.00881</v>
      </c>
      <c r="C256" s="13" t="n">
        <v>1.9279959</v>
      </c>
      <c r="D256" s="13" t="n">
        <v>1.6806422</v>
      </c>
      <c r="E256" s="13" t="n">
        <v>1.7433904</v>
      </c>
      <c r="F256" s="28" t="n">
        <f aca="false">AVERAGE(C256:E256)</f>
        <v>1.7840095</v>
      </c>
      <c r="G256" s="13" t="s">
        <v>1183</v>
      </c>
      <c r="H256" s="13" t="s">
        <v>1184</v>
      </c>
    </row>
    <row r="257" customFormat="false" ht="24.9" hidden="false" customHeight="true" outlineLevel="0" collapsed="false">
      <c r="A257" s="13" t="s">
        <v>2306</v>
      </c>
      <c r="B257" s="27" t="n">
        <v>0.00881</v>
      </c>
      <c r="C257" s="13" t="n">
        <v>2.089614</v>
      </c>
      <c r="D257" s="13" t="n">
        <v>2.153403</v>
      </c>
      <c r="E257" s="13" t="n">
        <v>1.7120415</v>
      </c>
      <c r="F257" s="28" t="n">
        <f aca="false">AVERAGE(C257:E257)</f>
        <v>1.9850195</v>
      </c>
      <c r="G257" s="13" t="s">
        <v>2307</v>
      </c>
      <c r="H257" s="13" t="s">
        <v>2308</v>
      </c>
    </row>
    <row r="258" customFormat="false" ht="24.9" hidden="false" customHeight="true" outlineLevel="0" collapsed="false">
      <c r="A258" s="13" t="s">
        <v>2309</v>
      </c>
      <c r="B258" s="27" t="n">
        <v>0.00881</v>
      </c>
      <c r="C258" s="13" t="n">
        <v>1.6854365</v>
      </c>
      <c r="D258" s="13" t="n">
        <v>1.7753439</v>
      </c>
      <c r="E258" s="13" t="n">
        <v>1.8026447</v>
      </c>
      <c r="F258" s="28" t="n">
        <f aca="false">AVERAGE(C258:E258)</f>
        <v>1.75447503333333</v>
      </c>
      <c r="G258" s="13" t="s">
        <v>523</v>
      </c>
      <c r="H258" s="13" t="s">
        <v>524</v>
      </c>
    </row>
    <row r="259" customFormat="false" ht="24.9" hidden="false" customHeight="true" outlineLevel="0" collapsed="false">
      <c r="A259" s="13" t="s">
        <v>2310</v>
      </c>
      <c r="B259" s="27" t="n">
        <v>0.00881</v>
      </c>
      <c r="C259" s="13" t="n">
        <v>1.5509778</v>
      </c>
      <c r="D259" s="13" t="n">
        <v>1.5719285</v>
      </c>
      <c r="E259" s="13" t="n">
        <v>1.7412672</v>
      </c>
      <c r="F259" s="28" t="n">
        <f aca="false">AVERAGE(C259:E259)</f>
        <v>1.62139116666667</v>
      </c>
      <c r="G259" s="13"/>
      <c r="H259" s="13" t="s">
        <v>1931</v>
      </c>
    </row>
    <row r="260" customFormat="false" ht="24.9" hidden="false" customHeight="true" outlineLevel="0" collapsed="false">
      <c r="A260" s="13" t="s">
        <v>2311</v>
      </c>
      <c r="B260" s="27" t="n">
        <v>0.00881</v>
      </c>
      <c r="C260" s="13" t="n">
        <v>1.3790556</v>
      </c>
      <c r="D260" s="13" t="n">
        <v>1.5579966</v>
      </c>
      <c r="E260" s="13" t="n">
        <v>1.5767128</v>
      </c>
      <c r="F260" s="28" t="n">
        <f aca="false">AVERAGE(C260:E260)</f>
        <v>1.50458833333333</v>
      </c>
      <c r="G260" s="13" t="s">
        <v>2312</v>
      </c>
      <c r="H260" s="13" t="s">
        <v>2313</v>
      </c>
    </row>
    <row r="261" customFormat="false" ht="24.9" hidden="false" customHeight="true" outlineLevel="0" collapsed="false">
      <c r="A261" s="13" t="s">
        <v>2314</v>
      </c>
      <c r="B261" s="27" t="n">
        <v>0.00881</v>
      </c>
      <c r="C261" s="13" t="n">
        <v>3.5276058</v>
      </c>
      <c r="D261" s="13" t="n">
        <v>3.8908403</v>
      </c>
      <c r="E261" s="13" t="n">
        <v>3.5650072</v>
      </c>
      <c r="F261" s="28" t="n">
        <f aca="false">AVERAGE(C261:E261)</f>
        <v>3.6611511</v>
      </c>
      <c r="G261" s="13" t="s">
        <v>2315</v>
      </c>
      <c r="H261" s="13" t="s">
        <v>2316</v>
      </c>
    </row>
    <row r="262" customFormat="false" ht="24.9" hidden="false" customHeight="true" outlineLevel="0" collapsed="false">
      <c r="A262" s="13" t="s">
        <v>2317</v>
      </c>
      <c r="B262" s="27" t="n">
        <v>0.00887</v>
      </c>
      <c r="C262" s="13" t="n">
        <v>1.6756139</v>
      </c>
      <c r="D262" s="13" t="n">
        <v>1.865023</v>
      </c>
      <c r="E262" s="13" t="n">
        <v>1.8768715</v>
      </c>
      <c r="F262" s="28" t="n">
        <f aca="false">AVERAGE(C262:E262)</f>
        <v>1.80583613333333</v>
      </c>
      <c r="G262" s="13" t="s">
        <v>2318</v>
      </c>
      <c r="H262" s="13" t="s">
        <v>1719</v>
      </c>
    </row>
    <row r="263" customFormat="false" ht="24.9" hidden="false" customHeight="true" outlineLevel="0" collapsed="false">
      <c r="A263" s="13" t="s">
        <v>2319</v>
      </c>
      <c r="B263" s="27" t="n">
        <v>0.00894</v>
      </c>
      <c r="C263" s="13" t="n">
        <v>1.7758065</v>
      </c>
      <c r="D263" s="13" t="n">
        <v>2.0443904</v>
      </c>
      <c r="E263" s="13" t="n">
        <v>2.1022968</v>
      </c>
      <c r="F263" s="28" t="n">
        <f aca="false">AVERAGE(C263:E263)</f>
        <v>1.97416456666667</v>
      </c>
      <c r="G263" s="13" t="s">
        <v>2320</v>
      </c>
      <c r="H263" s="13" t="s">
        <v>2321</v>
      </c>
    </row>
    <row r="264" customFormat="false" ht="24.9" hidden="false" customHeight="true" outlineLevel="0" collapsed="false">
      <c r="A264" s="13" t="s">
        <v>2322</v>
      </c>
      <c r="B264" s="27" t="n">
        <v>0.00894</v>
      </c>
      <c r="C264" s="13" t="n">
        <v>1.8195162</v>
      </c>
      <c r="D264" s="13" t="n">
        <v>1.6726362</v>
      </c>
      <c r="E264" s="13" t="n">
        <v>1.6803689</v>
      </c>
      <c r="F264" s="28" t="n">
        <f aca="false">AVERAGE(C264:E264)</f>
        <v>1.72417376666667</v>
      </c>
      <c r="G264" s="13" t="s">
        <v>2323</v>
      </c>
      <c r="H264" s="13" t="s">
        <v>2324</v>
      </c>
    </row>
    <row r="265" customFormat="false" ht="24.9" hidden="false" customHeight="true" outlineLevel="0" collapsed="false">
      <c r="A265" s="13" t="s">
        <v>2325</v>
      </c>
      <c r="B265" s="27" t="n">
        <v>0.00894</v>
      </c>
      <c r="C265" s="13" t="n">
        <v>1.5363779</v>
      </c>
      <c r="D265" s="13" t="n">
        <v>1.7403855</v>
      </c>
      <c r="E265" s="13" t="n">
        <v>1.6689585</v>
      </c>
      <c r="F265" s="28" t="n">
        <f aca="false">AVERAGE(C265:E265)</f>
        <v>1.64857396666667</v>
      </c>
      <c r="G265" s="13" t="s">
        <v>2326</v>
      </c>
      <c r="H265" s="13" t="s">
        <v>2327</v>
      </c>
    </row>
    <row r="266" customFormat="false" ht="24.9" hidden="false" customHeight="true" outlineLevel="0" collapsed="false">
      <c r="A266" s="13" t="s">
        <v>2328</v>
      </c>
      <c r="B266" s="27" t="n">
        <v>0.00895</v>
      </c>
      <c r="C266" s="13" t="n">
        <v>1.7858897</v>
      </c>
      <c r="D266" s="13" t="n">
        <v>1.8830738</v>
      </c>
      <c r="E266" s="13" t="n">
        <v>1.8013604</v>
      </c>
      <c r="F266" s="28" t="n">
        <f aca="false">AVERAGE(C266:E266)</f>
        <v>1.8234413</v>
      </c>
      <c r="G266" s="13" t="s">
        <v>2329</v>
      </c>
      <c r="H266" s="13" t="s">
        <v>2330</v>
      </c>
    </row>
    <row r="267" customFormat="false" ht="24.9" hidden="false" customHeight="true" outlineLevel="0" collapsed="false">
      <c r="A267" s="13" t="s">
        <v>2331</v>
      </c>
      <c r="B267" s="27" t="n">
        <v>0.00895</v>
      </c>
      <c r="C267" s="13" t="n">
        <v>1.5788833</v>
      </c>
      <c r="D267" s="13" t="n">
        <v>1.7288737</v>
      </c>
      <c r="E267" s="13" t="n">
        <v>1.7449816</v>
      </c>
      <c r="F267" s="28" t="n">
        <f aca="false">AVERAGE(C267:E267)</f>
        <v>1.6842462</v>
      </c>
      <c r="G267" s="13" t="s">
        <v>2332</v>
      </c>
      <c r="H267" s="13" t="s">
        <v>2333</v>
      </c>
    </row>
    <row r="268" customFormat="false" ht="24.9" hidden="false" customHeight="true" outlineLevel="0" collapsed="false">
      <c r="A268" s="13" t="s">
        <v>2334</v>
      </c>
      <c r="B268" s="27" t="n">
        <v>0.00895</v>
      </c>
      <c r="C268" s="13" t="n">
        <v>2.30274</v>
      </c>
      <c r="D268" s="13" t="n">
        <v>2.2474673</v>
      </c>
      <c r="E268" s="13" t="n">
        <v>2.2409894</v>
      </c>
      <c r="F268" s="28" t="n">
        <f aca="false">AVERAGE(C268:E268)</f>
        <v>2.26373223333333</v>
      </c>
      <c r="G268" s="13" t="s">
        <v>2335</v>
      </c>
      <c r="H268" s="13" t="s">
        <v>2336</v>
      </c>
    </row>
    <row r="269" customFormat="false" ht="24.9" hidden="false" customHeight="true" outlineLevel="0" collapsed="false">
      <c r="A269" s="13" t="s">
        <v>2337</v>
      </c>
      <c r="B269" s="27" t="n">
        <v>0.00895</v>
      </c>
      <c r="C269" s="13" t="n">
        <v>1.7245202</v>
      </c>
      <c r="D269" s="13" t="n">
        <v>1.7905341</v>
      </c>
      <c r="E269" s="13" t="n">
        <v>1.5131387</v>
      </c>
      <c r="F269" s="28" t="n">
        <f aca="false">AVERAGE(C269:E269)</f>
        <v>1.67606433333333</v>
      </c>
      <c r="G269" s="13" t="s">
        <v>2338</v>
      </c>
      <c r="H269" s="13" t="s">
        <v>2339</v>
      </c>
    </row>
    <row r="270" customFormat="false" ht="24.9" hidden="false" customHeight="true" outlineLevel="0" collapsed="false">
      <c r="A270" s="13" t="s">
        <v>2340</v>
      </c>
      <c r="B270" s="27" t="n">
        <v>0.00895</v>
      </c>
      <c r="C270" s="13" t="n">
        <v>1.5296352</v>
      </c>
      <c r="D270" s="13" t="n">
        <v>1.6736926</v>
      </c>
      <c r="E270" s="13" t="n">
        <v>1.7105494</v>
      </c>
      <c r="F270" s="28" t="n">
        <f aca="false">AVERAGE(C270:E270)</f>
        <v>1.63795906666667</v>
      </c>
      <c r="G270" s="13" t="s">
        <v>2341</v>
      </c>
      <c r="H270" s="13" t="s">
        <v>2342</v>
      </c>
    </row>
    <row r="271" customFormat="false" ht="24.9" hidden="false" customHeight="true" outlineLevel="0" collapsed="false">
      <c r="A271" s="13" t="s">
        <v>2343</v>
      </c>
      <c r="B271" s="27" t="n">
        <v>0.00895</v>
      </c>
      <c r="C271" s="13" t="n">
        <v>1.8857754</v>
      </c>
      <c r="D271" s="13" t="n">
        <v>1.9560562</v>
      </c>
      <c r="E271" s="13" t="n">
        <v>1.9342726</v>
      </c>
      <c r="F271" s="28" t="n">
        <f aca="false">AVERAGE(C271:E271)</f>
        <v>1.92536806666667</v>
      </c>
      <c r="G271" s="13" t="s">
        <v>2344</v>
      </c>
      <c r="H271" s="13" t="s">
        <v>2345</v>
      </c>
    </row>
    <row r="272" customFormat="false" ht="24.9" hidden="false" customHeight="true" outlineLevel="0" collapsed="false">
      <c r="A272" s="13" t="s">
        <v>2346</v>
      </c>
      <c r="B272" s="27" t="n">
        <v>0.00895</v>
      </c>
      <c r="C272" s="13" t="n">
        <v>1.6471103</v>
      </c>
      <c r="D272" s="13" t="n">
        <v>1.4367304</v>
      </c>
      <c r="E272" s="13" t="n">
        <v>1.5091426</v>
      </c>
      <c r="F272" s="28" t="n">
        <f aca="false">AVERAGE(C272:E272)</f>
        <v>1.53099443333333</v>
      </c>
      <c r="G272" s="13" t="s">
        <v>2347</v>
      </c>
      <c r="H272" s="13" t="s">
        <v>2348</v>
      </c>
    </row>
    <row r="273" customFormat="false" ht="24.9" hidden="false" customHeight="true" outlineLevel="0" collapsed="false">
      <c r="A273" s="13" t="s">
        <v>2349</v>
      </c>
      <c r="B273" s="27" t="n">
        <v>0.00895</v>
      </c>
      <c r="C273" s="13" t="n">
        <v>2.4830348</v>
      </c>
      <c r="D273" s="13" t="n">
        <v>2.2325726</v>
      </c>
      <c r="E273" s="13" t="n">
        <v>2.639535</v>
      </c>
      <c r="F273" s="28" t="n">
        <f aca="false">AVERAGE(C273:E273)</f>
        <v>2.45171413333333</v>
      </c>
      <c r="G273" s="13"/>
      <c r="H273" s="13" t="s">
        <v>339</v>
      </c>
    </row>
    <row r="274" customFormat="false" ht="24.9" hidden="false" customHeight="true" outlineLevel="0" collapsed="false">
      <c r="A274" s="13" t="s">
        <v>2350</v>
      </c>
      <c r="B274" s="27" t="n">
        <v>0.00895</v>
      </c>
      <c r="C274" s="13" t="n">
        <v>1.6475303</v>
      </c>
      <c r="D274" s="13" t="n">
        <v>1.7297983</v>
      </c>
      <c r="E274" s="13" t="n">
        <v>1.8450196</v>
      </c>
      <c r="F274" s="28" t="n">
        <f aca="false">AVERAGE(C274:E274)</f>
        <v>1.74078273333333</v>
      </c>
      <c r="G274" s="13" t="s">
        <v>2351</v>
      </c>
      <c r="H274" s="13" t="s">
        <v>2352</v>
      </c>
    </row>
    <row r="275" customFormat="false" ht="24.9" hidden="false" customHeight="true" outlineLevel="0" collapsed="false">
      <c r="A275" s="13" t="s">
        <v>2353</v>
      </c>
      <c r="B275" s="27" t="n">
        <v>0.00895</v>
      </c>
      <c r="C275" s="13" t="n">
        <v>1.6988981</v>
      </c>
      <c r="D275" s="13" t="n">
        <v>1.7330133</v>
      </c>
      <c r="E275" s="13" t="n">
        <v>2.0753667</v>
      </c>
      <c r="F275" s="28" t="n">
        <f aca="false">AVERAGE(C275:E275)</f>
        <v>1.83575936666667</v>
      </c>
      <c r="G275" s="13" t="s">
        <v>2354</v>
      </c>
      <c r="H275" s="13" t="s">
        <v>2355</v>
      </c>
    </row>
    <row r="276" customFormat="false" ht="24.9" hidden="false" customHeight="true" outlineLevel="0" collapsed="false">
      <c r="A276" s="13" t="s">
        <v>2356</v>
      </c>
      <c r="B276" s="27" t="n">
        <v>0.00895</v>
      </c>
      <c r="C276" s="13" t="n">
        <v>1.3498107</v>
      </c>
      <c r="D276" s="13" t="n">
        <v>1.5323548</v>
      </c>
      <c r="E276" s="13" t="n">
        <v>1.5130125</v>
      </c>
      <c r="F276" s="28" t="n">
        <f aca="false">AVERAGE(C276:E276)</f>
        <v>1.46505933333333</v>
      </c>
      <c r="G276" s="13" t="s">
        <v>2357</v>
      </c>
      <c r="H276" s="13" t="s">
        <v>2358</v>
      </c>
    </row>
    <row r="277" customFormat="false" ht="24.9" hidden="false" customHeight="true" outlineLevel="0" collapsed="false">
      <c r="A277" s="13" t="s">
        <v>2359</v>
      </c>
      <c r="B277" s="27" t="n">
        <v>0.00895</v>
      </c>
      <c r="C277" s="13" t="n">
        <v>4.6131334</v>
      </c>
      <c r="D277" s="13" t="n">
        <v>4.622307</v>
      </c>
      <c r="E277" s="13" t="n">
        <v>4.5885053</v>
      </c>
      <c r="F277" s="28" t="n">
        <f aca="false">AVERAGE(C277:E277)</f>
        <v>4.6079819</v>
      </c>
      <c r="G277" s="13" t="s">
        <v>2360</v>
      </c>
      <c r="H277" s="13" t="s">
        <v>2361</v>
      </c>
    </row>
    <row r="278" customFormat="false" ht="24.9" hidden="false" customHeight="true" outlineLevel="0" collapsed="false">
      <c r="A278" s="13" t="s">
        <v>2362</v>
      </c>
      <c r="B278" s="27" t="n">
        <v>0.00895</v>
      </c>
      <c r="C278" s="13" t="n">
        <v>1.5426421</v>
      </c>
      <c r="D278" s="13" t="n">
        <v>1.6581868</v>
      </c>
      <c r="E278" s="13" t="n">
        <v>1.43381</v>
      </c>
      <c r="F278" s="28" t="n">
        <f aca="false">AVERAGE(C278:E278)</f>
        <v>1.54487963333333</v>
      </c>
      <c r="G278" s="13" t="s">
        <v>2363</v>
      </c>
      <c r="H278" s="13" t="s">
        <v>2364</v>
      </c>
    </row>
    <row r="279" customFormat="false" ht="24.9" hidden="false" customHeight="true" outlineLevel="0" collapsed="false">
      <c r="A279" s="13" t="s">
        <v>2365</v>
      </c>
      <c r="B279" s="27" t="n">
        <v>0.00895</v>
      </c>
      <c r="C279" s="13" t="n">
        <v>1.7492285</v>
      </c>
      <c r="D279" s="13" t="n">
        <v>1.8641453</v>
      </c>
      <c r="E279" s="13" t="n">
        <v>1.6017915</v>
      </c>
      <c r="F279" s="28" t="n">
        <f aca="false">AVERAGE(C279:E279)</f>
        <v>1.73838843333333</v>
      </c>
      <c r="G279" s="13" t="s">
        <v>2057</v>
      </c>
      <c r="H279" s="13" t="s">
        <v>2058</v>
      </c>
    </row>
    <row r="280" customFormat="false" ht="24.9" hidden="false" customHeight="true" outlineLevel="0" collapsed="false">
      <c r="A280" s="13" t="s">
        <v>2366</v>
      </c>
      <c r="B280" s="27" t="n">
        <v>0.00895</v>
      </c>
      <c r="C280" s="13" t="n">
        <v>1.6168203</v>
      </c>
      <c r="D280" s="13" t="n">
        <v>1.5159456</v>
      </c>
      <c r="E280" s="13" t="n">
        <v>1.4773419</v>
      </c>
      <c r="F280" s="28" t="n">
        <f aca="false">AVERAGE(C280:E280)</f>
        <v>1.5367026</v>
      </c>
      <c r="G280" s="13" t="s">
        <v>2013</v>
      </c>
      <c r="H280" s="13" t="s">
        <v>2014</v>
      </c>
    </row>
    <row r="281" customFormat="false" ht="24.9" hidden="false" customHeight="true" outlineLevel="0" collapsed="false">
      <c r="A281" s="13" t="s">
        <v>2367</v>
      </c>
      <c r="B281" s="27" t="n">
        <v>0.00895</v>
      </c>
      <c r="C281" s="13" t="n">
        <v>1.7856994</v>
      </c>
      <c r="D281" s="13" t="n">
        <v>2.1033201</v>
      </c>
      <c r="E281" s="13" t="n">
        <v>1.693153</v>
      </c>
      <c r="F281" s="28" t="n">
        <f aca="false">AVERAGE(C281:E281)</f>
        <v>1.86072416666667</v>
      </c>
      <c r="G281" s="13" t="s">
        <v>2368</v>
      </c>
      <c r="H281" s="13" t="s">
        <v>2369</v>
      </c>
    </row>
    <row r="282" customFormat="false" ht="24.9" hidden="false" customHeight="true" outlineLevel="0" collapsed="false">
      <c r="A282" s="13" t="s">
        <v>2370</v>
      </c>
      <c r="B282" s="27" t="n">
        <v>0.00895</v>
      </c>
      <c r="C282" s="13" t="n">
        <v>1.4640912</v>
      </c>
      <c r="D282" s="13" t="n">
        <v>1.5792413</v>
      </c>
      <c r="E282" s="13" t="n">
        <v>1.6493901</v>
      </c>
      <c r="F282" s="28" t="n">
        <f aca="false">AVERAGE(C282:E282)</f>
        <v>1.56424086666667</v>
      </c>
      <c r="G282" s="13" t="s">
        <v>2371</v>
      </c>
      <c r="H282" s="13" t="s">
        <v>2372</v>
      </c>
    </row>
    <row r="283" customFormat="false" ht="24.9" hidden="false" customHeight="true" outlineLevel="0" collapsed="false">
      <c r="A283" s="13" t="s">
        <v>2373</v>
      </c>
      <c r="B283" s="27" t="n">
        <v>0.00895</v>
      </c>
      <c r="C283" s="13" t="n">
        <v>1.8687427</v>
      </c>
      <c r="D283" s="13" t="n">
        <v>1.9020597</v>
      </c>
      <c r="E283" s="13" t="n">
        <v>1.7985898</v>
      </c>
      <c r="F283" s="28" t="n">
        <f aca="false">AVERAGE(C283:E283)</f>
        <v>1.85646406666667</v>
      </c>
      <c r="G283" s="13" t="s">
        <v>1972</v>
      </c>
      <c r="H283" s="13" t="s">
        <v>1973</v>
      </c>
    </row>
    <row r="284" customFormat="false" ht="24.9" hidden="false" customHeight="true" outlineLevel="0" collapsed="false">
      <c r="A284" s="13" t="s">
        <v>2374</v>
      </c>
      <c r="B284" s="27" t="n">
        <v>0.00895</v>
      </c>
      <c r="C284" s="13" t="n">
        <v>1.7831769</v>
      </c>
      <c r="D284" s="13" t="n">
        <v>1.591932</v>
      </c>
      <c r="E284" s="13" t="n">
        <v>1.502666</v>
      </c>
      <c r="F284" s="28" t="n">
        <f aca="false">AVERAGE(C284:E284)</f>
        <v>1.62592496666667</v>
      </c>
      <c r="G284" s="13" t="s">
        <v>2375</v>
      </c>
      <c r="H284" s="13" t="s">
        <v>2376</v>
      </c>
    </row>
    <row r="285" customFormat="false" ht="24.9" hidden="false" customHeight="true" outlineLevel="0" collapsed="false">
      <c r="A285" s="13" t="s">
        <v>250</v>
      </c>
      <c r="B285" s="27" t="n">
        <v>0.00895</v>
      </c>
      <c r="C285" s="13" t="n">
        <v>2.00435</v>
      </c>
      <c r="D285" s="13" t="n">
        <v>1.892226</v>
      </c>
      <c r="E285" s="13" t="n">
        <v>1.8936754</v>
      </c>
      <c r="F285" s="28" t="n">
        <f aca="false">AVERAGE(C285:E285)</f>
        <v>1.9300838</v>
      </c>
      <c r="G285" s="13" t="s">
        <v>251</v>
      </c>
      <c r="H285" s="13" t="s">
        <v>252</v>
      </c>
    </row>
    <row r="286" customFormat="false" ht="24.9" hidden="false" customHeight="true" outlineLevel="0" collapsed="false">
      <c r="A286" s="13" t="s">
        <v>2377</v>
      </c>
      <c r="B286" s="27" t="n">
        <v>0.00895</v>
      </c>
      <c r="C286" s="13" t="n">
        <v>1.8967172</v>
      </c>
      <c r="D286" s="13" t="n">
        <v>1.6024257</v>
      </c>
      <c r="E286" s="13" t="n">
        <v>1.8730888</v>
      </c>
      <c r="F286" s="28" t="n">
        <f aca="false">AVERAGE(C286:E286)</f>
        <v>1.7907439</v>
      </c>
      <c r="G286" s="13" t="s">
        <v>2378</v>
      </c>
      <c r="H286" s="13" t="s">
        <v>2379</v>
      </c>
    </row>
    <row r="287" customFormat="false" ht="24.9" hidden="false" customHeight="true" outlineLevel="0" collapsed="false">
      <c r="A287" s="13" t="s">
        <v>2380</v>
      </c>
      <c r="B287" s="27" t="n">
        <v>0.00895</v>
      </c>
      <c r="C287" s="13" t="n">
        <v>2.7876387</v>
      </c>
      <c r="D287" s="13" t="n">
        <v>2.6384444</v>
      </c>
      <c r="E287" s="13" t="n">
        <v>2.6772776</v>
      </c>
      <c r="F287" s="28" t="n">
        <f aca="false">AVERAGE(C287:E287)</f>
        <v>2.70112023333333</v>
      </c>
      <c r="G287" s="13" t="s">
        <v>2381</v>
      </c>
      <c r="H287" s="13" t="s">
        <v>2382</v>
      </c>
    </row>
    <row r="288" customFormat="false" ht="24.9" hidden="false" customHeight="true" outlineLevel="0" collapsed="false">
      <c r="A288" s="13" t="s">
        <v>2383</v>
      </c>
      <c r="B288" s="27" t="n">
        <v>0.00895</v>
      </c>
      <c r="C288" s="13" t="n">
        <v>1.9845462</v>
      </c>
      <c r="D288" s="13" t="n">
        <v>2.1852734</v>
      </c>
      <c r="E288" s="13" t="n">
        <v>1.7050785</v>
      </c>
      <c r="F288" s="28" t="n">
        <f aca="false">AVERAGE(C288:E288)</f>
        <v>1.95829936666667</v>
      </c>
      <c r="G288" s="13" t="s">
        <v>2384</v>
      </c>
      <c r="H288" s="13" t="s">
        <v>2385</v>
      </c>
    </row>
    <row r="289" customFormat="false" ht="24.9" hidden="false" customHeight="true" outlineLevel="0" collapsed="false">
      <c r="A289" s="13" t="s">
        <v>2386</v>
      </c>
      <c r="B289" s="27" t="n">
        <v>0.00895</v>
      </c>
      <c r="C289" s="13" t="n">
        <v>2.317802</v>
      </c>
      <c r="D289" s="13" t="n">
        <v>2.0643764</v>
      </c>
      <c r="E289" s="13" t="n">
        <v>2.1872802</v>
      </c>
      <c r="F289" s="28" t="n">
        <f aca="false">AVERAGE(C289:E289)</f>
        <v>2.18981953333333</v>
      </c>
      <c r="G289" s="13"/>
      <c r="H289" s="13" t="s">
        <v>2387</v>
      </c>
    </row>
    <row r="290" customFormat="false" ht="24.9" hidden="false" customHeight="true" outlineLevel="0" collapsed="false">
      <c r="A290" s="13" t="s">
        <v>2388</v>
      </c>
      <c r="B290" s="27" t="n">
        <v>0.00898</v>
      </c>
      <c r="C290" s="13" t="n">
        <v>2.1391013</v>
      </c>
      <c r="D290" s="13" t="n">
        <v>1.6820823</v>
      </c>
      <c r="E290" s="13" t="n">
        <v>1.9415755</v>
      </c>
      <c r="F290" s="28" t="n">
        <f aca="false">AVERAGE(C290:E290)</f>
        <v>1.9209197</v>
      </c>
      <c r="G290" s="13" t="s">
        <v>2389</v>
      </c>
      <c r="H290" s="13" t="s">
        <v>2390</v>
      </c>
    </row>
    <row r="291" customFormat="false" ht="24.9" hidden="false" customHeight="true" outlineLevel="0" collapsed="false">
      <c r="A291" s="13" t="s">
        <v>2391</v>
      </c>
      <c r="B291" s="27" t="n">
        <v>0.00898</v>
      </c>
      <c r="C291" s="13" t="n">
        <v>1.6256077</v>
      </c>
      <c r="D291" s="13" t="n">
        <v>1.7704613</v>
      </c>
      <c r="E291" s="13" t="n">
        <v>1.8455269</v>
      </c>
      <c r="F291" s="28" t="n">
        <f aca="false">AVERAGE(C291:E291)</f>
        <v>1.74719863333333</v>
      </c>
      <c r="G291" s="13" t="s">
        <v>2392</v>
      </c>
      <c r="H291" s="13" t="s">
        <v>2393</v>
      </c>
    </row>
    <row r="292" customFormat="false" ht="24.9" hidden="false" customHeight="true" outlineLevel="0" collapsed="false">
      <c r="A292" s="13" t="s">
        <v>2394</v>
      </c>
      <c r="B292" s="27" t="n">
        <v>0.00899</v>
      </c>
      <c r="C292" s="13" t="n">
        <v>2.0977879</v>
      </c>
      <c r="D292" s="13" t="n">
        <v>2.1825128</v>
      </c>
      <c r="E292" s="13" t="n">
        <v>2.0954323</v>
      </c>
      <c r="F292" s="28" t="n">
        <f aca="false">AVERAGE(C292:E292)</f>
        <v>2.12524433333333</v>
      </c>
      <c r="G292" s="13" t="s">
        <v>2395</v>
      </c>
      <c r="H292" s="13" t="s">
        <v>2396</v>
      </c>
    </row>
    <row r="293" customFormat="false" ht="24.9" hidden="false" customHeight="true" outlineLevel="0" collapsed="false">
      <c r="A293" s="13" t="s">
        <v>2397</v>
      </c>
      <c r="B293" s="27" t="n">
        <v>0.00903</v>
      </c>
      <c r="C293" s="13" t="n">
        <v>1.3904233</v>
      </c>
      <c r="D293" s="13" t="n">
        <v>1.5445334</v>
      </c>
      <c r="E293" s="13" t="n">
        <v>1.6171042</v>
      </c>
      <c r="F293" s="28" t="n">
        <f aca="false">AVERAGE(C293:E293)</f>
        <v>1.51735363333333</v>
      </c>
      <c r="G293" s="13" t="s">
        <v>2398</v>
      </c>
      <c r="H293" s="13" t="s">
        <v>2399</v>
      </c>
    </row>
    <row r="294" customFormat="false" ht="24.9" hidden="false" customHeight="true" outlineLevel="0" collapsed="false">
      <c r="A294" s="13" t="s">
        <v>2400</v>
      </c>
      <c r="B294" s="27" t="n">
        <v>0.00908</v>
      </c>
      <c r="C294" s="13" t="n">
        <v>2.4448445</v>
      </c>
      <c r="D294" s="13" t="n">
        <v>2.3320367</v>
      </c>
      <c r="E294" s="13" t="n">
        <v>2.4460657</v>
      </c>
      <c r="F294" s="28" t="n">
        <f aca="false">AVERAGE(C294:E294)</f>
        <v>2.40764896666667</v>
      </c>
      <c r="G294" s="13" t="s">
        <v>2401</v>
      </c>
      <c r="H294" s="13" t="s">
        <v>2402</v>
      </c>
    </row>
    <row r="295" customFormat="false" ht="24.9" hidden="false" customHeight="true" outlineLevel="0" collapsed="false">
      <c r="A295" s="13" t="s">
        <v>2403</v>
      </c>
      <c r="B295" s="27" t="n">
        <v>0.00921</v>
      </c>
      <c r="C295" s="13" t="n">
        <v>1.6818792</v>
      </c>
      <c r="D295" s="13" t="n">
        <v>1.4484756</v>
      </c>
      <c r="E295" s="13" t="n">
        <v>1.5566669</v>
      </c>
      <c r="F295" s="28" t="n">
        <f aca="false">AVERAGE(C295:E295)</f>
        <v>1.56234056666667</v>
      </c>
      <c r="G295" s="13" t="s">
        <v>2404</v>
      </c>
      <c r="H295" s="13" t="s">
        <v>2405</v>
      </c>
    </row>
    <row r="296" customFormat="false" ht="24.9" hidden="false" customHeight="true" outlineLevel="0" collapsed="false">
      <c r="A296" s="13" t="s">
        <v>2406</v>
      </c>
      <c r="B296" s="27" t="n">
        <v>0.00952</v>
      </c>
      <c r="C296" s="13" t="n">
        <v>1.4556886</v>
      </c>
      <c r="D296" s="13" t="n">
        <v>1.5546378</v>
      </c>
      <c r="E296" s="13" t="n">
        <v>1.5036311</v>
      </c>
      <c r="F296" s="28" t="n">
        <f aca="false">AVERAGE(C296:E296)</f>
        <v>1.5046525</v>
      </c>
      <c r="G296" s="13" t="s">
        <v>2407</v>
      </c>
      <c r="H296" s="13" t="s">
        <v>2408</v>
      </c>
    </row>
    <row r="297" customFormat="false" ht="24.9" hidden="false" customHeight="true" outlineLevel="0" collapsed="false">
      <c r="A297" s="13" t="s">
        <v>2409</v>
      </c>
      <c r="B297" s="27" t="n">
        <v>0.00952</v>
      </c>
      <c r="C297" s="13" t="n">
        <v>1.6782968</v>
      </c>
      <c r="D297" s="13" t="n">
        <v>1.5553051</v>
      </c>
      <c r="E297" s="13" t="n">
        <v>1.5556618</v>
      </c>
      <c r="F297" s="28" t="n">
        <f aca="false">AVERAGE(C297:E297)</f>
        <v>1.59642123333333</v>
      </c>
      <c r="G297" s="13" t="s">
        <v>2410</v>
      </c>
      <c r="H297" s="13" t="s">
        <v>2411</v>
      </c>
    </row>
    <row r="298" customFormat="false" ht="24.9" hidden="false" customHeight="true" outlineLevel="0" collapsed="false">
      <c r="A298" s="13" t="s">
        <v>2412</v>
      </c>
      <c r="B298" s="27" t="n">
        <v>0.00952</v>
      </c>
      <c r="C298" s="13" t="n">
        <v>1.5316396</v>
      </c>
      <c r="D298" s="13" t="n">
        <v>1.8647244</v>
      </c>
      <c r="E298" s="13" t="n">
        <v>1.8005261</v>
      </c>
      <c r="F298" s="28" t="n">
        <f aca="false">AVERAGE(C298:E298)</f>
        <v>1.7322967</v>
      </c>
      <c r="G298" s="13" t="s">
        <v>2413</v>
      </c>
      <c r="H298" s="13" t="s">
        <v>2414</v>
      </c>
    </row>
    <row r="299" customFormat="false" ht="24.9" hidden="false" customHeight="true" outlineLevel="0" collapsed="false">
      <c r="A299" s="13" t="s">
        <v>2415</v>
      </c>
      <c r="B299" s="27" t="n">
        <v>0.00957</v>
      </c>
      <c r="C299" s="13" t="n">
        <v>1.6479764</v>
      </c>
      <c r="D299" s="13" t="n">
        <v>1.6334753</v>
      </c>
      <c r="E299" s="13" t="n">
        <v>1.5504135</v>
      </c>
      <c r="F299" s="28" t="n">
        <f aca="false">AVERAGE(C299:E299)</f>
        <v>1.61062173333333</v>
      </c>
      <c r="G299" s="13" t="s">
        <v>2416</v>
      </c>
      <c r="H299" s="13" t="s">
        <v>2417</v>
      </c>
    </row>
    <row r="300" customFormat="false" ht="24.9" hidden="false" customHeight="true" outlineLevel="0" collapsed="false">
      <c r="A300" s="13" t="s">
        <v>2418</v>
      </c>
      <c r="B300" s="27" t="n">
        <v>0.00958</v>
      </c>
      <c r="C300" s="13" t="n">
        <v>2.1205873</v>
      </c>
      <c r="D300" s="13" t="n">
        <v>2.4088101</v>
      </c>
      <c r="E300" s="13" t="n">
        <v>2.7660542</v>
      </c>
      <c r="F300" s="28" t="n">
        <f aca="false">AVERAGE(C300:E300)</f>
        <v>2.4318172</v>
      </c>
      <c r="G300" s="13" t="s">
        <v>2419</v>
      </c>
      <c r="H300" s="13" t="s">
        <v>2420</v>
      </c>
    </row>
    <row r="301" customFormat="false" ht="24.9" hidden="false" customHeight="true" outlineLevel="0" collapsed="false">
      <c r="A301" s="13" t="s">
        <v>2421</v>
      </c>
      <c r="B301" s="27" t="n">
        <v>0.00962</v>
      </c>
      <c r="C301" s="13" t="n">
        <v>1.8285879</v>
      </c>
      <c r="D301" s="13" t="n">
        <v>1.51994</v>
      </c>
      <c r="E301" s="13" t="n">
        <v>1.641212</v>
      </c>
      <c r="F301" s="28" t="n">
        <f aca="false">AVERAGE(C301:E301)</f>
        <v>1.66324663333333</v>
      </c>
      <c r="G301" s="13" t="s">
        <v>2422</v>
      </c>
      <c r="H301" s="13" t="s">
        <v>2423</v>
      </c>
    </row>
    <row r="302" customFormat="false" ht="24.9" hidden="false" customHeight="true" outlineLevel="0" collapsed="false">
      <c r="A302" s="13" t="s">
        <v>2424</v>
      </c>
      <c r="B302" s="27" t="n">
        <v>0.00969</v>
      </c>
      <c r="C302" s="13" t="n">
        <v>1.8712945</v>
      </c>
      <c r="D302" s="13" t="n">
        <v>1.9980347</v>
      </c>
      <c r="E302" s="13" t="n">
        <v>1.8727725</v>
      </c>
      <c r="F302" s="28" t="n">
        <f aca="false">AVERAGE(C302:E302)</f>
        <v>1.9140339</v>
      </c>
      <c r="G302" s="13" t="s">
        <v>2425</v>
      </c>
      <c r="H302" s="13" t="s">
        <v>2426</v>
      </c>
    </row>
    <row r="303" customFormat="false" ht="24.9" hidden="false" customHeight="true" outlineLevel="0" collapsed="false">
      <c r="A303" s="13" t="s">
        <v>2427</v>
      </c>
      <c r="B303" s="27" t="n">
        <v>0.00978</v>
      </c>
      <c r="C303" s="13" t="n">
        <v>1.4040177</v>
      </c>
      <c r="D303" s="13" t="n">
        <v>1.634783</v>
      </c>
      <c r="E303" s="13" t="n">
        <v>1.551229</v>
      </c>
      <c r="F303" s="28" t="n">
        <f aca="false">AVERAGE(C303:E303)</f>
        <v>1.5300099</v>
      </c>
      <c r="G303" s="13" t="s">
        <v>2428</v>
      </c>
      <c r="H303" s="13" t="s">
        <v>2429</v>
      </c>
    </row>
    <row r="304" customFormat="false" ht="24.9" hidden="false" customHeight="true" outlineLevel="0" collapsed="false">
      <c r="A304" s="13" t="s">
        <v>2430</v>
      </c>
      <c r="B304" s="27" t="n">
        <v>0.00978</v>
      </c>
      <c r="C304" s="13" t="n">
        <v>2.1965432</v>
      </c>
      <c r="D304" s="13" t="n">
        <v>2.2135837</v>
      </c>
      <c r="E304" s="13" t="n">
        <v>2.444742</v>
      </c>
      <c r="F304" s="28" t="n">
        <f aca="false">AVERAGE(C304:E304)</f>
        <v>2.2849563</v>
      </c>
      <c r="G304" s="13"/>
      <c r="H304" s="13" t="s">
        <v>2431</v>
      </c>
    </row>
    <row r="305" customFormat="false" ht="24.9" hidden="false" customHeight="true" outlineLevel="0" collapsed="false">
      <c r="A305" s="13" t="s">
        <v>2432</v>
      </c>
      <c r="B305" s="27" t="n">
        <v>0.00978</v>
      </c>
      <c r="C305" s="13" t="n">
        <v>2.1584814</v>
      </c>
      <c r="D305" s="13" t="n">
        <v>2.303229</v>
      </c>
      <c r="E305" s="13" t="n">
        <v>1.9666576</v>
      </c>
      <c r="F305" s="28" t="n">
        <f aca="false">AVERAGE(C305:E305)</f>
        <v>2.14278933333333</v>
      </c>
      <c r="G305" s="13" t="s">
        <v>2433</v>
      </c>
      <c r="H305" s="13" t="s">
        <v>2434</v>
      </c>
    </row>
    <row r="306" customFormat="false" ht="24.9" hidden="false" customHeight="true" outlineLevel="0" collapsed="false">
      <c r="A306" s="13" t="s">
        <v>2435</v>
      </c>
      <c r="B306" s="27" t="n">
        <v>0.00978</v>
      </c>
      <c r="C306" s="13" t="n">
        <v>2.1992543</v>
      </c>
      <c r="D306" s="13" t="n">
        <v>2.0362225</v>
      </c>
      <c r="E306" s="13" t="n">
        <v>1.9753516</v>
      </c>
      <c r="F306" s="28" t="n">
        <f aca="false">AVERAGE(C306:E306)</f>
        <v>2.07027613333333</v>
      </c>
      <c r="G306" s="13" t="s">
        <v>2436</v>
      </c>
      <c r="H306" s="13" t="s">
        <v>2437</v>
      </c>
    </row>
    <row r="307" customFormat="false" ht="24.9" hidden="false" customHeight="true" outlineLevel="0" collapsed="false">
      <c r="A307" s="13" t="s">
        <v>2438</v>
      </c>
      <c r="B307" s="27" t="n">
        <v>0.00978</v>
      </c>
      <c r="C307" s="13" t="n">
        <v>1.5055476</v>
      </c>
      <c r="D307" s="13" t="n">
        <v>1.7858107</v>
      </c>
      <c r="E307" s="13" t="n">
        <v>1.6165746</v>
      </c>
      <c r="F307" s="28" t="n">
        <f aca="false">AVERAGE(C307:E307)</f>
        <v>1.63597763333333</v>
      </c>
      <c r="G307" s="13" t="s">
        <v>2439</v>
      </c>
      <c r="H307" s="13" t="s">
        <v>2440</v>
      </c>
    </row>
    <row r="308" customFormat="false" ht="24.9" hidden="false" customHeight="true" outlineLevel="0" collapsed="false">
      <c r="A308" s="13" t="s">
        <v>2441</v>
      </c>
      <c r="B308" s="27" t="n">
        <v>0.00978</v>
      </c>
      <c r="C308" s="13" t="n">
        <v>2.0575364</v>
      </c>
      <c r="D308" s="13" t="n">
        <v>1.8023165</v>
      </c>
      <c r="E308" s="13" t="n">
        <v>1.949338</v>
      </c>
      <c r="F308" s="28" t="n">
        <f aca="false">AVERAGE(C308:E308)</f>
        <v>1.93639696666667</v>
      </c>
      <c r="G308" s="13" t="s">
        <v>2442</v>
      </c>
      <c r="H308" s="13" t="s">
        <v>2443</v>
      </c>
    </row>
    <row r="309" customFormat="false" ht="24.9" hidden="false" customHeight="true" outlineLevel="0" collapsed="false">
      <c r="A309" s="13" t="s">
        <v>2444</v>
      </c>
      <c r="B309" s="27" t="n">
        <v>0.00978</v>
      </c>
      <c r="C309" s="13" t="n">
        <v>1.4584752</v>
      </c>
      <c r="D309" s="13" t="n">
        <v>1.6192776</v>
      </c>
      <c r="E309" s="13" t="n">
        <v>1.7316335</v>
      </c>
      <c r="F309" s="28" t="n">
        <f aca="false">AVERAGE(C309:E309)</f>
        <v>1.60312876666667</v>
      </c>
      <c r="G309" s="13"/>
      <c r="H309" s="13" t="s">
        <v>2445</v>
      </c>
    </row>
    <row r="310" customFormat="false" ht="24.9" hidden="false" customHeight="true" outlineLevel="0" collapsed="false">
      <c r="A310" s="13" t="s">
        <v>2446</v>
      </c>
      <c r="B310" s="27" t="n">
        <v>0.00978</v>
      </c>
      <c r="C310" s="13" t="n">
        <v>1.5439987</v>
      </c>
      <c r="D310" s="13" t="n">
        <v>1.4394158</v>
      </c>
      <c r="E310" s="13" t="n">
        <v>1.7154058</v>
      </c>
      <c r="F310" s="28" t="n">
        <f aca="false">AVERAGE(C310:E310)</f>
        <v>1.56627343333333</v>
      </c>
      <c r="G310" s="13"/>
      <c r="H310" s="13" t="s">
        <v>2447</v>
      </c>
    </row>
    <row r="311" customFormat="false" ht="24.9" hidden="false" customHeight="true" outlineLevel="0" collapsed="false">
      <c r="A311" s="13" t="s">
        <v>99</v>
      </c>
      <c r="B311" s="27" t="n">
        <v>0.00978</v>
      </c>
      <c r="C311" s="13" t="n">
        <v>2.9198868</v>
      </c>
      <c r="D311" s="13" t="n">
        <v>3.635033</v>
      </c>
      <c r="E311" s="13" t="n">
        <v>2.762164</v>
      </c>
      <c r="F311" s="28" t="n">
        <f aca="false">AVERAGE(C311:E311)</f>
        <v>3.1056946</v>
      </c>
      <c r="G311" s="13" t="s">
        <v>100</v>
      </c>
      <c r="H311" s="13" t="s">
        <v>101</v>
      </c>
    </row>
    <row r="312" customFormat="false" ht="24.9" hidden="false" customHeight="true" outlineLevel="0" collapsed="false">
      <c r="A312" s="13" t="s">
        <v>2448</v>
      </c>
      <c r="B312" s="27" t="n">
        <v>0.0099</v>
      </c>
      <c r="C312" s="13" t="n">
        <v>1.461314</v>
      </c>
      <c r="D312" s="13" t="n">
        <v>1.6575289</v>
      </c>
      <c r="E312" s="13" t="n">
        <v>1.6338241</v>
      </c>
      <c r="F312" s="28" t="n">
        <f aca="false">AVERAGE(C312:E312)</f>
        <v>1.58422233333333</v>
      </c>
      <c r="G312" s="13" t="s">
        <v>2449</v>
      </c>
      <c r="H312" s="13" t="s">
        <v>2450</v>
      </c>
    </row>
    <row r="313" customFormat="false" ht="24.9" hidden="false" customHeight="true" outlineLevel="0" collapsed="false">
      <c r="A313" s="13" t="s">
        <v>2451</v>
      </c>
      <c r="B313" s="27" t="n">
        <v>0.0099</v>
      </c>
      <c r="C313" s="13" t="n">
        <v>1.4739054</v>
      </c>
      <c r="D313" s="13" t="n">
        <v>1.6274906</v>
      </c>
      <c r="E313" s="13" t="n">
        <v>1.5007114</v>
      </c>
      <c r="F313" s="28" t="n">
        <f aca="false">AVERAGE(C313:E313)</f>
        <v>1.5340358</v>
      </c>
      <c r="G313" s="13" t="s">
        <v>2452</v>
      </c>
      <c r="H313" s="13" t="s">
        <v>2453</v>
      </c>
    </row>
    <row r="314" customFormat="false" ht="24.9" hidden="false" customHeight="true" outlineLevel="0" collapsed="false">
      <c r="A314" s="13" t="s">
        <v>2454</v>
      </c>
      <c r="B314" s="27" t="n">
        <v>0.0099</v>
      </c>
      <c r="C314" s="13" t="n">
        <v>1.8271693</v>
      </c>
      <c r="D314" s="13" t="n">
        <v>1.7489758</v>
      </c>
      <c r="E314" s="13" t="n">
        <v>1.4980104</v>
      </c>
      <c r="F314" s="28" t="n">
        <f aca="false">AVERAGE(C314:E314)</f>
        <v>1.69138516666667</v>
      </c>
      <c r="G314" s="13" t="s">
        <v>2455</v>
      </c>
      <c r="H314" s="13" t="s">
        <v>2456</v>
      </c>
    </row>
    <row r="315" customFormat="false" ht="24.9" hidden="false" customHeight="true" outlineLevel="0" collapsed="false">
      <c r="A315" s="13" t="s">
        <v>2457</v>
      </c>
      <c r="B315" s="27" t="n">
        <v>0.0099</v>
      </c>
      <c r="C315" s="13" t="n">
        <v>1.7125514</v>
      </c>
      <c r="D315" s="13" t="n">
        <v>1.6036894</v>
      </c>
      <c r="E315" s="13" t="n">
        <v>1.7045528</v>
      </c>
      <c r="F315" s="28" t="n">
        <f aca="false">AVERAGE(C315:E315)</f>
        <v>1.67359786666667</v>
      </c>
      <c r="G315" s="13" t="s">
        <v>2458</v>
      </c>
      <c r="H315" s="13" t="s">
        <v>2459</v>
      </c>
    </row>
    <row r="316" customFormat="false" ht="24.9" hidden="false" customHeight="true" outlineLevel="0" collapsed="false">
      <c r="A316" s="13" t="s">
        <v>2460</v>
      </c>
      <c r="B316" s="27" t="n">
        <v>0.0099</v>
      </c>
      <c r="C316" s="13" t="n">
        <v>2.117228</v>
      </c>
      <c r="D316" s="13" t="n">
        <v>2.3247612</v>
      </c>
      <c r="E316" s="13" t="n">
        <v>2.221639</v>
      </c>
      <c r="F316" s="28" t="n">
        <f aca="false">AVERAGE(C316:E316)</f>
        <v>2.2212094</v>
      </c>
      <c r="G316" s="13" t="s">
        <v>2461</v>
      </c>
      <c r="H316" s="13" t="s">
        <v>2462</v>
      </c>
    </row>
    <row r="317" customFormat="false" ht="24.9" hidden="false" customHeight="true" outlineLevel="0" collapsed="false">
      <c r="A317" s="13" t="s">
        <v>2463</v>
      </c>
      <c r="B317" s="27" t="n">
        <v>0.0099</v>
      </c>
      <c r="C317" s="13" t="n">
        <v>1.5177493</v>
      </c>
      <c r="D317" s="13" t="n">
        <v>1.8495783</v>
      </c>
      <c r="E317" s="13" t="n">
        <v>1.6215314</v>
      </c>
      <c r="F317" s="28" t="n">
        <f aca="false">AVERAGE(C317:E317)</f>
        <v>1.662953</v>
      </c>
      <c r="G317" s="13" t="s">
        <v>2464</v>
      </c>
      <c r="H317" s="13" t="s">
        <v>2465</v>
      </c>
    </row>
    <row r="318" customFormat="false" ht="24.9" hidden="false" customHeight="true" outlineLevel="0" collapsed="false">
      <c r="A318" s="13" t="s">
        <v>2466</v>
      </c>
      <c r="B318" s="27" t="n">
        <v>0.0101</v>
      </c>
      <c r="C318" s="13" t="n">
        <v>1.6917026</v>
      </c>
      <c r="D318" s="13" t="n">
        <v>1.4241674</v>
      </c>
      <c r="E318" s="13" t="n">
        <v>1.527487</v>
      </c>
      <c r="F318" s="28" t="n">
        <f aca="false">AVERAGE(C318:E318)</f>
        <v>1.54778566666667</v>
      </c>
      <c r="G318" s="13" t="s">
        <v>2467</v>
      </c>
      <c r="H318" s="13" t="s">
        <v>2468</v>
      </c>
    </row>
    <row r="319" customFormat="false" ht="24.9" hidden="false" customHeight="true" outlineLevel="0" collapsed="false">
      <c r="A319" s="13" t="s">
        <v>2469</v>
      </c>
      <c r="B319" s="27" t="n">
        <v>0.0102</v>
      </c>
      <c r="C319" s="13" t="n">
        <v>1.4608427</v>
      </c>
      <c r="D319" s="13" t="n">
        <v>1.6793792</v>
      </c>
      <c r="E319" s="13" t="n">
        <v>1.5490031</v>
      </c>
      <c r="F319" s="28" t="n">
        <f aca="false">AVERAGE(C319:E319)</f>
        <v>1.563075</v>
      </c>
      <c r="G319" s="13" t="s">
        <v>2470</v>
      </c>
      <c r="H319" s="13" t="s">
        <v>2471</v>
      </c>
    </row>
    <row r="320" customFormat="false" ht="24.9" hidden="false" customHeight="true" outlineLevel="0" collapsed="false">
      <c r="A320" s="13" t="s">
        <v>2472</v>
      </c>
      <c r="B320" s="27" t="n">
        <v>0.0102</v>
      </c>
      <c r="C320" s="13" t="n">
        <v>2.7175143</v>
      </c>
      <c r="D320" s="13" t="n">
        <v>2.7687457</v>
      </c>
      <c r="E320" s="13" t="n">
        <v>2.8318982</v>
      </c>
      <c r="F320" s="28" t="n">
        <f aca="false">AVERAGE(C320:E320)</f>
        <v>2.7727194</v>
      </c>
      <c r="G320" s="13" t="s">
        <v>2473</v>
      </c>
      <c r="H320" s="13" t="s">
        <v>2474</v>
      </c>
    </row>
    <row r="321" customFormat="false" ht="24.9" hidden="false" customHeight="true" outlineLevel="0" collapsed="false">
      <c r="A321" s="13" t="s">
        <v>2475</v>
      </c>
      <c r="B321" s="27" t="n">
        <v>0.0102</v>
      </c>
      <c r="C321" s="13" t="n">
        <v>3.6821232</v>
      </c>
      <c r="D321" s="13" t="n">
        <v>3.2688239</v>
      </c>
      <c r="E321" s="13" t="n">
        <v>4.0626936</v>
      </c>
      <c r="F321" s="28" t="n">
        <f aca="false">AVERAGE(C321:E321)</f>
        <v>3.67121356666667</v>
      </c>
      <c r="G321" s="13" t="s">
        <v>2476</v>
      </c>
      <c r="H321" s="13" t="s">
        <v>2477</v>
      </c>
    </row>
    <row r="322" customFormat="false" ht="24.9" hidden="false" customHeight="true" outlineLevel="0" collapsed="false">
      <c r="A322" s="13" t="s">
        <v>2478</v>
      </c>
      <c r="B322" s="27" t="n">
        <v>0.0103</v>
      </c>
      <c r="C322" s="13" t="n">
        <v>1.5283215</v>
      </c>
      <c r="D322" s="13" t="n">
        <v>1.5136071</v>
      </c>
      <c r="E322" s="13" t="n">
        <v>1.4288297</v>
      </c>
      <c r="F322" s="28" t="n">
        <f aca="false">AVERAGE(C322:E322)</f>
        <v>1.49025276666667</v>
      </c>
      <c r="G322" s="13" t="s">
        <v>2479</v>
      </c>
      <c r="H322" s="13" t="s">
        <v>2480</v>
      </c>
    </row>
    <row r="323" customFormat="false" ht="24.9" hidden="false" customHeight="true" outlineLevel="0" collapsed="false">
      <c r="A323" s="13" t="s">
        <v>2481</v>
      </c>
      <c r="B323" s="27" t="n">
        <v>0.0103</v>
      </c>
      <c r="C323" s="13" t="n">
        <v>1.689877</v>
      </c>
      <c r="D323" s="13" t="n">
        <v>1.8819761</v>
      </c>
      <c r="E323" s="13" t="n">
        <v>1.5524024</v>
      </c>
      <c r="F323" s="28" t="n">
        <f aca="false">AVERAGE(C323:E323)</f>
        <v>1.70808516666667</v>
      </c>
      <c r="G323" s="13" t="s">
        <v>2482</v>
      </c>
      <c r="H323" s="13" t="s">
        <v>2483</v>
      </c>
    </row>
    <row r="324" customFormat="false" ht="24.9" hidden="false" customHeight="true" outlineLevel="0" collapsed="false">
      <c r="A324" s="13" t="s">
        <v>2484</v>
      </c>
      <c r="B324" s="27" t="n">
        <v>0.0103</v>
      </c>
      <c r="C324" s="13" t="n">
        <v>1.4358343</v>
      </c>
      <c r="D324" s="13" t="n">
        <v>1.5523126</v>
      </c>
      <c r="E324" s="13" t="n">
        <v>1.6982268</v>
      </c>
      <c r="F324" s="28" t="n">
        <f aca="false">AVERAGE(C324:E324)</f>
        <v>1.56212456666667</v>
      </c>
      <c r="G324" s="13"/>
      <c r="H324" s="13" t="s">
        <v>2485</v>
      </c>
    </row>
    <row r="325" customFormat="false" ht="24.9" hidden="false" customHeight="true" outlineLevel="0" collapsed="false">
      <c r="A325" s="13" t="s">
        <v>240</v>
      </c>
      <c r="B325" s="27" t="n">
        <v>0.0103</v>
      </c>
      <c r="C325" s="13" t="n">
        <v>7.386259</v>
      </c>
      <c r="D325" s="13" t="n">
        <v>8.203768</v>
      </c>
      <c r="E325" s="13" t="n">
        <v>9.017508</v>
      </c>
      <c r="F325" s="28" t="n">
        <f aca="false">AVERAGE(C325:E325)</f>
        <v>8.20251166666667</v>
      </c>
      <c r="G325" s="13" t="s">
        <v>100</v>
      </c>
      <c r="H325" s="13" t="s">
        <v>101</v>
      </c>
    </row>
    <row r="326" customFormat="false" ht="24.9" hidden="false" customHeight="true" outlineLevel="0" collapsed="false">
      <c r="A326" s="13" t="s">
        <v>2486</v>
      </c>
      <c r="B326" s="27" t="n">
        <v>0.0104</v>
      </c>
      <c r="C326" s="13" t="n">
        <v>1.5615519</v>
      </c>
      <c r="D326" s="13" t="n">
        <v>1.5171798</v>
      </c>
      <c r="E326" s="13" t="n">
        <v>1.4024065</v>
      </c>
      <c r="F326" s="28" t="n">
        <f aca="false">AVERAGE(C326:E326)</f>
        <v>1.49371273333333</v>
      </c>
      <c r="G326" s="13" t="s">
        <v>2487</v>
      </c>
      <c r="H326" s="13" t="s">
        <v>2488</v>
      </c>
    </row>
    <row r="327" customFormat="false" ht="24.9" hidden="false" customHeight="true" outlineLevel="0" collapsed="false">
      <c r="A327" s="13" t="s">
        <v>2489</v>
      </c>
      <c r="B327" s="27" t="n">
        <v>0.0104</v>
      </c>
      <c r="C327" s="13" t="n">
        <v>1.9913557</v>
      </c>
      <c r="D327" s="13" t="n">
        <v>2.3320894</v>
      </c>
      <c r="E327" s="13" t="n">
        <v>2.5297165</v>
      </c>
      <c r="F327" s="28" t="n">
        <f aca="false">AVERAGE(C327:E327)</f>
        <v>2.2843872</v>
      </c>
      <c r="G327" s="13" t="s">
        <v>2490</v>
      </c>
      <c r="H327" s="13" t="s">
        <v>2491</v>
      </c>
    </row>
    <row r="328" customFormat="false" ht="24.9" hidden="false" customHeight="true" outlineLevel="0" collapsed="false">
      <c r="A328" s="13" t="s">
        <v>2492</v>
      </c>
      <c r="B328" s="27" t="n">
        <v>0.0104</v>
      </c>
      <c r="C328" s="13" t="n">
        <v>1.6591555</v>
      </c>
      <c r="D328" s="13" t="n">
        <v>1.7557297</v>
      </c>
      <c r="E328" s="13" t="n">
        <v>1.6475909</v>
      </c>
      <c r="F328" s="28" t="n">
        <f aca="false">AVERAGE(C328:E328)</f>
        <v>1.68749203333333</v>
      </c>
      <c r="G328" s="13"/>
      <c r="H328" s="13" t="s">
        <v>2493</v>
      </c>
    </row>
    <row r="329" customFormat="false" ht="24.9" hidden="false" customHeight="true" outlineLevel="0" collapsed="false">
      <c r="A329" s="13" t="s">
        <v>2494</v>
      </c>
      <c r="B329" s="27" t="n">
        <v>0.0105</v>
      </c>
      <c r="C329" s="13" t="n">
        <v>1.6420422</v>
      </c>
      <c r="D329" s="13" t="n">
        <v>1.6221123</v>
      </c>
      <c r="E329" s="13" t="n">
        <v>1.6333244</v>
      </c>
      <c r="F329" s="28" t="n">
        <f aca="false">AVERAGE(C329:E329)</f>
        <v>1.63249296666667</v>
      </c>
      <c r="G329" s="13" t="s">
        <v>2495</v>
      </c>
      <c r="H329" s="13" t="s">
        <v>2496</v>
      </c>
    </row>
    <row r="330" customFormat="false" ht="24.9" hidden="false" customHeight="true" outlineLevel="0" collapsed="false">
      <c r="A330" s="13" t="s">
        <v>2497</v>
      </c>
      <c r="B330" s="27" t="n">
        <v>0.0105</v>
      </c>
      <c r="C330" s="13" t="n">
        <v>2.2930927</v>
      </c>
      <c r="D330" s="13" t="n">
        <v>2.4454</v>
      </c>
      <c r="E330" s="13" t="n">
        <v>2.1700912</v>
      </c>
      <c r="F330" s="28" t="n">
        <f aca="false">AVERAGE(C330:E330)</f>
        <v>2.3028613</v>
      </c>
      <c r="G330" s="13" t="s">
        <v>2498</v>
      </c>
      <c r="H330" s="13" t="s">
        <v>2499</v>
      </c>
    </row>
    <row r="331" customFormat="false" ht="24.9" hidden="false" customHeight="true" outlineLevel="0" collapsed="false">
      <c r="A331" s="13" t="s">
        <v>2500</v>
      </c>
      <c r="B331" s="27" t="n">
        <v>0.0105</v>
      </c>
      <c r="C331" s="13" t="n">
        <v>1.7779508</v>
      </c>
      <c r="D331" s="13" t="n">
        <v>1.825829</v>
      </c>
      <c r="E331" s="13" t="n">
        <v>1.7594432</v>
      </c>
      <c r="F331" s="28" t="n">
        <f aca="false">AVERAGE(C331:E331)</f>
        <v>1.787741</v>
      </c>
      <c r="G331" s="13" t="s">
        <v>2501</v>
      </c>
      <c r="H331" s="13" t="s">
        <v>2502</v>
      </c>
    </row>
    <row r="332" customFormat="false" ht="24.9" hidden="false" customHeight="true" outlineLevel="0" collapsed="false">
      <c r="A332" s="13" t="s">
        <v>2503</v>
      </c>
      <c r="B332" s="27" t="n">
        <v>0.0105</v>
      </c>
      <c r="C332" s="13" t="n">
        <v>1.9170367</v>
      </c>
      <c r="D332" s="13" t="n">
        <v>1.8550017</v>
      </c>
      <c r="E332" s="13" t="n">
        <v>1.5628498</v>
      </c>
      <c r="F332" s="28" t="n">
        <f aca="false">AVERAGE(C332:E332)</f>
        <v>1.77829606666667</v>
      </c>
      <c r="G332" s="13" t="s">
        <v>2504</v>
      </c>
      <c r="H332" s="13" t="s">
        <v>2505</v>
      </c>
    </row>
    <row r="333" customFormat="false" ht="24.9" hidden="false" customHeight="true" outlineLevel="0" collapsed="false">
      <c r="A333" s="13" t="s">
        <v>514</v>
      </c>
      <c r="B333" s="27" t="n">
        <v>0.0107</v>
      </c>
      <c r="C333" s="13" t="n">
        <v>2.6034782</v>
      </c>
      <c r="D333" s="13" t="n">
        <v>2.2910042</v>
      </c>
      <c r="E333" s="13" t="n">
        <v>3.462061</v>
      </c>
      <c r="F333" s="28" t="n">
        <f aca="false">AVERAGE(C333:E333)</f>
        <v>2.78551446666667</v>
      </c>
      <c r="G333" s="13" t="s">
        <v>515</v>
      </c>
      <c r="H333" s="13" t="s">
        <v>516</v>
      </c>
    </row>
    <row r="334" customFormat="false" ht="24.9" hidden="false" customHeight="true" outlineLevel="0" collapsed="false">
      <c r="A334" s="13" t="s">
        <v>2506</v>
      </c>
      <c r="B334" s="27" t="n">
        <v>0.0109</v>
      </c>
      <c r="C334" s="13" t="n">
        <v>1.6741651</v>
      </c>
      <c r="D334" s="13" t="n">
        <v>1.6934754</v>
      </c>
      <c r="E334" s="13" t="n">
        <v>1.526082</v>
      </c>
      <c r="F334" s="28" t="n">
        <f aca="false">AVERAGE(C334:E334)</f>
        <v>1.63124083333333</v>
      </c>
      <c r="G334" s="13" t="s">
        <v>2507</v>
      </c>
      <c r="H334" s="13" t="s">
        <v>2508</v>
      </c>
    </row>
    <row r="335" customFormat="false" ht="24.9" hidden="false" customHeight="true" outlineLevel="0" collapsed="false">
      <c r="A335" s="13" t="s">
        <v>1103</v>
      </c>
      <c r="B335" s="27" t="n">
        <v>0.011</v>
      </c>
      <c r="C335" s="13" t="n">
        <v>1.8300112</v>
      </c>
      <c r="D335" s="13" t="n">
        <v>2.393259</v>
      </c>
      <c r="E335" s="13" t="n">
        <v>1.8784322</v>
      </c>
      <c r="F335" s="28" t="n">
        <f aca="false">AVERAGE(C335:E335)</f>
        <v>2.0339008</v>
      </c>
      <c r="G335" s="13" t="s">
        <v>1104</v>
      </c>
      <c r="H335" s="13" t="s">
        <v>1105</v>
      </c>
    </row>
    <row r="336" customFormat="false" ht="24.9" hidden="false" customHeight="true" outlineLevel="0" collapsed="false">
      <c r="A336" s="13" t="s">
        <v>2509</v>
      </c>
      <c r="B336" s="27" t="n">
        <v>0.011</v>
      </c>
      <c r="C336" s="13" t="n">
        <v>1.6534956</v>
      </c>
      <c r="D336" s="13" t="n">
        <v>1.7258589</v>
      </c>
      <c r="E336" s="13" t="n">
        <v>1.6854316</v>
      </c>
      <c r="F336" s="28" t="n">
        <f aca="false">AVERAGE(C336:E336)</f>
        <v>1.68826203333333</v>
      </c>
      <c r="G336" s="13" t="s">
        <v>2510</v>
      </c>
      <c r="H336" s="13" t="s">
        <v>2511</v>
      </c>
    </row>
    <row r="337" customFormat="false" ht="24.9" hidden="false" customHeight="true" outlineLevel="0" collapsed="false">
      <c r="A337" s="13" t="s">
        <v>2512</v>
      </c>
      <c r="B337" s="27" t="n">
        <v>0.011</v>
      </c>
      <c r="C337" s="13" t="n">
        <v>1.656082</v>
      </c>
      <c r="D337" s="13" t="n">
        <v>1.9500762</v>
      </c>
      <c r="E337" s="13" t="n">
        <v>1.7219813</v>
      </c>
      <c r="F337" s="28" t="n">
        <f aca="false">AVERAGE(C337:E337)</f>
        <v>1.7760465</v>
      </c>
      <c r="G337" s="13"/>
      <c r="H337" s="13" t="s">
        <v>2513</v>
      </c>
    </row>
    <row r="338" customFormat="false" ht="24.9" hidden="false" customHeight="true" outlineLevel="0" collapsed="false">
      <c r="A338" s="13" t="s">
        <v>2514</v>
      </c>
      <c r="B338" s="27" t="n">
        <v>0.011</v>
      </c>
      <c r="C338" s="13" t="n">
        <v>1.7008396</v>
      </c>
      <c r="D338" s="13" t="n">
        <v>1.6702791</v>
      </c>
      <c r="E338" s="13" t="n">
        <v>1.6986555</v>
      </c>
      <c r="F338" s="28" t="n">
        <f aca="false">AVERAGE(C338:E338)</f>
        <v>1.68992473333333</v>
      </c>
      <c r="G338" s="13" t="s">
        <v>2515</v>
      </c>
      <c r="H338" s="13" t="s">
        <v>2516</v>
      </c>
    </row>
    <row r="339" customFormat="false" ht="24.9" hidden="false" customHeight="true" outlineLevel="0" collapsed="false">
      <c r="A339" s="13" t="s">
        <v>2517</v>
      </c>
      <c r="B339" s="27" t="n">
        <v>0.011</v>
      </c>
      <c r="C339" s="13" t="n">
        <v>2.0108986</v>
      </c>
      <c r="D339" s="13" t="n">
        <v>2.1345778</v>
      </c>
      <c r="E339" s="13" t="n">
        <v>2.08449</v>
      </c>
      <c r="F339" s="28" t="n">
        <f aca="false">AVERAGE(C339:E339)</f>
        <v>2.07665546666667</v>
      </c>
      <c r="G339" s="13" t="s">
        <v>2518</v>
      </c>
      <c r="H339" s="13" t="s">
        <v>2519</v>
      </c>
    </row>
    <row r="340" customFormat="false" ht="24.9" hidden="false" customHeight="true" outlineLevel="0" collapsed="false">
      <c r="A340" s="13" t="s">
        <v>2520</v>
      </c>
      <c r="B340" s="27" t="n">
        <v>0.0111</v>
      </c>
      <c r="C340" s="13" t="n">
        <v>1.637039</v>
      </c>
      <c r="D340" s="13" t="n">
        <v>1.921985</v>
      </c>
      <c r="E340" s="13" t="n">
        <v>1.5519999</v>
      </c>
      <c r="F340" s="28" t="n">
        <f aca="false">AVERAGE(C340:E340)</f>
        <v>1.70367463333333</v>
      </c>
      <c r="G340" s="13" t="s">
        <v>2521</v>
      </c>
      <c r="H340" s="13" t="s">
        <v>2522</v>
      </c>
    </row>
    <row r="341" customFormat="false" ht="24.9" hidden="false" customHeight="true" outlineLevel="0" collapsed="false">
      <c r="A341" s="13" t="s">
        <v>2523</v>
      </c>
      <c r="B341" s="27" t="n">
        <v>0.0111</v>
      </c>
      <c r="C341" s="13" t="n">
        <v>1.3775609</v>
      </c>
      <c r="D341" s="13" t="n">
        <v>1.5885603</v>
      </c>
      <c r="E341" s="13" t="n">
        <v>1.6131203</v>
      </c>
      <c r="F341" s="28" t="n">
        <f aca="false">AVERAGE(C341:E341)</f>
        <v>1.52641383333333</v>
      </c>
      <c r="G341" s="13" t="s">
        <v>2524</v>
      </c>
      <c r="H341" s="13" t="s">
        <v>2525</v>
      </c>
    </row>
    <row r="342" customFormat="false" ht="24.9" hidden="false" customHeight="true" outlineLevel="0" collapsed="false">
      <c r="A342" s="13" t="s">
        <v>2526</v>
      </c>
      <c r="B342" s="27" t="n">
        <v>0.0111</v>
      </c>
      <c r="C342" s="13" t="n">
        <v>1.7515018</v>
      </c>
      <c r="D342" s="13" t="n">
        <v>2.005895</v>
      </c>
      <c r="E342" s="13" t="n">
        <v>2.364179</v>
      </c>
      <c r="F342" s="28" t="n">
        <f aca="false">AVERAGE(C342:E342)</f>
        <v>2.04052526666667</v>
      </c>
      <c r="G342" s="13"/>
      <c r="H342" s="13" t="s">
        <v>2527</v>
      </c>
    </row>
    <row r="343" customFormat="false" ht="24.9" hidden="false" customHeight="true" outlineLevel="0" collapsed="false">
      <c r="A343" s="13" t="s">
        <v>2528</v>
      </c>
      <c r="B343" s="27" t="n">
        <v>0.0111</v>
      </c>
      <c r="C343" s="13" t="n">
        <v>1.6567539</v>
      </c>
      <c r="D343" s="13" t="n">
        <v>1.6243949</v>
      </c>
      <c r="E343" s="13" t="n">
        <v>1.6128454</v>
      </c>
      <c r="F343" s="28" t="n">
        <f aca="false">AVERAGE(C343:E343)</f>
        <v>1.6313314</v>
      </c>
      <c r="G343" s="13" t="s">
        <v>2529</v>
      </c>
      <c r="H343" s="13" t="s">
        <v>2530</v>
      </c>
    </row>
    <row r="344" customFormat="false" ht="24.9" hidden="false" customHeight="true" outlineLevel="0" collapsed="false">
      <c r="A344" s="13" t="s">
        <v>2531</v>
      </c>
      <c r="B344" s="27" t="n">
        <v>0.0111</v>
      </c>
      <c r="C344" s="13" t="n">
        <v>1.7915956</v>
      </c>
      <c r="D344" s="13" t="n">
        <v>1.6269857</v>
      </c>
      <c r="E344" s="13" t="n">
        <v>1.8331578</v>
      </c>
      <c r="F344" s="28" t="n">
        <f aca="false">AVERAGE(C344:E344)</f>
        <v>1.7505797</v>
      </c>
      <c r="G344" s="13" t="s">
        <v>2532</v>
      </c>
      <c r="H344" s="13" t="s">
        <v>2533</v>
      </c>
    </row>
    <row r="345" customFormat="false" ht="24.9" hidden="false" customHeight="true" outlineLevel="0" collapsed="false">
      <c r="A345" s="13" t="s">
        <v>2534</v>
      </c>
      <c r="B345" s="27" t="n">
        <v>0.0111</v>
      </c>
      <c r="C345" s="13" t="n">
        <v>2.0069091</v>
      </c>
      <c r="D345" s="13" t="n">
        <v>1.7172697</v>
      </c>
      <c r="E345" s="13" t="n">
        <v>2.0424173</v>
      </c>
      <c r="F345" s="28" t="n">
        <f aca="false">AVERAGE(C345:E345)</f>
        <v>1.9221987</v>
      </c>
      <c r="G345" s="13" t="s">
        <v>2535</v>
      </c>
      <c r="H345" s="13" t="s">
        <v>2536</v>
      </c>
    </row>
    <row r="346" customFormat="false" ht="24.9" hidden="false" customHeight="true" outlineLevel="0" collapsed="false">
      <c r="A346" s="13" t="s">
        <v>2537</v>
      </c>
      <c r="B346" s="27" t="n">
        <v>0.0112</v>
      </c>
      <c r="C346" s="13" t="n">
        <v>2.2699966</v>
      </c>
      <c r="D346" s="13" t="n">
        <v>2.2150013</v>
      </c>
      <c r="E346" s="13" t="n">
        <v>1.9637241</v>
      </c>
      <c r="F346" s="28" t="n">
        <f aca="false">AVERAGE(C346:E346)</f>
        <v>2.149574</v>
      </c>
      <c r="G346" s="13" t="s">
        <v>2538</v>
      </c>
      <c r="H346" s="13" t="s">
        <v>2539</v>
      </c>
    </row>
    <row r="347" customFormat="false" ht="24.9" hidden="false" customHeight="true" outlineLevel="0" collapsed="false">
      <c r="A347" s="13" t="s">
        <v>2540</v>
      </c>
      <c r="B347" s="27" t="n">
        <v>0.0112</v>
      </c>
      <c r="C347" s="13" t="n">
        <v>1.8447654</v>
      </c>
      <c r="D347" s="13" t="n">
        <v>1.9979912</v>
      </c>
      <c r="E347" s="13" t="n">
        <v>1.5983429</v>
      </c>
      <c r="F347" s="28" t="n">
        <f aca="false">AVERAGE(C347:E347)</f>
        <v>1.81369983333333</v>
      </c>
      <c r="G347" s="13" t="s">
        <v>2541</v>
      </c>
      <c r="H347" s="13" t="s">
        <v>2542</v>
      </c>
    </row>
    <row r="348" customFormat="false" ht="24.9" hidden="false" customHeight="true" outlineLevel="0" collapsed="false">
      <c r="A348" s="13" t="s">
        <v>2543</v>
      </c>
      <c r="B348" s="27" t="n">
        <v>0.0112</v>
      </c>
      <c r="C348" s="13" t="n">
        <v>1.9440242</v>
      </c>
      <c r="D348" s="13" t="n">
        <v>1.5791818</v>
      </c>
      <c r="E348" s="13" t="n">
        <v>1.6239798</v>
      </c>
      <c r="F348" s="28" t="n">
        <f aca="false">AVERAGE(C348:E348)</f>
        <v>1.7157286</v>
      </c>
      <c r="G348" s="13" t="s">
        <v>2544</v>
      </c>
      <c r="H348" s="13" t="s">
        <v>2545</v>
      </c>
    </row>
    <row r="349" customFormat="false" ht="24.9" hidden="false" customHeight="true" outlineLevel="0" collapsed="false">
      <c r="A349" s="13" t="s">
        <v>2546</v>
      </c>
      <c r="B349" s="27" t="n">
        <v>0.0113</v>
      </c>
      <c r="C349" s="13" t="n">
        <v>1.6573032</v>
      </c>
      <c r="D349" s="13" t="n">
        <v>1.4937766</v>
      </c>
      <c r="E349" s="13" t="n">
        <v>1.6745669</v>
      </c>
      <c r="F349" s="28" t="n">
        <f aca="false">AVERAGE(C349:E349)</f>
        <v>1.6085489</v>
      </c>
      <c r="G349" s="13" t="s">
        <v>2547</v>
      </c>
      <c r="H349" s="13" t="s">
        <v>2548</v>
      </c>
    </row>
    <row r="350" customFormat="false" ht="24.9" hidden="false" customHeight="true" outlineLevel="0" collapsed="false">
      <c r="A350" s="13" t="s">
        <v>2549</v>
      </c>
      <c r="B350" s="27" t="n">
        <v>0.0113</v>
      </c>
      <c r="C350" s="13" t="n">
        <v>1.4933074</v>
      </c>
      <c r="D350" s="13" t="n">
        <v>1.6327691</v>
      </c>
      <c r="E350" s="13" t="n">
        <v>1.7650189</v>
      </c>
      <c r="F350" s="28" t="n">
        <f aca="false">AVERAGE(C350:E350)</f>
        <v>1.63036513333333</v>
      </c>
      <c r="G350" s="13" t="s">
        <v>2550</v>
      </c>
      <c r="H350" s="13" t="s">
        <v>2551</v>
      </c>
    </row>
    <row r="351" customFormat="false" ht="24.9" hidden="false" customHeight="true" outlineLevel="0" collapsed="false">
      <c r="A351" s="13" t="s">
        <v>935</v>
      </c>
      <c r="B351" s="27" t="n">
        <v>0.0114</v>
      </c>
      <c r="C351" s="13" t="n">
        <v>2.1284988</v>
      </c>
      <c r="D351" s="13" t="n">
        <v>2.15293</v>
      </c>
      <c r="E351" s="13" t="n">
        <v>2.2036173</v>
      </c>
      <c r="F351" s="28" t="n">
        <f aca="false">AVERAGE(C351:E351)</f>
        <v>2.16168203333333</v>
      </c>
      <c r="G351" s="13" t="s">
        <v>936</v>
      </c>
      <c r="H351" s="13" t="s">
        <v>2552</v>
      </c>
    </row>
    <row r="352" customFormat="false" ht="24.9" hidden="false" customHeight="true" outlineLevel="0" collapsed="false">
      <c r="A352" s="13" t="s">
        <v>2553</v>
      </c>
      <c r="B352" s="27" t="n">
        <v>0.0114</v>
      </c>
      <c r="C352" s="13" t="n">
        <v>2.0729067</v>
      </c>
      <c r="D352" s="13" t="n">
        <v>2.1167395</v>
      </c>
      <c r="E352" s="13" t="n">
        <v>2.2008955</v>
      </c>
      <c r="F352" s="28" t="n">
        <f aca="false">AVERAGE(C352:E352)</f>
        <v>2.13018056666667</v>
      </c>
      <c r="G352" s="13" t="s">
        <v>2554</v>
      </c>
      <c r="H352" s="13" t="s">
        <v>2555</v>
      </c>
    </row>
    <row r="353" customFormat="false" ht="24.9" hidden="false" customHeight="true" outlineLevel="0" collapsed="false">
      <c r="A353" s="13" t="s">
        <v>2556</v>
      </c>
      <c r="B353" s="27" t="n">
        <v>0.0114</v>
      </c>
      <c r="C353" s="13" t="n">
        <v>1.7371426</v>
      </c>
      <c r="D353" s="13" t="n">
        <v>1.5800544</v>
      </c>
      <c r="E353" s="13" t="n">
        <v>1.8622766</v>
      </c>
      <c r="F353" s="28" t="n">
        <f aca="false">AVERAGE(C353:E353)</f>
        <v>1.7264912</v>
      </c>
      <c r="G353" s="13" t="s">
        <v>2557</v>
      </c>
      <c r="H353" s="13" t="s">
        <v>2558</v>
      </c>
    </row>
    <row r="354" customFormat="false" ht="24.9" hidden="false" customHeight="true" outlineLevel="0" collapsed="false">
      <c r="A354" s="13" t="s">
        <v>2559</v>
      </c>
      <c r="B354" s="27" t="n">
        <v>0.0114</v>
      </c>
      <c r="C354" s="13" t="n">
        <v>1.4196916</v>
      </c>
      <c r="D354" s="13" t="n">
        <v>1.7026672</v>
      </c>
      <c r="E354" s="13" t="n">
        <v>1.5122101</v>
      </c>
      <c r="F354" s="28" t="n">
        <f aca="false">AVERAGE(C354:E354)</f>
        <v>1.5448563</v>
      </c>
      <c r="G354" s="13" t="s">
        <v>2560</v>
      </c>
      <c r="H354" s="13" t="s">
        <v>2561</v>
      </c>
    </row>
    <row r="355" customFormat="false" ht="24.9" hidden="false" customHeight="true" outlineLevel="0" collapsed="false">
      <c r="A355" s="13" t="s">
        <v>2562</v>
      </c>
      <c r="B355" s="27" t="n">
        <v>0.0114</v>
      </c>
      <c r="C355" s="13" t="n">
        <v>1.5773032</v>
      </c>
      <c r="D355" s="13" t="n">
        <v>1.5929643</v>
      </c>
      <c r="E355" s="13" t="n">
        <v>1.4043249</v>
      </c>
      <c r="F355" s="28" t="n">
        <f aca="false">AVERAGE(C355:E355)</f>
        <v>1.52486413333333</v>
      </c>
      <c r="G355" s="13" t="s">
        <v>2563</v>
      </c>
      <c r="H355" s="13" t="s">
        <v>2564</v>
      </c>
    </row>
    <row r="356" customFormat="false" ht="24.9" hidden="false" customHeight="true" outlineLevel="0" collapsed="false">
      <c r="A356" s="13" t="s">
        <v>2565</v>
      </c>
      <c r="B356" s="27" t="n">
        <v>0.0114</v>
      </c>
      <c r="C356" s="13" t="n">
        <v>1.631592</v>
      </c>
      <c r="D356" s="13" t="n">
        <v>1.6496098</v>
      </c>
      <c r="E356" s="13" t="n">
        <v>1.4930037</v>
      </c>
      <c r="F356" s="28" t="n">
        <f aca="false">AVERAGE(C356:E356)</f>
        <v>1.59140183333333</v>
      </c>
      <c r="G356" s="13" t="s">
        <v>2566</v>
      </c>
      <c r="H356" s="13" t="s">
        <v>2567</v>
      </c>
    </row>
    <row r="357" customFormat="false" ht="24.9" hidden="false" customHeight="true" outlineLevel="0" collapsed="false">
      <c r="A357" s="13" t="s">
        <v>2568</v>
      </c>
      <c r="B357" s="27" t="n">
        <v>0.0114</v>
      </c>
      <c r="C357" s="13" t="n">
        <v>1.8408293</v>
      </c>
      <c r="D357" s="13" t="n">
        <v>2.079207</v>
      </c>
      <c r="E357" s="13" t="n">
        <v>2.1524284</v>
      </c>
      <c r="F357" s="28" t="n">
        <f aca="false">AVERAGE(C357:E357)</f>
        <v>2.0241549</v>
      </c>
      <c r="G357" s="13" t="s">
        <v>2569</v>
      </c>
      <c r="H357" s="13" t="s">
        <v>2570</v>
      </c>
    </row>
    <row r="358" customFormat="false" ht="24.9" hidden="false" customHeight="true" outlineLevel="0" collapsed="false">
      <c r="A358" s="13" t="s">
        <v>2571</v>
      </c>
      <c r="B358" s="27" t="n">
        <v>0.0115</v>
      </c>
      <c r="C358" s="13" t="n">
        <v>1.7606183</v>
      </c>
      <c r="D358" s="13" t="n">
        <v>2.052812</v>
      </c>
      <c r="E358" s="13" t="n">
        <v>1.6226525</v>
      </c>
      <c r="F358" s="28" t="n">
        <f aca="false">AVERAGE(C358:E358)</f>
        <v>1.8120276</v>
      </c>
      <c r="G358" s="13" t="s">
        <v>2572</v>
      </c>
      <c r="H358" s="13" t="s">
        <v>2573</v>
      </c>
    </row>
    <row r="359" customFormat="false" ht="24.9" hidden="false" customHeight="true" outlineLevel="0" collapsed="false">
      <c r="A359" s="13" t="s">
        <v>2574</v>
      </c>
      <c r="B359" s="27" t="n">
        <v>0.0115</v>
      </c>
      <c r="C359" s="13" t="n">
        <v>2.5082996</v>
      </c>
      <c r="D359" s="13" t="n">
        <v>2.3490088</v>
      </c>
      <c r="E359" s="13" t="n">
        <v>2.8046677</v>
      </c>
      <c r="F359" s="28" t="n">
        <f aca="false">AVERAGE(C359:E359)</f>
        <v>2.55399203333333</v>
      </c>
      <c r="G359" s="13" t="s">
        <v>2575</v>
      </c>
      <c r="H359" s="13" t="s">
        <v>2576</v>
      </c>
    </row>
    <row r="360" customFormat="false" ht="24.9" hidden="false" customHeight="true" outlineLevel="0" collapsed="false">
      <c r="A360" s="13" t="s">
        <v>2577</v>
      </c>
      <c r="B360" s="27" t="n">
        <v>0.0115</v>
      </c>
      <c r="C360" s="13" t="n">
        <v>1.6983997</v>
      </c>
      <c r="D360" s="13" t="n">
        <v>1.8127267</v>
      </c>
      <c r="E360" s="13" t="n">
        <v>1.652995</v>
      </c>
      <c r="F360" s="28" t="n">
        <f aca="false">AVERAGE(C360:E360)</f>
        <v>1.7213738</v>
      </c>
      <c r="G360" s="13" t="s">
        <v>2578</v>
      </c>
      <c r="H360" s="13" t="s">
        <v>2579</v>
      </c>
    </row>
    <row r="361" customFormat="false" ht="24.9" hidden="false" customHeight="true" outlineLevel="0" collapsed="false">
      <c r="A361" s="13" t="s">
        <v>2580</v>
      </c>
      <c r="B361" s="27" t="n">
        <v>0.0115</v>
      </c>
      <c r="C361" s="13" t="n">
        <v>3.375355</v>
      </c>
      <c r="D361" s="13" t="n">
        <v>3.0818431</v>
      </c>
      <c r="E361" s="13" t="n">
        <v>2.917248</v>
      </c>
      <c r="F361" s="28" t="n">
        <f aca="false">AVERAGE(C361:E361)</f>
        <v>3.12481536666667</v>
      </c>
      <c r="G361" s="13" t="s">
        <v>2016</v>
      </c>
      <c r="H361" s="13" t="s">
        <v>2017</v>
      </c>
    </row>
    <row r="362" customFormat="false" ht="24.9" hidden="false" customHeight="true" outlineLevel="0" collapsed="false">
      <c r="A362" s="13" t="s">
        <v>2581</v>
      </c>
      <c r="B362" s="27" t="n">
        <v>0.0115</v>
      </c>
      <c r="C362" s="13" t="n">
        <v>2.1011574</v>
      </c>
      <c r="D362" s="13" t="n">
        <v>2.1178336</v>
      </c>
      <c r="E362" s="13" t="n">
        <v>2.2325292</v>
      </c>
      <c r="F362" s="28" t="n">
        <f aca="false">AVERAGE(C362:E362)</f>
        <v>2.15050673333333</v>
      </c>
      <c r="G362" s="13" t="s">
        <v>2582</v>
      </c>
      <c r="H362" s="13" t="s">
        <v>2583</v>
      </c>
    </row>
    <row r="363" customFormat="false" ht="24.9" hidden="false" customHeight="true" outlineLevel="0" collapsed="false">
      <c r="A363" s="13" t="s">
        <v>2584</v>
      </c>
      <c r="B363" s="27" t="n">
        <v>0.0115</v>
      </c>
      <c r="C363" s="13" t="n">
        <v>1.8793309</v>
      </c>
      <c r="D363" s="13" t="n">
        <v>1.9518691</v>
      </c>
      <c r="E363" s="13" t="n">
        <v>2.0217762</v>
      </c>
      <c r="F363" s="28" t="n">
        <f aca="false">AVERAGE(C363:E363)</f>
        <v>1.95099206666667</v>
      </c>
      <c r="G363" s="13" t="s">
        <v>2585</v>
      </c>
      <c r="H363" s="13" t="s">
        <v>2586</v>
      </c>
    </row>
    <row r="364" customFormat="false" ht="24.9" hidden="false" customHeight="true" outlineLevel="0" collapsed="false">
      <c r="A364" s="13" t="s">
        <v>2587</v>
      </c>
      <c r="B364" s="27" t="n">
        <v>0.0115</v>
      </c>
      <c r="C364" s="13" t="n">
        <v>1.387554</v>
      </c>
      <c r="D364" s="13" t="n">
        <v>1.5735934</v>
      </c>
      <c r="E364" s="13" t="n">
        <v>1.6181251</v>
      </c>
      <c r="F364" s="28" t="n">
        <f aca="false">AVERAGE(C364:E364)</f>
        <v>1.52642416666667</v>
      </c>
      <c r="G364" s="13" t="s">
        <v>906</v>
      </c>
      <c r="H364" s="13" t="s">
        <v>907</v>
      </c>
    </row>
    <row r="365" customFormat="false" ht="24.9" hidden="false" customHeight="true" outlineLevel="0" collapsed="false">
      <c r="A365" s="13" t="s">
        <v>2588</v>
      </c>
      <c r="B365" s="27" t="n">
        <v>0.0115</v>
      </c>
      <c r="C365" s="13" t="n">
        <v>1.4519444</v>
      </c>
      <c r="D365" s="13" t="n">
        <v>1.5019766</v>
      </c>
      <c r="E365" s="13" t="n">
        <v>1.7133497</v>
      </c>
      <c r="F365" s="28" t="n">
        <f aca="false">AVERAGE(C365:E365)</f>
        <v>1.5557569</v>
      </c>
      <c r="G365" s="13" t="s">
        <v>2589</v>
      </c>
      <c r="H365" s="13" t="s">
        <v>2590</v>
      </c>
    </row>
    <row r="366" customFormat="false" ht="24.9" hidden="false" customHeight="true" outlineLevel="0" collapsed="false">
      <c r="A366" s="13" t="s">
        <v>2591</v>
      </c>
      <c r="B366" s="27" t="n">
        <v>0.0115</v>
      </c>
      <c r="C366" s="13" t="n">
        <v>1.5788796</v>
      </c>
      <c r="D366" s="13" t="n">
        <v>1.7922018</v>
      </c>
      <c r="E366" s="13" t="n">
        <v>1.8218426</v>
      </c>
      <c r="F366" s="28" t="n">
        <f aca="false">AVERAGE(C366:E366)</f>
        <v>1.73097466666667</v>
      </c>
      <c r="G366" s="13"/>
      <c r="H366" s="13" t="s">
        <v>2592</v>
      </c>
    </row>
    <row r="367" customFormat="false" ht="24.9" hidden="false" customHeight="true" outlineLevel="0" collapsed="false">
      <c r="A367" s="13" t="s">
        <v>2593</v>
      </c>
      <c r="B367" s="27" t="n">
        <v>0.0115</v>
      </c>
      <c r="C367" s="13" t="n">
        <v>1.6135656</v>
      </c>
      <c r="D367" s="13" t="n">
        <v>1.8644254</v>
      </c>
      <c r="E367" s="13" t="n">
        <v>1.9022431</v>
      </c>
      <c r="F367" s="28" t="n">
        <f aca="false">AVERAGE(C367:E367)</f>
        <v>1.79341136666667</v>
      </c>
      <c r="G367" s="13" t="s">
        <v>2532</v>
      </c>
      <c r="H367" s="13" t="s">
        <v>2533</v>
      </c>
    </row>
    <row r="368" customFormat="false" ht="24.9" hidden="false" customHeight="true" outlineLevel="0" collapsed="false">
      <c r="A368" s="13" t="s">
        <v>2594</v>
      </c>
      <c r="B368" s="27" t="n">
        <v>0.0115</v>
      </c>
      <c r="C368" s="13" t="n">
        <v>1.8563436</v>
      </c>
      <c r="D368" s="13" t="n">
        <v>1.7577614</v>
      </c>
      <c r="E368" s="13" t="n">
        <v>1.6829331</v>
      </c>
      <c r="F368" s="28" t="n">
        <f aca="false">AVERAGE(C368:E368)</f>
        <v>1.76567936666667</v>
      </c>
      <c r="G368" s="13" t="s">
        <v>2595</v>
      </c>
      <c r="H368" s="13" t="s">
        <v>2596</v>
      </c>
    </row>
    <row r="369" customFormat="false" ht="24.9" hidden="false" customHeight="true" outlineLevel="0" collapsed="false">
      <c r="A369" s="13" t="s">
        <v>2597</v>
      </c>
      <c r="B369" s="27" t="n">
        <v>0.0115</v>
      </c>
      <c r="C369" s="13" t="n">
        <v>1.3952699</v>
      </c>
      <c r="D369" s="13" t="n">
        <v>1.5639853</v>
      </c>
      <c r="E369" s="13" t="n">
        <v>1.5454565</v>
      </c>
      <c r="F369" s="28" t="n">
        <f aca="false">AVERAGE(C369:E369)</f>
        <v>1.50157056666667</v>
      </c>
      <c r="G369" s="13" t="s">
        <v>2598</v>
      </c>
      <c r="H369" s="13" t="s">
        <v>2599</v>
      </c>
    </row>
    <row r="370" customFormat="false" ht="24.9" hidden="false" customHeight="true" outlineLevel="0" collapsed="false">
      <c r="A370" s="13" t="s">
        <v>2600</v>
      </c>
      <c r="B370" s="27" t="n">
        <v>0.0115</v>
      </c>
      <c r="C370" s="13" t="n">
        <v>1.458246</v>
      </c>
      <c r="D370" s="13" t="n">
        <v>1.6681931</v>
      </c>
      <c r="E370" s="13" t="n">
        <v>1.6049101</v>
      </c>
      <c r="F370" s="28" t="n">
        <f aca="false">AVERAGE(C370:E370)</f>
        <v>1.5771164</v>
      </c>
      <c r="G370" s="13" t="s">
        <v>1815</v>
      </c>
      <c r="H370" s="13" t="s">
        <v>1816</v>
      </c>
    </row>
    <row r="371" customFormat="false" ht="24.9" hidden="false" customHeight="true" outlineLevel="0" collapsed="false">
      <c r="A371" s="13" t="s">
        <v>2601</v>
      </c>
      <c r="B371" s="27" t="n">
        <v>0.0116</v>
      </c>
      <c r="C371" s="13" t="n">
        <v>2.2999694</v>
      </c>
      <c r="D371" s="13" t="n">
        <v>2.0023339</v>
      </c>
      <c r="E371" s="13" t="n">
        <v>1.9727904</v>
      </c>
      <c r="F371" s="28" t="n">
        <f aca="false">AVERAGE(C371:E371)</f>
        <v>2.0916979</v>
      </c>
      <c r="G371" s="13"/>
      <c r="H371" s="13" t="s">
        <v>2602</v>
      </c>
    </row>
    <row r="372" customFormat="false" ht="24.9" hidden="false" customHeight="true" outlineLevel="0" collapsed="false">
      <c r="A372" s="13" t="s">
        <v>2603</v>
      </c>
      <c r="B372" s="27" t="n">
        <v>0.0116</v>
      </c>
      <c r="C372" s="13" t="n">
        <v>1.5428172</v>
      </c>
      <c r="D372" s="13" t="n">
        <v>1.6308466</v>
      </c>
      <c r="E372" s="13" t="n">
        <v>1.7191147</v>
      </c>
      <c r="F372" s="28" t="n">
        <f aca="false">AVERAGE(C372:E372)</f>
        <v>1.63092616666667</v>
      </c>
      <c r="G372" s="13" t="s">
        <v>2604</v>
      </c>
      <c r="H372" s="13" t="s">
        <v>2605</v>
      </c>
    </row>
    <row r="373" customFormat="false" ht="24.9" hidden="false" customHeight="true" outlineLevel="0" collapsed="false">
      <c r="A373" s="13" t="s">
        <v>2606</v>
      </c>
      <c r="B373" s="27" t="n">
        <v>0.0116</v>
      </c>
      <c r="C373" s="13" t="n">
        <v>1.6376956</v>
      </c>
      <c r="D373" s="13" t="n">
        <v>1.5157654</v>
      </c>
      <c r="E373" s="13" t="n">
        <v>1.8902546</v>
      </c>
      <c r="F373" s="28" t="n">
        <f aca="false">AVERAGE(C373:E373)</f>
        <v>1.68123853333333</v>
      </c>
      <c r="G373" s="13" t="s">
        <v>2607</v>
      </c>
      <c r="H373" s="13" t="s">
        <v>2608</v>
      </c>
    </row>
    <row r="374" customFormat="false" ht="24.9" hidden="false" customHeight="true" outlineLevel="0" collapsed="false">
      <c r="A374" s="13" t="s">
        <v>2609</v>
      </c>
      <c r="B374" s="27" t="n">
        <v>0.0116</v>
      </c>
      <c r="C374" s="13" t="n">
        <v>1.4835176</v>
      </c>
      <c r="D374" s="13" t="n">
        <v>1.5816685</v>
      </c>
      <c r="E374" s="13" t="n">
        <v>1.7076175</v>
      </c>
      <c r="F374" s="28" t="n">
        <f aca="false">AVERAGE(C374:E374)</f>
        <v>1.59093453333333</v>
      </c>
      <c r="G374" s="13" t="s">
        <v>2610</v>
      </c>
      <c r="H374" s="13" t="s">
        <v>2611</v>
      </c>
    </row>
    <row r="375" customFormat="false" ht="24.9" hidden="false" customHeight="true" outlineLevel="0" collapsed="false">
      <c r="A375" s="13" t="s">
        <v>2612</v>
      </c>
      <c r="B375" s="27" t="n">
        <v>0.0116</v>
      </c>
      <c r="C375" s="13" t="n">
        <v>2.2499444</v>
      </c>
      <c r="D375" s="13" t="n">
        <v>1.6771452</v>
      </c>
      <c r="E375" s="13" t="n">
        <v>2.0694604</v>
      </c>
      <c r="F375" s="28" t="n">
        <f aca="false">AVERAGE(C375:E375)</f>
        <v>1.99885</v>
      </c>
      <c r="G375" s="13" t="s">
        <v>2613</v>
      </c>
      <c r="H375" s="13" t="s">
        <v>2614</v>
      </c>
    </row>
    <row r="376" customFormat="false" ht="24.9" hidden="false" customHeight="true" outlineLevel="0" collapsed="false">
      <c r="A376" s="13" t="s">
        <v>2615</v>
      </c>
      <c r="B376" s="27" t="n">
        <v>0.0116</v>
      </c>
      <c r="C376" s="13" t="n">
        <v>1.7251637</v>
      </c>
      <c r="D376" s="13" t="n">
        <v>1.7348409</v>
      </c>
      <c r="E376" s="13" t="n">
        <v>1.6256982</v>
      </c>
      <c r="F376" s="28" t="n">
        <f aca="false">AVERAGE(C376:E376)</f>
        <v>1.69523426666667</v>
      </c>
      <c r="G376" s="13" t="s">
        <v>2616</v>
      </c>
      <c r="H376" s="13" t="s">
        <v>2134</v>
      </c>
    </row>
    <row r="377" customFormat="false" ht="24.9" hidden="false" customHeight="true" outlineLevel="0" collapsed="false">
      <c r="A377" s="13" t="s">
        <v>2617</v>
      </c>
      <c r="B377" s="27" t="n">
        <v>0.0116</v>
      </c>
      <c r="C377" s="13" t="n">
        <v>1.5871528</v>
      </c>
      <c r="D377" s="13" t="n">
        <v>1.7666856</v>
      </c>
      <c r="E377" s="13" t="n">
        <v>1.5369817</v>
      </c>
      <c r="F377" s="28" t="n">
        <f aca="false">AVERAGE(C377:E377)</f>
        <v>1.63027336666667</v>
      </c>
      <c r="G377" s="13" t="s">
        <v>2618</v>
      </c>
      <c r="H377" s="13" t="s">
        <v>2619</v>
      </c>
    </row>
    <row r="378" customFormat="false" ht="24.9" hidden="false" customHeight="true" outlineLevel="0" collapsed="false">
      <c r="A378" s="13" t="s">
        <v>2620</v>
      </c>
      <c r="B378" s="27" t="n">
        <v>0.0116</v>
      </c>
      <c r="C378" s="13" t="n">
        <v>1.4655919</v>
      </c>
      <c r="D378" s="13" t="n">
        <v>1.5330374</v>
      </c>
      <c r="E378" s="13" t="n">
        <v>1.5350524</v>
      </c>
      <c r="F378" s="28" t="n">
        <f aca="false">AVERAGE(C378:E378)</f>
        <v>1.51122723333333</v>
      </c>
      <c r="G378" s="13" t="s">
        <v>2031</v>
      </c>
      <c r="H378" s="13" t="s">
        <v>2032</v>
      </c>
    </row>
    <row r="379" customFormat="false" ht="24.9" hidden="false" customHeight="true" outlineLevel="0" collapsed="false">
      <c r="A379" s="13" t="s">
        <v>2621</v>
      </c>
      <c r="B379" s="27" t="n">
        <v>0.0117</v>
      </c>
      <c r="C379" s="13" t="n">
        <v>1.4839467</v>
      </c>
      <c r="D379" s="13" t="n">
        <v>1.5139378</v>
      </c>
      <c r="E379" s="13" t="n">
        <v>1.5887685</v>
      </c>
      <c r="F379" s="28" t="n">
        <f aca="false">AVERAGE(C379:E379)</f>
        <v>1.52888433333333</v>
      </c>
      <c r="G379" s="13" t="s">
        <v>2622</v>
      </c>
      <c r="H379" s="13" t="s">
        <v>2623</v>
      </c>
    </row>
    <row r="380" customFormat="false" ht="24.9" hidden="false" customHeight="true" outlineLevel="0" collapsed="false">
      <c r="A380" s="13" t="s">
        <v>2624</v>
      </c>
      <c r="B380" s="27" t="n">
        <v>0.0117</v>
      </c>
      <c r="C380" s="13" t="n">
        <v>1.7075121</v>
      </c>
      <c r="D380" s="13" t="n">
        <v>1.8835443</v>
      </c>
      <c r="E380" s="13" t="n">
        <v>1.6746378</v>
      </c>
      <c r="F380" s="28" t="n">
        <f aca="false">AVERAGE(C380:E380)</f>
        <v>1.7552314</v>
      </c>
      <c r="G380" s="13" t="s">
        <v>2625</v>
      </c>
      <c r="H380" s="13" t="s">
        <v>2626</v>
      </c>
    </row>
    <row r="381" customFormat="false" ht="24.9" hidden="false" customHeight="true" outlineLevel="0" collapsed="false">
      <c r="A381" s="13" t="s">
        <v>2627</v>
      </c>
      <c r="B381" s="27" t="n">
        <v>0.0117</v>
      </c>
      <c r="C381" s="13" t="n">
        <v>1.9430497</v>
      </c>
      <c r="D381" s="13" t="n">
        <v>1.7130944</v>
      </c>
      <c r="E381" s="13" t="n">
        <v>1.69142</v>
      </c>
      <c r="F381" s="28" t="n">
        <f aca="false">AVERAGE(C381:E381)</f>
        <v>1.78252136666667</v>
      </c>
      <c r="G381" s="13" t="s">
        <v>2628</v>
      </c>
      <c r="H381" s="13" t="s">
        <v>2629</v>
      </c>
    </row>
    <row r="382" customFormat="false" ht="24.9" hidden="false" customHeight="true" outlineLevel="0" collapsed="false">
      <c r="A382" s="13" t="s">
        <v>2630</v>
      </c>
      <c r="B382" s="27" t="n">
        <v>0.0118</v>
      </c>
      <c r="C382" s="13" t="n">
        <v>1.5734038</v>
      </c>
      <c r="D382" s="13" t="n">
        <v>1.4182043</v>
      </c>
      <c r="E382" s="13" t="n">
        <v>1.5640228</v>
      </c>
      <c r="F382" s="28" t="n">
        <f aca="false">AVERAGE(C382:E382)</f>
        <v>1.51854363333333</v>
      </c>
      <c r="G382" s="13" t="s">
        <v>2631</v>
      </c>
      <c r="H382" s="13" t="s">
        <v>2632</v>
      </c>
    </row>
    <row r="383" customFormat="false" ht="24.9" hidden="false" customHeight="true" outlineLevel="0" collapsed="false">
      <c r="A383" s="13" t="s">
        <v>2633</v>
      </c>
      <c r="B383" s="27" t="n">
        <v>0.0118</v>
      </c>
      <c r="C383" s="13" t="n">
        <v>1.9420894</v>
      </c>
      <c r="D383" s="13" t="n">
        <v>2.1323884</v>
      </c>
      <c r="E383" s="13" t="n">
        <v>1.9935079</v>
      </c>
      <c r="F383" s="28" t="n">
        <f aca="false">AVERAGE(C383:E383)</f>
        <v>2.0226619</v>
      </c>
      <c r="G383" s="13" t="s">
        <v>959</v>
      </c>
      <c r="H383" s="13" t="s">
        <v>960</v>
      </c>
    </row>
    <row r="384" customFormat="false" ht="24.9" hidden="false" customHeight="true" outlineLevel="0" collapsed="false">
      <c r="A384" s="13" t="s">
        <v>2634</v>
      </c>
      <c r="B384" s="27" t="n">
        <v>0.0118</v>
      </c>
      <c r="C384" s="13" t="n">
        <v>1.6583395</v>
      </c>
      <c r="D384" s="13" t="n">
        <v>1.4947399</v>
      </c>
      <c r="E384" s="13" t="n">
        <v>1.8644544</v>
      </c>
      <c r="F384" s="28" t="n">
        <f aca="false">AVERAGE(C384:E384)</f>
        <v>1.67251126666667</v>
      </c>
      <c r="G384" s="13" t="s">
        <v>2635</v>
      </c>
      <c r="H384" s="13" t="s">
        <v>2636</v>
      </c>
    </row>
    <row r="385" customFormat="false" ht="24.9" hidden="false" customHeight="true" outlineLevel="0" collapsed="false">
      <c r="A385" s="13" t="s">
        <v>2637</v>
      </c>
      <c r="B385" s="27" t="n">
        <v>0.0118</v>
      </c>
      <c r="C385" s="13" t="n">
        <v>1.7082679</v>
      </c>
      <c r="D385" s="13" t="n">
        <v>2.003736</v>
      </c>
      <c r="E385" s="13" t="n">
        <v>2.0485227</v>
      </c>
      <c r="F385" s="28" t="n">
        <f aca="false">AVERAGE(C385:E385)</f>
        <v>1.92017553333333</v>
      </c>
      <c r="G385" s="13" t="s">
        <v>2638</v>
      </c>
      <c r="H385" s="13" t="s">
        <v>2639</v>
      </c>
    </row>
    <row r="386" customFormat="false" ht="24.9" hidden="false" customHeight="true" outlineLevel="0" collapsed="false">
      <c r="A386" s="13" t="s">
        <v>2640</v>
      </c>
      <c r="B386" s="27" t="n">
        <v>0.0118</v>
      </c>
      <c r="C386" s="13" t="n">
        <v>2.7315266</v>
      </c>
      <c r="D386" s="13" t="n">
        <v>2.7904208</v>
      </c>
      <c r="E386" s="13" t="n">
        <v>2.827765</v>
      </c>
      <c r="F386" s="28" t="n">
        <f aca="false">AVERAGE(C386:E386)</f>
        <v>2.78323746666667</v>
      </c>
      <c r="G386" s="13" t="s">
        <v>2641</v>
      </c>
      <c r="H386" s="13" t="s">
        <v>2642</v>
      </c>
    </row>
    <row r="387" customFormat="false" ht="24.9" hidden="false" customHeight="true" outlineLevel="0" collapsed="false">
      <c r="A387" s="13" t="s">
        <v>2643</v>
      </c>
      <c r="B387" s="27" t="n">
        <v>0.0119</v>
      </c>
      <c r="C387" s="13" t="n">
        <v>1.4867516</v>
      </c>
      <c r="D387" s="13" t="n">
        <v>1.8528873</v>
      </c>
      <c r="E387" s="13" t="n">
        <v>1.8003112</v>
      </c>
      <c r="F387" s="28" t="n">
        <f aca="false">AVERAGE(C387:E387)</f>
        <v>1.7133167</v>
      </c>
      <c r="G387" s="13" t="s">
        <v>2470</v>
      </c>
      <c r="H387" s="13" t="s">
        <v>2471</v>
      </c>
    </row>
    <row r="388" customFormat="false" ht="24.9" hidden="false" customHeight="true" outlineLevel="0" collapsed="false">
      <c r="A388" s="13" t="s">
        <v>2644</v>
      </c>
      <c r="B388" s="27" t="n">
        <v>0.012</v>
      </c>
      <c r="C388" s="13" t="n">
        <v>1.5959529</v>
      </c>
      <c r="D388" s="13" t="n">
        <v>1.5615373</v>
      </c>
      <c r="E388" s="13" t="n">
        <v>1.6126783</v>
      </c>
      <c r="F388" s="28" t="n">
        <f aca="false">AVERAGE(C388:E388)</f>
        <v>1.59005616666667</v>
      </c>
      <c r="G388" s="13" t="s">
        <v>2455</v>
      </c>
      <c r="H388" s="13" t="s">
        <v>2456</v>
      </c>
    </row>
    <row r="389" customFormat="false" ht="24.9" hidden="false" customHeight="true" outlineLevel="0" collapsed="false">
      <c r="A389" s="13" t="s">
        <v>2645</v>
      </c>
      <c r="B389" s="27" t="n">
        <v>0.012</v>
      </c>
      <c r="C389" s="13" t="n">
        <v>1.9241018</v>
      </c>
      <c r="D389" s="13" t="n">
        <v>1.590208</v>
      </c>
      <c r="E389" s="13" t="n">
        <v>1.7848834</v>
      </c>
      <c r="F389" s="28" t="n">
        <f aca="false">AVERAGE(C389:E389)</f>
        <v>1.76639773333333</v>
      </c>
      <c r="G389" s="13" t="s">
        <v>2646</v>
      </c>
      <c r="H389" s="13" t="s">
        <v>2647</v>
      </c>
    </row>
    <row r="390" customFormat="false" ht="24.9" hidden="false" customHeight="true" outlineLevel="0" collapsed="false">
      <c r="A390" s="13" t="s">
        <v>2648</v>
      </c>
      <c r="B390" s="27" t="n">
        <v>0.012</v>
      </c>
      <c r="C390" s="13" t="n">
        <v>2.1372337</v>
      </c>
      <c r="D390" s="13" t="n">
        <v>2.0818224</v>
      </c>
      <c r="E390" s="13" t="n">
        <v>2.1918542</v>
      </c>
      <c r="F390" s="28" t="n">
        <f aca="false">AVERAGE(C390:E390)</f>
        <v>2.1369701</v>
      </c>
      <c r="G390" s="13" t="s">
        <v>2419</v>
      </c>
      <c r="H390" s="13" t="s">
        <v>2420</v>
      </c>
    </row>
    <row r="391" customFormat="false" ht="24.9" hidden="false" customHeight="true" outlineLevel="0" collapsed="false">
      <c r="A391" s="13" t="s">
        <v>2649</v>
      </c>
      <c r="B391" s="27" t="n">
        <v>0.0121</v>
      </c>
      <c r="C391" s="13" t="n">
        <v>1.4653783</v>
      </c>
      <c r="D391" s="13" t="n">
        <v>1.833974</v>
      </c>
      <c r="E391" s="13" t="n">
        <v>1.7117361</v>
      </c>
      <c r="F391" s="28" t="n">
        <f aca="false">AVERAGE(C391:E391)</f>
        <v>1.6703628</v>
      </c>
      <c r="G391" s="13" t="s">
        <v>2650</v>
      </c>
      <c r="H391" s="13" t="s">
        <v>2651</v>
      </c>
    </row>
    <row r="392" customFormat="false" ht="24.9" hidden="false" customHeight="true" outlineLevel="0" collapsed="false">
      <c r="A392" s="13" t="s">
        <v>2652</v>
      </c>
      <c r="B392" s="27" t="n">
        <v>0.0121</v>
      </c>
      <c r="C392" s="13" t="n">
        <v>1.5673481</v>
      </c>
      <c r="D392" s="13" t="n">
        <v>1.6692669</v>
      </c>
      <c r="E392" s="13" t="n">
        <v>1.7616363</v>
      </c>
      <c r="F392" s="28" t="n">
        <f aca="false">AVERAGE(C392:E392)</f>
        <v>1.66608376666667</v>
      </c>
      <c r="G392" s="13" t="s">
        <v>2653</v>
      </c>
      <c r="H392" s="13" t="s">
        <v>2654</v>
      </c>
    </row>
    <row r="393" customFormat="false" ht="24.9" hidden="false" customHeight="true" outlineLevel="0" collapsed="false">
      <c r="A393" s="13" t="s">
        <v>2655</v>
      </c>
      <c r="B393" s="27" t="n">
        <v>0.0121</v>
      </c>
      <c r="C393" s="13" t="n">
        <v>1.4469844</v>
      </c>
      <c r="D393" s="13" t="n">
        <v>1.5938088</v>
      </c>
      <c r="E393" s="13" t="n">
        <v>1.7395809</v>
      </c>
      <c r="F393" s="28" t="n">
        <f aca="false">AVERAGE(C393:E393)</f>
        <v>1.59345803333333</v>
      </c>
      <c r="G393" s="13" t="s">
        <v>2227</v>
      </c>
      <c r="H393" s="13" t="s">
        <v>2228</v>
      </c>
    </row>
    <row r="394" customFormat="false" ht="24.9" hidden="false" customHeight="true" outlineLevel="0" collapsed="false">
      <c r="A394" s="13" t="s">
        <v>2656</v>
      </c>
      <c r="B394" s="27" t="n">
        <v>0.0121</v>
      </c>
      <c r="C394" s="13" t="n">
        <v>2.4976852</v>
      </c>
      <c r="D394" s="13" t="n">
        <v>1.834932</v>
      </c>
      <c r="E394" s="13" t="n">
        <v>2.426495</v>
      </c>
      <c r="F394" s="28" t="n">
        <f aca="false">AVERAGE(C394:E394)</f>
        <v>2.2530374</v>
      </c>
      <c r="G394" s="13" t="s">
        <v>2657</v>
      </c>
      <c r="H394" s="13" t="s">
        <v>2658</v>
      </c>
    </row>
    <row r="395" customFormat="false" ht="24.9" hidden="false" customHeight="true" outlineLevel="0" collapsed="false">
      <c r="A395" s="13" t="s">
        <v>2659</v>
      </c>
      <c r="B395" s="27" t="n">
        <v>0.0122</v>
      </c>
      <c r="C395" s="13" t="n">
        <v>1.5403957</v>
      </c>
      <c r="D395" s="13" t="n">
        <v>1.8866891</v>
      </c>
      <c r="E395" s="13" t="n">
        <v>1.5968026</v>
      </c>
      <c r="F395" s="28" t="n">
        <f aca="false">AVERAGE(C395:E395)</f>
        <v>1.67462913333333</v>
      </c>
      <c r="G395" s="13" t="s">
        <v>2660</v>
      </c>
      <c r="H395" s="13" t="s">
        <v>2661</v>
      </c>
    </row>
    <row r="396" customFormat="false" ht="24.9" hidden="false" customHeight="true" outlineLevel="0" collapsed="false">
      <c r="A396" s="13" t="s">
        <v>2662</v>
      </c>
      <c r="B396" s="27" t="n">
        <v>0.0122</v>
      </c>
      <c r="C396" s="13" t="n">
        <v>1.6595149</v>
      </c>
      <c r="D396" s="13" t="n">
        <v>2.1725738</v>
      </c>
      <c r="E396" s="13" t="n">
        <v>1.9066613</v>
      </c>
      <c r="F396" s="28" t="n">
        <f aca="false">AVERAGE(C396:E396)</f>
        <v>1.91291666666667</v>
      </c>
      <c r="G396" s="13" t="s">
        <v>2663</v>
      </c>
      <c r="H396" s="13" t="s">
        <v>2664</v>
      </c>
    </row>
    <row r="397" customFormat="false" ht="24.9" hidden="false" customHeight="true" outlineLevel="0" collapsed="false">
      <c r="A397" s="13" t="s">
        <v>2665</v>
      </c>
      <c r="B397" s="27" t="n">
        <v>0.0122</v>
      </c>
      <c r="C397" s="13" t="n">
        <v>1.5733051</v>
      </c>
      <c r="D397" s="13" t="n">
        <v>1.7229043</v>
      </c>
      <c r="E397" s="13" t="n">
        <v>1.6372268</v>
      </c>
      <c r="F397" s="28" t="n">
        <f aca="false">AVERAGE(C397:E397)</f>
        <v>1.64447873333333</v>
      </c>
      <c r="G397" s="13" t="s">
        <v>2666</v>
      </c>
      <c r="H397" s="13" t="s">
        <v>2667</v>
      </c>
    </row>
    <row r="398" customFormat="false" ht="24.9" hidden="false" customHeight="true" outlineLevel="0" collapsed="false">
      <c r="A398" s="13" t="s">
        <v>2668</v>
      </c>
      <c r="B398" s="27" t="n">
        <v>0.0122</v>
      </c>
      <c r="C398" s="13" t="n">
        <v>1.5265992</v>
      </c>
      <c r="D398" s="13" t="n">
        <v>1.5978429</v>
      </c>
      <c r="E398" s="13" t="n">
        <v>1.5788559</v>
      </c>
      <c r="F398" s="28" t="n">
        <f aca="false">AVERAGE(C398:E398)</f>
        <v>1.567766</v>
      </c>
      <c r="G398" s="13" t="s">
        <v>2669</v>
      </c>
      <c r="H398" s="13" t="s">
        <v>2670</v>
      </c>
    </row>
    <row r="399" customFormat="false" ht="24.9" hidden="false" customHeight="true" outlineLevel="0" collapsed="false">
      <c r="A399" s="13" t="s">
        <v>2671</v>
      </c>
      <c r="B399" s="27" t="n">
        <v>0.0122</v>
      </c>
      <c r="C399" s="13" t="n">
        <v>2.9374955</v>
      </c>
      <c r="D399" s="13" t="n">
        <v>2.9285758</v>
      </c>
      <c r="E399" s="13" t="n">
        <v>2.850543</v>
      </c>
      <c r="F399" s="28" t="n">
        <f aca="false">AVERAGE(C399:E399)</f>
        <v>2.9055381</v>
      </c>
      <c r="G399" s="13" t="s">
        <v>2672</v>
      </c>
      <c r="H399" s="13" t="s">
        <v>2673</v>
      </c>
    </row>
    <row r="400" customFormat="false" ht="24.9" hidden="false" customHeight="true" outlineLevel="0" collapsed="false">
      <c r="A400" s="13" t="s">
        <v>594</v>
      </c>
      <c r="B400" s="27" t="n">
        <v>0.0122</v>
      </c>
      <c r="C400" s="13" t="n">
        <v>1.639283</v>
      </c>
      <c r="D400" s="13" t="n">
        <v>1.8333037</v>
      </c>
      <c r="E400" s="13" t="n">
        <v>1.9775141</v>
      </c>
      <c r="F400" s="28" t="n">
        <f aca="false">AVERAGE(C400:E400)</f>
        <v>1.81670026666667</v>
      </c>
      <c r="G400" s="13" t="s">
        <v>595</v>
      </c>
      <c r="H400" s="13" t="s">
        <v>596</v>
      </c>
    </row>
    <row r="401" customFormat="false" ht="24.9" hidden="false" customHeight="true" outlineLevel="0" collapsed="false">
      <c r="A401" s="13" t="s">
        <v>2674</v>
      </c>
      <c r="B401" s="27" t="n">
        <v>0.0124</v>
      </c>
      <c r="C401" s="13" t="n">
        <v>1.7488245</v>
      </c>
      <c r="D401" s="13" t="n">
        <v>1.6536041</v>
      </c>
      <c r="E401" s="13" t="n">
        <v>1.6621399</v>
      </c>
      <c r="F401" s="28" t="n">
        <f aca="false">AVERAGE(C401:E401)</f>
        <v>1.6881895</v>
      </c>
      <c r="G401" s="13" t="s">
        <v>2675</v>
      </c>
      <c r="H401" s="13" t="s">
        <v>2676</v>
      </c>
    </row>
    <row r="402" customFormat="false" ht="24.9" hidden="false" customHeight="true" outlineLevel="0" collapsed="false">
      <c r="A402" s="13" t="s">
        <v>2677</v>
      </c>
      <c r="B402" s="27" t="n">
        <v>0.0124</v>
      </c>
      <c r="C402" s="13" t="n">
        <v>1.9788083</v>
      </c>
      <c r="D402" s="13" t="n">
        <v>1.8877028</v>
      </c>
      <c r="E402" s="13" t="n">
        <v>1.8757327</v>
      </c>
      <c r="F402" s="28" t="n">
        <f aca="false">AVERAGE(C402:E402)</f>
        <v>1.91408126666667</v>
      </c>
      <c r="G402" s="13" t="s">
        <v>2678</v>
      </c>
      <c r="H402" s="13" t="s">
        <v>2679</v>
      </c>
    </row>
    <row r="403" customFormat="false" ht="24.9" hidden="false" customHeight="true" outlineLevel="0" collapsed="false">
      <c r="A403" s="13" t="s">
        <v>2680</v>
      </c>
      <c r="B403" s="27" t="n">
        <v>0.0124</v>
      </c>
      <c r="C403" s="13" t="n">
        <v>1.6691252</v>
      </c>
      <c r="D403" s="13" t="n">
        <v>1.756176</v>
      </c>
      <c r="E403" s="13" t="n">
        <v>1.9582286</v>
      </c>
      <c r="F403" s="28" t="n">
        <f aca="false">AVERAGE(C403:E403)</f>
        <v>1.79450993333333</v>
      </c>
      <c r="G403" s="13" t="s">
        <v>2681</v>
      </c>
      <c r="H403" s="13" t="s">
        <v>2682</v>
      </c>
    </row>
    <row r="404" customFormat="false" ht="24.9" hidden="false" customHeight="true" outlineLevel="0" collapsed="false">
      <c r="A404" s="13" t="s">
        <v>2683</v>
      </c>
      <c r="B404" s="27" t="n">
        <v>0.0124</v>
      </c>
      <c r="C404" s="13" t="n">
        <v>1.619055</v>
      </c>
      <c r="D404" s="13" t="n">
        <v>1.4395188</v>
      </c>
      <c r="E404" s="13" t="n">
        <v>1.6435993</v>
      </c>
      <c r="F404" s="28" t="n">
        <f aca="false">AVERAGE(C404:E404)</f>
        <v>1.56739103333333</v>
      </c>
      <c r="G404" s="13" t="s">
        <v>2684</v>
      </c>
      <c r="H404" s="13" t="s">
        <v>2685</v>
      </c>
    </row>
    <row r="405" customFormat="false" ht="24.9" hidden="false" customHeight="true" outlineLevel="0" collapsed="false">
      <c r="A405" s="13" t="s">
        <v>2686</v>
      </c>
      <c r="B405" s="27" t="n">
        <v>0.0124</v>
      </c>
      <c r="C405" s="13" t="n">
        <v>3.0388315</v>
      </c>
      <c r="D405" s="13" t="n">
        <v>3.0156286</v>
      </c>
      <c r="E405" s="13" t="n">
        <v>3.1177948</v>
      </c>
      <c r="F405" s="28" t="n">
        <f aca="false">AVERAGE(C405:E405)</f>
        <v>3.0574183</v>
      </c>
      <c r="G405" s="13" t="s">
        <v>2687</v>
      </c>
      <c r="H405" s="13" t="s">
        <v>2688</v>
      </c>
    </row>
    <row r="406" customFormat="false" ht="24.9" hidden="false" customHeight="true" outlineLevel="0" collapsed="false">
      <c r="A406" s="13" t="s">
        <v>2689</v>
      </c>
      <c r="B406" s="27" t="n">
        <v>0.0124</v>
      </c>
      <c r="C406" s="13" t="n">
        <v>1.4971086</v>
      </c>
      <c r="D406" s="13" t="n">
        <v>1.5748401</v>
      </c>
      <c r="E406" s="13" t="n">
        <v>1.5189346</v>
      </c>
      <c r="F406" s="28" t="n">
        <f aca="false">AVERAGE(C406:E406)</f>
        <v>1.53029443333333</v>
      </c>
      <c r="G406" s="13" t="s">
        <v>2690</v>
      </c>
      <c r="H406" s="13" t="s">
        <v>2691</v>
      </c>
    </row>
    <row r="407" customFormat="false" ht="24.9" hidden="false" customHeight="true" outlineLevel="0" collapsed="false">
      <c r="A407" s="13" t="s">
        <v>2692</v>
      </c>
      <c r="B407" s="27" t="n">
        <v>0.0124</v>
      </c>
      <c r="C407" s="13" t="n">
        <v>1.5852422</v>
      </c>
      <c r="D407" s="13" t="n">
        <v>1.577626</v>
      </c>
      <c r="E407" s="13" t="n">
        <v>1.5124539</v>
      </c>
      <c r="F407" s="28" t="n">
        <f aca="false">AVERAGE(C407:E407)</f>
        <v>1.5584407</v>
      </c>
      <c r="G407" s="13" t="s">
        <v>2693</v>
      </c>
      <c r="H407" s="13" t="s">
        <v>2694</v>
      </c>
    </row>
    <row r="408" customFormat="false" ht="24.9" hidden="false" customHeight="true" outlineLevel="0" collapsed="false">
      <c r="A408" s="13" t="s">
        <v>2695</v>
      </c>
      <c r="B408" s="27" t="n">
        <v>0.0124</v>
      </c>
      <c r="C408" s="13" t="n">
        <v>1.9343427</v>
      </c>
      <c r="D408" s="13" t="n">
        <v>1.7413088</v>
      </c>
      <c r="E408" s="13" t="n">
        <v>1.6455407</v>
      </c>
      <c r="F408" s="28" t="n">
        <f aca="false">AVERAGE(C408:E408)</f>
        <v>1.77373073333333</v>
      </c>
      <c r="G408" s="13" t="s">
        <v>2696</v>
      </c>
      <c r="H408" s="13" t="s">
        <v>2697</v>
      </c>
    </row>
    <row r="409" customFormat="false" ht="24.9" hidden="false" customHeight="true" outlineLevel="0" collapsed="false">
      <c r="A409" s="13" t="s">
        <v>2698</v>
      </c>
      <c r="B409" s="27" t="n">
        <v>0.0124</v>
      </c>
      <c r="C409" s="13" t="n">
        <v>1.538168</v>
      </c>
      <c r="D409" s="13" t="n">
        <v>1.5884652</v>
      </c>
      <c r="E409" s="13" t="n">
        <v>1.5427011</v>
      </c>
      <c r="F409" s="28" t="n">
        <f aca="false">AVERAGE(C409:E409)</f>
        <v>1.55644476666667</v>
      </c>
      <c r="G409" s="13" t="s">
        <v>2699</v>
      </c>
      <c r="H409" s="13" t="s">
        <v>2700</v>
      </c>
    </row>
    <row r="410" customFormat="false" ht="24.9" hidden="false" customHeight="true" outlineLevel="0" collapsed="false">
      <c r="A410" s="13" t="s">
        <v>2701</v>
      </c>
      <c r="B410" s="27" t="n">
        <v>0.0125</v>
      </c>
      <c r="C410" s="13" t="n">
        <v>1.550454</v>
      </c>
      <c r="D410" s="13" t="n">
        <v>1.3433505</v>
      </c>
      <c r="E410" s="13" t="n">
        <v>1.5967607</v>
      </c>
      <c r="F410" s="28" t="n">
        <f aca="false">AVERAGE(C410:E410)</f>
        <v>1.49685506666667</v>
      </c>
      <c r="G410" s="13" t="s">
        <v>2702</v>
      </c>
      <c r="H410" s="13" t="s">
        <v>2703</v>
      </c>
    </row>
    <row r="411" customFormat="false" ht="24.9" hidden="false" customHeight="true" outlineLevel="0" collapsed="false">
      <c r="A411" s="13" t="s">
        <v>2704</v>
      </c>
      <c r="B411" s="27" t="n">
        <v>0.0125</v>
      </c>
      <c r="C411" s="13" t="n">
        <v>1.611593</v>
      </c>
      <c r="D411" s="13" t="n">
        <v>1.8967139</v>
      </c>
      <c r="E411" s="13" t="n">
        <v>1.612256</v>
      </c>
      <c r="F411" s="28" t="n">
        <f aca="false">AVERAGE(C411:E411)</f>
        <v>1.7068543</v>
      </c>
      <c r="G411" s="13" t="s">
        <v>2705</v>
      </c>
      <c r="H411" s="13" t="s">
        <v>2706</v>
      </c>
    </row>
    <row r="412" customFormat="false" ht="24.9" hidden="false" customHeight="true" outlineLevel="0" collapsed="false">
      <c r="A412" s="13" t="s">
        <v>2707</v>
      </c>
      <c r="B412" s="27" t="n">
        <v>0.0125</v>
      </c>
      <c r="C412" s="13" t="n">
        <v>1.8631498</v>
      </c>
      <c r="D412" s="13" t="n">
        <v>1.6047854</v>
      </c>
      <c r="E412" s="13" t="n">
        <v>1.6689074</v>
      </c>
      <c r="F412" s="28" t="n">
        <f aca="false">AVERAGE(C412:E412)</f>
        <v>1.71228086666667</v>
      </c>
      <c r="G412" s="13" t="s">
        <v>2708</v>
      </c>
      <c r="H412" s="13" t="s">
        <v>2709</v>
      </c>
    </row>
    <row r="413" customFormat="false" ht="24.9" hidden="false" customHeight="true" outlineLevel="0" collapsed="false">
      <c r="A413" s="13" t="s">
        <v>2710</v>
      </c>
      <c r="B413" s="27" t="n">
        <v>0.0126</v>
      </c>
      <c r="C413" s="13" t="n">
        <v>1.5585146</v>
      </c>
      <c r="D413" s="13" t="n">
        <v>1.6796527</v>
      </c>
      <c r="E413" s="13" t="n">
        <v>1.6978382</v>
      </c>
      <c r="F413" s="28" t="n">
        <f aca="false">AVERAGE(C413:E413)</f>
        <v>1.64533516666667</v>
      </c>
      <c r="G413" s="13" t="s">
        <v>2711</v>
      </c>
      <c r="H413" s="13" t="s">
        <v>2712</v>
      </c>
    </row>
    <row r="414" customFormat="false" ht="24.9" hidden="false" customHeight="true" outlineLevel="0" collapsed="false">
      <c r="A414" s="13" t="s">
        <v>2713</v>
      </c>
      <c r="B414" s="27" t="n">
        <v>0.0128</v>
      </c>
      <c r="C414" s="13" t="n">
        <v>1.6730063</v>
      </c>
      <c r="D414" s="13" t="n">
        <v>1.6548343</v>
      </c>
      <c r="E414" s="13" t="n">
        <v>1.836638</v>
      </c>
      <c r="F414" s="28" t="n">
        <f aca="false">AVERAGE(C414:E414)</f>
        <v>1.72149286666667</v>
      </c>
      <c r="G414" s="13" t="s">
        <v>2714</v>
      </c>
      <c r="H414" s="13" t="s">
        <v>2715</v>
      </c>
    </row>
    <row r="415" customFormat="false" ht="24.9" hidden="false" customHeight="true" outlineLevel="0" collapsed="false">
      <c r="A415" s="13" t="s">
        <v>2716</v>
      </c>
      <c r="B415" s="27" t="n">
        <v>0.0128</v>
      </c>
      <c r="C415" s="13" t="n">
        <v>2.1031466</v>
      </c>
      <c r="D415" s="13" t="n">
        <v>2.0109723</v>
      </c>
      <c r="E415" s="13" t="n">
        <v>2.102694</v>
      </c>
      <c r="F415" s="28" t="n">
        <f aca="false">AVERAGE(C415:E415)</f>
        <v>2.07227096666667</v>
      </c>
      <c r="G415" s="13" t="s">
        <v>2717</v>
      </c>
      <c r="H415" s="13" t="s">
        <v>2718</v>
      </c>
    </row>
    <row r="416" customFormat="false" ht="24.9" hidden="false" customHeight="true" outlineLevel="0" collapsed="false">
      <c r="A416" s="13" t="s">
        <v>2719</v>
      </c>
      <c r="B416" s="27" t="n">
        <v>0.013</v>
      </c>
      <c r="C416" s="13" t="n">
        <v>1.4562671</v>
      </c>
      <c r="D416" s="13" t="n">
        <v>1.5266535</v>
      </c>
      <c r="E416" s="13" t="n">
        <v>1.5053905</v>
      </c>
      <c r="F416" s="28" t="n">
        <f aca="false">AVERAGE(C416:E416)</f>
        <v>1.4961037</v>
      </c>
      <c r="G416" s="13" t="s">
        <v>2410</v>
      </c>
      <c r="H416" s="13" t="s">
        <v>2411</v>
      </c>
    </row>
    <row r="417" customFormat="false" ht="24.9" hidden="false" customHeight="true" outlineLevel="0" collapsed="false">
      <c r="A417" s="13" t="s">
        <v>2720</v>
      </c>
      <c r="B417" s="27" t="n">
        <v>0.0131</v>
      </c>
      <c r="C417" s="13" t="n">
        <v>1.8515717</v>
      </c>
      <c r="D417" s="13" t="n">
        <v>1.7451005</v>
      </c>
      <c r="E417" s="13" t="n">
        <v>1.7352754</v>
      </c>
      <c r="F417" s="28" t="n">
        <f aca="false">AVERAGE(C417:E417)</f>
        <v>1.77731586666667</v>
      </c>
      <c r="G417" s="13" t="s">
        <v>2721</v>
      </c>
      <c r="H417" s="13" t="s">
        <v>2722</v>
      </c>
    </row>
    <row r="418" customFormat="false" ht="24.9" hidden="false" customHeight="true" outlineLevel="0" collapsed="false">
      <c r="A418" s="13" t="s">
        <v>2723</v>
      </c>
      <c r="B418" s="27" t="n">
        <v>0.0131</v>
      </c>
      <c r="C418" s="13" t="n">
        <v>1.405884</v>
      </c>
      <c r="D418" s="13" t="n">
        <v>1.5343134</v>
      </c>
      <c r="E418" s="13" t="n">
        <v>1.5709202</v>
      </c>
      <c r="F418" s="28" t="n">
        <f aca="false">AVERAGE(C418:E418)</f>
        <v>1.50370586666667</v>
      </c>
      <c r="G418" s="13" t="s">
        <v>2724</v>
      </c>
      <c r="H418" s="13" t="s">
        <v>2725</v>
      </c>
    </row>
    <row r="419" customFormat="false" ht="24.9" hidden="false" customHeight="true" outlineLevel="0" collapsed="false">
      <c r="A419" s="13" t="s">
        <v>2726</v>
      </c>
      <c r="B419" s="27" t="n">
        <v>0.0131</v>
      </c>
      <c r="C419" s="13" t="n">
        <v>1.4630926</v>
      </c>
      <c r="D419" s="13" t="n">
        <v>1.5143398</v>
      </c>
      <c r="E419" s="13" t="n">
        <v>1.6289032</v>
      </c>
      <c r="F419" s="28" t="n">
        <f aca="false">AVERAGE(C419:E419)</f>
        <v>1.5354452</v>
      </c>
      <c r="G419" s="13" t="s">
        <v>2727</v>
      </c>
      <c r="H419" s="13" t="s">
        <v>1762</v>
      </c>
    </row>
    <row r="420" customFormat="false" ht="24.9" hidden="false" customHeight="true" outlineLevel="0" collapsed="false">
      <c r="A420" s="13" t="s">
        <v>50</v>
      </c>
      <c r="B420" s="27" t="n">
        <v>0.0131</v>
      </c>
      <c r="C420" s="13" t="n">
        <v>3.8106918</v>
      </c>
      <c r="D420" s="13" t="n">
        <v>3.7983825</v>
      </c>
      <c r="E420" s="13" t="n">
        <v>3.7657874</v>
      </c>
      <c r="F420" s="28" t="n">
        <f aca="false">AVERAGE(C420:E420)</f>
        <v>3.79162056666667</v>
      </c>
      <c r="G420" s="13" t="s">
        <v>2728</v>
      </c>
      <c r="H420" s="13" t="s">
        <v>52</v>
      </c>
    </row>
    <row r="421" customFormat="false" ht="24.9" hidden="false" customHeight="true" outlineLevel="0" collapsed="false">
      <c r="A421" s="13" t="s">
        <v>2729</v>
      </c>
      <c r="B421" s="27" t="n">
        <v>0.0131</v>
      </c>
      <c r="C421" s="13" t="n">
        <v>1.4455775</v>
      </c>
      <c r="D421" s="13" t="n">
        <v>1.6321282</v>
      </c>
      <c r="E421" s="13" t="n">
        <v>1.5149602</v>
      </c>
      <c r="F421" s="28" t="n">
        <f aca="false">AVERAGE(C421:E421)</f>
        <v>1.53088863333333</v>
      </c>
      <c r="G421" s="13"/>
      <c r="H421" s="13" t="s">
        <v>2730</v>
      </c>
    </row>
    <row r="422" customFormat="false" ht="24.9" hidden="false" customHeight="true" outlineLevel="0" collapsed="false">
      <c r="A422" s="13" t="s">
        <v>2731</v>
      </c>
      <c r="B422" s="27" t="n">
        <v>0.0131</v>
      </c>
      <c r="C422" s="13" t="n">
        <v>1.8304894</v>
      </c>
      <c r="D422" s="13" t="n">
        <v>1.6806706</v>
      </c>
      <c r="E422" s="13" t="n">
        <v>1.7216523</v>
      </c>
      <c r="F422" s="28" t="n">
        <f aca="false">AVERAGE(C422:E422)</f>
        <v>1.74427076666667</v>
      </c>
      <c r="G422" s="13" t="s">
        <v>2732</v>
      </c>
      <c r="H422" s="13" t="s">
        <v>2733</v>
      </c>
    </row>
    <row r="423" customFormat="false" ht="24.9" hidden="false" customHeight="true" outlineLevel="0" collapsed="false">
      <c r="A423" s="13" t="s">
        <v>2734</v>
      </c>
      <c r="B423" s="27" t="n">
        <v>0.0133</v>
      </c>
      <c r="C423" s="13" t="n">
        <v>2.1932685</v>
      </c>
      <c r="D423" s="13" t="n">
        <v>1.7542081</v>
      </c>
      <c r="E423" s="13" t="n">
        <v>1.7969145</v>
      </c>
      <c r="F423" s="28" t="n">
        <f aca="false">AVERAGE(C423:E423)</f>
        <v>1.91479703333333</v>
      </c>
      <c r="G423" s="13" t="s">
        <v>2735</v>
      </c>
      <c r="H423" s="13" t="s">
        <v>2736</v>
      </c>
    </row>
    <row r="424" customFormat="false" ht="24.9" hidden="false" customHeight="true" outlineLevel="0" collapsed="false">
      <c r="A424" s="13" t="s">
        <v>2737</v>
      </c>
      <c r="B424" s="27" t="n">
        <v>0.0133</v>
      </c>
      <c r="C424" s="13" t="n">
        <v>1.5934047</v>
      </c>
      <c r="D424" s="13" t="n">
        <v>1.5414178</v>
      </c>
      <c r="E424" s="13" t="n">
        <v>1.9156556</v>
      </c>
      <c r="F424" s="28" t="n">
        <f aca="false">AVERAGE(C424:E424)</f>
        <v>1.6834927</v>
      </c>
      <c r="G424" s="13" t="s">
        <v>2738</v>
      </c>
      <c r="H424" s="13" t="s">
        <v>2739</v>
      </c>
    </row>
    <row r="425" customFormat="false" ht="24.9" hidden="false" customHeight="true" outlineLevel="0" collapsed="false">
      <c r="A425" s="13" t="s">
        <v>2740</v>
      </c>
      <c r="B425" s="27" t="n">
        <v>0.0133</v>
      </c>
      <c r="C425" s="13" t="n">
        <v>1.5380278</v>
      </c>
      <c r="D425" s="13" t="n">
        <v>1.5570657</v>
      </c>
      <c r="E425" s="13" t="n">
        <v>1.4025263</v>
      </c>
      <c r="F425" s="28" t="n">
        <f aca="false">AVERAGE(C425:E425)</f>
        <v>1.4992066</v>
      </c>
      <c r="G425" s="13" t="s">
        <v>1764</v>
      </c>
      <c r="H425" s="13" t="s">
        <v>1765</v>
      </c>
    </row>
    <row r="426" customFormat="false" ht="24.9" hidden="false" customHeight="true" outlineLevel="0" collapsed="false">
      <c r="A426" s="13" t="s">
        <v>2741</v>
      </c>
      <c r="B426" s="27" t="n">
        <v>0.0133</v>
      </c>
      <c r="C426" s="13" t="n">
        <v>1.7319715</v>
      </c>
      <c r="D426" s="13" t="n">
        <v>1.7606615</v>
      </c>
      <c r="E426" s="13" t="n">
        <v>1.7509593</v>
      </c>
      <c r="F426" s="28" t="n">
        <f aca="false">AVERAGE(C426:E426)</f>
        <v>1.7478641</v>
      </c>
      <c r="G426" s="13"/>
      <c r="H426" s="13" t="s">
        <v>2570</v>
      </c>
    </row>
    <row r="427" customFormat="false" ht="24.9" hidden="false" customHeight="true" outlineLevel="0" collapsed="false">
      <c r="A427" s="13" t="s">
        <v>2742</v>
      </c>
      <c r="B427" s="27" t="n">
        <v>0.0133</v>
      </c>
      <c r="C427" s="13" t="n">
        <v>1.6228933</v>
      </c>
      <c r="D427" s="13" t="n">
        <v>1.5961266</v>
      </c>
      <c r="E427" s="13" t="n">
        <v>1.4438578</v>
      </c>
      <c r="F427" s="28" t="n">
        <f aca="false">AVERAGE(C427:E427)</f>
        <v>1.55429256666667</v>
      </c>
      <c r="G427" s="13" t="s">
        <v>2743</v>
      </c>
      <c r="H427" s="13" t="s">
        <v>2744</v>
      </c>
    </row>
    <row r="428" customFormat="false" ht="24.9" hidden="false" customHeight="true" outlineLevel="0" collapsed="false">
      <c r="A428" s="13" t="s">
        <v>2745</v>
      </c>
      <c r="B428" s="27" t="n">
        <v>0.0134</v>
      </c>
      <c r="C428" s="13" t="n">
        <v>1.7877148</v>
      </c>
      <c r="D428" s="13" t="n">
        <v>1.6557486</v>
      </c>
      <c r="E428" s="13" t="n">
        <v>1.5679622</v>
      </c>
      <c r="F428" s="28" t="n">
        <f aca="false">AVERAGE(C428:E428)</f>
        <v>1.6704752</v>
      </c>
      <c r="G428" s="13" t="s">
        <v>640</v>
      </c>
      <c r="H428" s="13" t="s">
        <v>641</v>
      </c>
    </row>
    <row r="429" customFormat="false" ht="24.9" hidden="false" customHeight="true" outlineLevel="0" collapsed="false">
      <c r="A429" s="13" t="s">
        <v>2746</v>
      </c>
      <c r="B429" s="27" t="n">
        <v>0.0134</v>
      </c>
      <c r="C429" s="13" t="n">
        <v>3.0427566</v>
      </c>
      <c r="D429" s="13" t="n">
        <v>2.959344</v>
      </c>
      <c r="E429" s="13" t="n">
        <v>3.053824</v>
      </c>
      <c r="F429" s="28" t="n">
        <f aca="false">AVERAGE(C429:E429)</f>
        <v>3.01864153333333</v>
      </c>
      <c r="G429" s="13" t="s">
        <v>2473</v>
      </c>
      <c r="H429" s="13" t="s">
        <v>2474</v>
      </c>
    </row>
    <row r="430" customFormat="false" ht="24.9" hidden="false" customHeight="true" outlineLevel="0" collapsed="false">
      <c r="A430" s="13" t="s">
        <v>2747</v>
      </c>
      <c r="B430" s="27" t="n">
        <v>0.0134</v>
      </c>
      <c r="C430" s="13" t="n">
        <v>2.0280313</v>
      </c>
      <c r="D430" s="13" t="n">
        <v>2.003946</v>
      </c>
      <c r="E430" s="13" t="n">
        <v>1.705417</v>
      </c>
      <c r="F430" s="28" t="n">
        <f aca="false">AVERAGE(C430:E430)</f>
        <v>1.91246476666667</v>
      </c>
      <c r="G430" s="13"/>
      <c r="H430" s="13" t="s">
        <v>2748</v>
      </c>
    </row>
    <row r="431" customFormat="false" ht="24.9" hidden="false" customHeight="true" outlineLevel="0" collapsed="false">
      <c r="A431" s="13" t="s">
        <v>2749</v>
      </c>
      <c r="B431" s="27" t="n">
        <v>0.0134</v>
      </c>
      <c r="C431" s="13" t="n">
        <v>1.8640329</v>
      </c>
      <c r="D431" s="13" t="n">
        <v>1.6875769</v>
      </c>
      <c r="E431" s="13" t="n">
        <v>1.8846407</v>
      </c>
      <c r="F431" s="28" t="n">
        <f aca="false">AVERAGE(C431:E431)</f>
        <v>1.8120835</v>
      </c>
      <c r="G431" s="13" t="s">
        <v>2750</v>
      </c>
      <c r="H431" s="13" t="s">
        <v>2751</v>
      </c>
    </row>
    <row r="432" customFormat="false" ht="24.9" hidden="false" customHeight="true" outlineLevel="0" collapsed="false">
      <c r="A432" s="13" t="s">
        <v>2752</v>
      </c>
      <c r="B432" s="27" t="n">
        <v>0.0135</v>
      </c>
      <c r="C432" s="13" t="n">
        <v>1.6032631</v>
      </c>
      <c r="D432" s="13" t="n">
        <v>1.7041241</v>
      </c>
      <c r="E432" s="13" t="n">
        <v>1.7521389</v>
      </c>
      <c r="F432" s="28" t="n">
        <f aca="false">AVERAGE(C432:E432)</f>
        <v>1.6865087</v>
      </c>
      <c r="G432" s="13" t="s">
        <v>2753</v>
      </c>
      <c r="H432" s="13" t="s">
        <v>2754</v>
      </c>
    </row>
    <row r="433" customFormat="false" ht="24.9" hidden="false" customHeight="true" outlineLevel="0" collapsed="false">
      <c r="A433" s="13" t="s">
        <v>2755</v>
      </c>
      <c r="B433" s="27" t="n">
        <v>0.0135</v>
      </c>
      <c r="C433" s="13" t="n">
        <v>1.6482465</v>
      </c>
      <c r="D433" s="13" t="n">
        <v>1.7353048</v>
      </c>
      <c r="E433" s="13" t="n">
        <v>1.4224155</v>
      </c>
      <c r="F433" s="28" t="n">
        <f aca="false">AVERAGE(C433:E433)</f>
        <v>1.60198893333333</v>
      </c>
      <c r="G433" s="13" t="s">
        <v>2756</v>
      </c>
      <c r="H433" s="13" t="s">
        <v>2757</v>
      </c>
    </row>
    <row r="434" customFormat="false" ht="24.9" hidden="false" customHeight="true" outlineLevel="0" collapsed="false">
      <c r="A434" s="13" t="s">
        <v>2758</v>
      </c>
      <c r="B434" s="27" t="n">
        <v>0.0135</v>
      </c>
      <c r="C434" s="13" t="n">
        <v>1.5785381</v>
      </c>
      <c r="D434" s="13" t="n">
        <v>1.4781517</v>
      </c>
      <c r="E434" s="13" t="n">
        <v>1.8558835</v>
      </c>
      <c r="F434" s="28" t="n">
        <f aca="false">AVERAGE(C434:E434)</f>
        <v>1.63752443333333</v>
      </c>
      <c r="G434" s="13" t="s">
        <v>2759</v>
      </c>
      <c r="H434" s="13" t="s">
        <v>2760</v>
      </c>
    </row>
    <row r="435" customFormat="false" ht="24.9" hidden="false" customHeight="true" outlineLevel="0" collapsed="false">
      <c r="A435" s="13" t="s">
        <v>2761</v>
      </c>
      <c r="B435" s="27" t="n">
        <v>0.0135</v>
      </c>
      <c r="C435" s="13" t="n">
        <v>1.5129194</v>
      </c>
      <c r="D435" s="13" t="n">
        <v>1.6785665</v>
      </c>
      <c r="E435" s="13" t="n">
        <v>1.7022549</v>
      </c>
      <c r="F435" s="28" t="n">
        <f aca="false">AVERAGE(C435:E435)</f>
        <v>1.63124693333333</v>
      </c>
      <c r="G435" s="13"/>
      <c r="H435" s="13" t="s">
        <v>2762</v>
      </c>
    </row>
    <row r="436" customFormat="false" ht="24.9" hidden="false" customHeight="true" outlineLevel="0" collapsed="false">
      <c r="A436" s="13" t="s">
        <v>2763</v>
      </c>
      <c r="B436" s="27" t="n">
        <v>0.0135</v>
      </c>
      <c r="C436" s="13" t="n">
        <v>1.850431</v>
      </c>
      <c r="D436" s="13" t="n">
        <v>1.6638358</v>
      </c>
      <c r="E436" s="13" t="n">
        <v>1.7083869</v>
      </c>
      <c r="F436" s="28" t="n">
        <f aca="false">AVERAGE(C436:E436)</f>
        <v>1.74088456666667</v>
      </c>
      <c r="G436" s="13" t="s">
        <v>2764</v>
      </c>
      <c r="H436" s="13" t="s">
        <v>2765</v>
      </c>
    </row>
    <row r="437" customFormat="false" ht="24.9" hidden="false" customHeight="true" outlineLevel="0" collapsed="false">
      <c r="A437" s="13" t="s">
        <v>2766</v>
      </c>
      <c r="B437" s="27" t="n">
        <v>0.0135</v>
      </c>
      <c r="C437" s="13" t="n">
        <v>1.9882572</v>
      </c>
      <c r="D437" s="13" t="n">
        <v>1.8152705</v>
      </c>
      <c r="E437" s="13" t="n">
        <v>1.5302603</v>
      </c>
      <c r="F437" s="28" t="n">
        <f aca="false">AVERAGE(C437:E437)</f>
        <v>1.77792933333333</v>
      </c>
      <c r="G437" s="13"/>
      <c r="H437" s="13" t="s">
        <v>2767</v>
      </c>
    </row>
    <row r="438" customFormat="false" ht="24.9" hidden="false" customHeight="true" outlineLevel="0" collapsed="false">
      <c r="A438" s="13" t="s">
        <v>2768</v>
      </c>
      <c r="B438" s="27" t="n">
        <v>0.0136</v>
      </c>
      <c r="C438" s="13" t="n">
        <v>1.8482713</v>
      </c>
      <c r="D438" s="13" t="n">
        <v>1.8239473</v>
      </c>
      <c r="E438" s="13" t="n">
        <v>1.7865007</v>
      </c>
      <c r="F438" s="28" t="n">
        <f aca="false">AVERAGE(C438:E438)</f>
        <v>1.8195731</v>
      </c>
      <c r="G438" s="13"/>
      <c r="H438" s="13" t="s">
        <v>339</v>
      </c>
    </row>
    <row r="439" customFormat="false" ht="24.9" hidden="false" customHeight="true" outlineLevel="0" collapsed="false">
      <c r="A439" s="13" t="s">
        <v>2769</v>
      </c>
      <c r="B439" s="27" t="n">
        <v>0.0136</v>
      </c>
      <c r="C439" s="13" t="n">
        <v>1.995591</v>
      </c>
      <c r="D439" s="13" t="n">
        <v>1.8326317</v>
      </c>
      <c r="E439" s="13" t="n">
        <v>2.061753</v>
      </c>
      <c r="F439" s="28" t="n">
        <f aca="false">AVERAGE(C439:E439)</f>
        <v>1.96332523333333</v>
      </c>
      <c r="G439" s="13"/>
      <c r="H439" s="13" t="s">
        <v>2770</v>
      </c>
    </row>
    <row r="440" customFormat="false" ht="24.9" hidden="false" customHeight="true" outlineLevel="0" collapsed="false">
      <c r="A440" s="13" t="s">
        <v>2771</v>
      </c>
      <c r="B440" s="27" t="n">
        <v>0.0137</v>
      </c>
      <c r="C440" s="13" t="n">
        <v>1.8092642</v>
      </c>
      <c r="D440" s="13" t="n">
        <v>1.851598</v>
      </c>
      <c r="E440" s="13" t="n">
        <v>1.9020619</v>
      </c>
      <c r="F440" s="28" t="n">
        <f aca="false">AVERAGE(C440:E440)</f>
        <v>1.85430803333333</v>
      </c>
      <c r="G440" s="13" t="s">
        <v>2772</v>
      </c>
      <c r="H440" s="13" t="s">
        <v>2773</v>
      </c>
    </row>
    <row r="441" customFormat="false" ht="24.9" hidden="false" customHeight="true" outlineLevel="0" collapsed="false">
      <c r="A441" s="13" t="s">
        <v>2774</v>
      </c>
      <c r="B441" s="27" t="n">
        <v>0.0137</v>
      </c>
      <c r="C441" s="13" t="n">
        <v>1.6625901</v>
      </c>
      <c r="D441" s="13" t="n">
        <v>1.5958135</v>
      </c>
      <c r="E441" s="13" t="n">
        <v>1.8853538</v>
      </c>
      <c r="F441" s="28" t="n">
        <f aca="false">AVERAGE(C441:E441)</f>
        <v>1.7145858</v>
      </c>
      <c r="G441" s="13" t="s">
        <v>2628</v>
      </c>
      <c r="H441" s="13" t="s">
        <v>2629</v>
      </c>
    </row>
    <row r="442" customFormat="false" ht="24.9" hidden="false" customHeight="true" outlineLevel="0" collapsed="false">
      <c r="A442" s="13" t="s">
        <v>2775</v>
      </c>
      <c r="B442" s="27" t="n">
        <v>0.0137</v>
      </c>
      <c r="C442" s="13" t="n">
        <v>1.713202</v>
      </c>
      <c r="D442" s="13" t="n">
        <v>1.5737823</v>
      </c>
      <c r="E442" s="13" t="n">
        <v>1.7074813</v>
      </c>
      <c r="F442" s="28" t="n">
        <f aca="false">AVERAGE(C442:E442)</f>
        <v>1.66482186666667</v>
      </c>
      <c r="G442" s="13" t="s">
        <v>2776</v>
      </c>
      <c r="H442" s="13" t="s">
        <v>2777</v>
      </c>
    </row>
    <row r="443" customFormat="false" ht="24.9" hidden="false" customHeight="true" outlineLevel="0" collapsed="false">
      <c r="A443" s="13" t="s">
        <v>2778</v>
      </c>
      <c r="B443" s="27" t="n">
        <v>0.0137</v>
      </c>
      <c r="C443" s="13" t="n">
        <v>2.717633</v>
      </c>
      <c r="D443" s="13" t="n">
        <v>2.6930616</v>
      </c>
      <c r="E443" s="13" t="n">
        <v>2.9804559</v>
      </c>
      <c r="F443" s="28" t="n">
        <f aca="false">AVERAGE(C443:E443)</f>
        <v>2.79705016666667</v>
      </c>
      <c r="G443" s="13"/>
      <c r="H443" s="13" t="s">
        <v>2779</v>
      </c>
    </row>
    <row r="444" customFormat="false" ht="24.9" hidden="false" customHeight="true" outlineLevel="0" collapsed="false">
      <c r="A444" s="13" t="s">
        <v>913</v>
      </c>
      <c r="B444" s="27" t="n">
        <v>0.0137</v>
      </c>
      <c r="C444" s="13" t="n">
        <v>1.6423757</v>
      </c>
      <c r="D444" s="13" t="n">
        <v>1.3556682</v>
      </c>
      <c r="E444" s="13" t="n">
        <v>1.5586399</v>
      </c>
      <c r="F444" s="28" t="n">
        <f aca="false">AVERAGE(C444:E444)</f>
        <v>1.5188946</v>
      </c>
      <c r="G444" s="13" t="s">
        <v>786</v>
      </c>
      <c r="H444" s="13" t="s">
        <v>787</v>
      </c>
    </row>
    <row r="445" customFormat="false" ht="24.9" hidden="false" customHeight="true" outlineLevel="0" collapsed="false">
      <c r="A445" s="13" t="s">
        <v>2780</v>
      </c>
      <c r="B445" s="27" t="n">
        <v>0.0137</v>
      </c>
      <c r="C445" s="13" t="n">
        <v>1.6885028</v>
      </c>
      <c r="D445" s="13" t="n">
        <v>1.5515667</v>
      </c>
      <c r="E445" s="13" t="n">
        <v>1.5278841</v>
      </c>
      <c r="F445" s="28" t="n">
        <f aca="false">AVERAGE(C445:E445)</f>
        <v>1.58931786666667</v>
      </c>
      <c r="G445" s="13" t="s">
        <v>2781</v>
      </c>
      <c r="H445" s="13" t="s">
        <v>2782</v>
      </c>
    </row>
    <row r="446" customFormat="false" ht="24.9" hidden="false" customHeight="true" outlineLevel="0" collapsed="false">
      <c r="A446" s="13" t="s">
        <v>2783</v>
      </c>
      <c r="B446" s="27" t="n">
        <v>0.0138</v>
      </c>
      <c r="C446" s="13" t="n">
        <v>1.3923968</v>
      </c>
      <c r="D446" s="13" t="n">
        <v>1.5568779</v>
      </c>
      <c r="E446" s="13" t="n">
        <v>1.6489062</v>
      </c>
      <c r="F446" s="28" t="n">
        <f aca="false">AVERAGE(C446:E446)</f>
        <v>1.53272696666667</v>
      </c>
      <c r="G446" s="13"/>
      <c r="H446" s="13" t="s">
        <v>2784</v>
      </c>
    </row>
    <row r="447" customFormat="false" ht="24.9" hidden="false" customHeight="true" outlineLevel="0" collapsed="false">
      <c r="A447" s="13" t="s">
        <v>2785</v>
      </c>
      <c r="B447" s="27" t="n">
        <v>0.0139</v>
      </c>
      <c r="C447" s="13" t="n">
        <v>1.8328224</v>
      </c>
      <c r="D447" s="13" t="n">
        <v>1.6265714</v>
      </c>
      <c r="E447" s="13" t="n">
        <v>1.6736767</v>
      </c>
      <c r="F447" s="28" t="n">
        <f aca="false">AVERAGE(C447:E447)</f>
        <v>1.7110235</v>
      </c>
      <c r="G447" s="13" t="s">
        <v>2786</v>
      </c>
      <c r="H447" s="13" t="s">
        <v>2787</v>
      </c>
    </row>
    <row r="448" customFormat="false" ht="24.9" hidden="false" customHeight="true" outlineLevel="0" collapsed="false">
      <c r="A448" s="13" t="s">
        <v>2788</v>
      </c>
      <c r="B448" s="27" t="n">
        <v>0.0139</v>
      </c>
      <c r="C448" s="13" t="n">
        <v>1.5649889</v>
      </c>
      <c r="D448" s="13" t="n">
        <v>1.7873487</v>
      </c>
      <c r="E448" s="13" t="n">
        <v>1.6169578</v>
      </c>
      <c r="F448" s="28" t="n">
        <f aca="false">AVERAGE(C448:E448)</f>
        <v>1.6564318</v>
      </c>
      <c r="G448" s="13" t="s">
        <v>2789</v>
      </c>
      <c r="H448" s="13" t="s">
        <v>2790</v>
      </c>
    </row>
    <row r="449" customFormat="false" ht="24.9" hidden="false" customHeight="true" outlineLevel="0" collapsed="false">
      <c r="A449" s="13" t="s">
        <v>2791</v>
      </c>
      <c r="B449" s="27" t="n">
        <v>0.0139</v>
      </c>
      <c r="C449" s="13" t="n">
        <v>1.7021965</v>
      </c>
      <c r="D449" s="13" t="n">
        <v>1.8010387</v>
      </c>
      <c r="E449" s="13" t="n">
        <v>1.4860272</v>
      </c>
      <c r="F449" s="28" t="n">
        <f aca="false">AVERAGE(C449:E449)</f>
        <v>1.66308746666667</v>
      </c>
      <c r="G449" s="13" t="s">
        <v>2792</v>
      </c>
      <c r="H449" s="13" t="s">
        <v>2793</v>
      </c>
    </row>
    <row r="450" customFormat="false" ht="24.9" hidden="false" customHeight="true" outlineLevel="0" collapsed="false">
      <c r="A450" s="13" t="s">
        <v>2794</v>
      </c>
      <c r="B450" s="27" t="n">
        <v>0.014</v>
      </c>
      <c r="C450" s="13" t="n">
        <v>1.7044462</v>
      </c>
      <c r="D450" s="13" t="n">
        <v>1.8999478</v>
      </c>
      <c r="E450" s="13" t="n">
        <v>1.6334311</v>
      </c>
      <c r="F450" s="28" t="n">
        <f aca="false">AVERAGE(C450:E450)</f>
        <v>1.7459417</v>
      </c>
      <c r="G450" s="13" t="s">
        <v>2326</v>
      </c>
      <c r="H450" s="13" t="s">
        <v>2327</v>
      </c>
    </row>
    <row r="451" customFormat="false" ht="24.9" hidden="false" customHeight="true" outlineLevel="0" collapsed="false">
      <c r="A451" s="13" t="s">
        <v>2795</v>
      </c>
      <c r="B451" s="27" t="n">
        <v>0.0141</v>
      </c>
      <c r="C451" s="13" t="n">
        <v>2.0561562</v>
      </c>
      <c r="D451" s="13" t="n">
        <v>1.9664931</v>
      </c>
      <c r="E451" s="13" t="n">
        <v>1.8845972</v>
      </c>
      <c r="F451" s="28" t="n">
        <f aca="false">AVERAGE(C451:E451)</f>
        <v>1.96908216666667</v>
      </c>
      <c r="G451" s="13" t="s">
        <v>2796</v>
      </c>
      <c r="H451" s="13" t="s">
        <v>2797</v>
      </c>
    </row>
    <row r="452" customFormat="false" ht="24.9" hidden="false" customHeight="true" outlineLevel="0" collapsed="false">
      <c r="A452" s="13" t="s">
        <v>2798</v>
      </c>
      <c r="B452" s="27" t="n">
        <v>0.0141</v>
      </c>
      <c r="C452" s="13" t="n">
        <v>1.7758931</v>
      </c>
      <c r="D452" s="13" t="n">
        <v>2.124006</v>
      </c>
      <c r="E452" s="13" t="n">
        <v>1.6767569</v>
      </c>
      <c r="F452" s="28" t="n">
        <f aca="false">AVERAGE(C452:E452)</f>
        <v>1.85888533333333</v>
      </c>
      <c r="G452" s="13" t="s">
        <v>2227</v>
      </c>
      <c r="H452" s="13" t="s">
        <v>2228</v>
      </c>
    </row>
    <row r="453" customFormat="false" ht="24.9" hidden="false" customHeight="true" outlineLevel="0" collapsed="false">
      <c r="A453" s="13" t="s">
        <v>2799</v>
      </c>
      <c r="B453" s="27" t="n">
        <v>0.0141</v>
      </c>
      <c r="C453" s="13" t="n">
        <v>1.4842178</v>
      </c>
      <c r="D453" s="13" t="n">
        <v>1.596621</v>
      </c>
      <c r="E453" s="13" t="n">
        <v>1.5769149</v>
      </c>
      <c r="F453" s="28" t="n">
        <f aca="false">AVERAGE(C453:E453)</f>
        <v>1.55258456666667</v>
      </c>
      <c r="G453" s="13" t="s">
        <v>2800</v>
      </c>
      <c r="H453" s="13" t="s">
        <v>2801</v>
      </c>
    </row>
    <row r="454" customFormat="false" ht="24.9" hidden="false" customHeight="true" outlineLevel="0" collapsed="false">
      <c r="A454" s="13" t="s">
        <v>2802</v>
      </c>
      <c r="B454" s="27" t="n">
        <v>0.0141</v>
      </c>
      <c r="C454" s="13" t="n">
        <v>1.8411614</v>
      </c>
      <c r="D454" s="13" t="n">
        <v>1.8823434</v>
      </c>
      <c r="E454" s="13" t="n">
        <v>1.8494598</v>
      </c>
      <c r="F454" s="28" t="n">
        <f aca="false">AVERAGE(C454:E454)</f>
        <v>1.85765486666667</v>
      </c>
      <c r="G454" s="13" t="s">
        <v>2803</v>
      </c>
      <c r="H454" s="13" t="s">
        <v>2804</v>
      </c>
    </row>
    <row r="455" customFormat="false" ht="24.9" hidden="false" customHeight="true" outlineLevel="0" collapsed="false">
      <c r="A455" s="13" t="s">
        <v>2805</v>
      </c>
      <c r="B455" s="27" t="n">
        <v>0.0142</v>
      </c>
      <c r="C455" s="13" t="n">
        <v>1.8138152</v>
      </c>
      <c r="D455" s="13" t="n">
        <v>2.149845</v>
      </c>
      <c r="E455" s="13" t="n">
        <v>2.0229619</v>
      </c>
      <c r="F455" s="28" t="n">
        <f aca="false">AVERAGE(C455:E455)</f>
        <v>1.9955407</v>
      </c>
      <c r="G455" s="13" t="s">
        <v>2806</v>
      </c>
      <c r="H455" s="13" t="s">
        <v>2807</v>
      </c>
    </row>
    <row r="456" customFormat="false" ht="24.9" hidden="false" customHeight="true" outlineLevel="0" collapsed="false">
      <c r="A456" s="13" t="s">
        <v>2808</v>
      </c>
      <c r="B456" s="27" t="n">
        <v>0.0142</v>
      </c>
      <c r="C456" s="13" t="n">
        <v>1.5417125</v>
      </c>
      <c r="D456" s="13" t="n">
        <v>1.5980489</v>
      </c>
      <c r="E456" s="13" t="n">
        <v>1.9081359</v>
      </c>
      <c r="F456" s="28" t="n">
        <f aca="false">AVERAGE(C456:E456)</f>
        <v>1.68263243333333</v>
      </c>
      <c r="G456" s="13"/>
      <c r="H456" s="13" t="s">
        <v>2809</v>
      </c>
    </row>
    <row r="457" customFormat="false" ht="24.9" hidden="false" customHeight="true" outlineLevel="0" collapsed="false">
      <c r="A457" s="13" t="s">
        <v>2810</v>
      </c>
      <c r="B457" s="27" t="n">
        <v>0.0142</v>
      </c>
      <c r="C457" s="13" t="n">
        <v>1.3440322</v>
      </c>
      <c r="D457" s="13" t="n">
        <v>1.5977782</v>
      </c>
      <c r="E457" s="13" t="n">
        <v>1.5771929</v>
      </c>
      <c r="F457" s="28" t="n">
        <f aca="false">AVERAGE(C457:E457)</f>
        <v>1.50633443333333</v>
      </c>
      <c r="G457" s="13" t="s">
        <v>2811</v>
      </c>
      <c r="H457" s="13" t="s">
        <v>2812</v>
      </c>
    </row>
    <row r="458" customFormat="false" ht="24.9" hidden="false" customHeight="true" outlineLevel="0" collapsed="false">
      <c r="A458" s="13" t="s">
        <v>2813</v>
      </c>
      <c r="B458" s="27" t="n">
        <v>0.0142</v>
      </c>
      <c r="C458" s="13" t="n">
        <v>2.0037756</v>
      </c>
      <c r="D458" s="13" t="n">
        <v>1.6954459</v>
      </c>
      <c r="E458" s="13" t="n">
        <v>1.5321084</v>
      </c>
      <c r="F458" s="28" t="n">
        <f aca="false">AVERAGE(C458:E458)</f>
        <v>1.74377663333333</v>
      </c>
      <c r="G458" s="13"/>
      <c r="H458" s="13" t="s">
        <v>2814</v>
      </c>
    </row>
    <row r="459" customFormat="false" ht="24.9" hidden="false" customHeight="true" outlineLevel="0" collapsed="false">
      <c r="A459" s="13" t="s">
        <v>2815</v>
      </c>
      <c r="B459" s="27" t="n">
        <v>0.0142</v>
      </c>
      <c r="C459" s="13" t="n">
        <v>1.5410509</v>
      </c>
      <c r="D459" s="13" t="n">
        <v>1.5428611</v>
      </c>
      <c r="E459" s="13" t="n">
        <v>1.4811796</v>
      </c>
      <c r="F459" s="28" t="n">
        <f aca="false">AVERAGE(C459:E459)</f>
        <v>1.5216972</v>
      </c>
      <c r="G459" s="13" t="s">
        <v>2816</v>
      </c>
      <c r="H459" s="13" t="s">
        <v>2817</v>
      </c>
    </row>
    <row r="460" customFormat="false" ht="24.9" hidden="false" customHeight="true" outlineLevel="0" collapsed="false">
      <c r="A460" s="13" t="s">
        <v>2818</v>
      </c>
      <c r="B460" s="27" t="n">
        <v>0.0142</v>
      </c>
      <c r="C460" s="13" t="n">
        <v>1.5567884</v>
      </c>
      <c r="D460" s="13" t="n">
        <v>1.342168</v>
      </c>
      <c r="E460" s="13" t="n">
        <v>1.5720401</v>
      </c>
      <c r="F460" s="28" t="n">
        <f aca="false">AVERAGE(C460:E460)</f>
        <v>1.49033216666667</v>
      </c>
      <c r="G460" s="13" t="s">
        <v>2819</v>
      </c>
      <c r="H460" s="13" t="s">
        <v>2820</v>
      </c>
    </row>
    <row r="461" customFormat="false" ht="24.9" hidden="false" customHeight="true" outlineLevel="0" collapsed="false">
      <c r="A461" s="13" t="s">
        <v>2821</v>
      </c>
      <c r="B461" s="27" t="n">
        <v>0.0145</v>
      </c>
      <c r="C461" s="13" t="n">
        <v>1.6990834</v>
      </c>
      <c r="D461" s="13" t="n">
        <v>1.4570439</v>
      </c>
      <c r="E461" s="13" t="n">
        <v>1.5588983</v>
      </c>
      <c r="F461" s="28" t="n">
        <f aca="false">AVERAGE(C461:E461)</f>
        <v>1.5716752</v>
      </c>
      <c r="G461" s="13" t="s">
        <v>2822</v>
      </c>
      <c r="H461" s="13" t="s">
        <v>2823</v>
      </c>
    </row>
    <row r="462" customFormat="false" ht="24.9" hidden="false" customHeight="true" outlineLevel="0" collapsed="false">
      <c r="A462" s="13" t="s">
        <v>2824</v>
      </c>
      <c r="B462" s="27" t="n">
        <v>0.0145</v>
      </c>
      <c r="C462" s="13" t="n">
        <v>1.5187225</v>
      </c>
      <c r="D462" s="13" t="n">
        <v>1.4758568</v>
      </c>
      <c r="E462" s="13" t="n">
        <v>1.7329946</v>
      </c>
      <c r="F462" s="28" t="n">
        <f aca="false">AVERAGE(C462:E462)</f>
        <v>1.57585796666667</v>
      </c>
      <c r="G462" s="13" t="s">
        <v>2825</v>
      </c>
      <c r="H462" s="13" t="s">
        <v>2826</v>
      </c>
    </row>
    <row r="463" customFormat="false" ht="24.9" hidden="false" customHeight="true" outlineLevel="0" collapsed="false">
      <c r="A463" s="13" t="s">
        <v>2827</v>
      </c>
      <c r="B463" s="27" t="n">
        <v>0.0145</v>
      </c>
      <c r="C463" s="13" t="n">
        <v>1.5886152</v>
      </c>
      <c r="D463" s="13" t="n">
        <v>1.4492738</v>
      </c>
      <c r="E463" s="13" t="n">
        <v>1.5248549</v>
      </c>
      <c r="F463" s="28" t="n">
        <f aca="false">AVERAGE(C463:E463)</f>
        <v>1.52091463333333</v>
      </c>
      <c r="G463" s="13" t="s">
        <v>2828</v>
      </c>
      <c r="H463" s="13" t="s">
        <v>2829</v>
      </c>
    </row>
    <row r="464" customFormat="false" ht="24.9" hidden="false" customHeight="true" outlineLevel="0" collapsed="false">
      <c r="A464" s="13" t="s">
        <v>2830</v>
      </c>
      <c r="B464" s="27" t="n">
        <v>0.0145</v>
      </c>
      <c r="C464" s="13" t="n">
        <v>1.8144894</v>
      </c>
      <c r="D464" s="13" t="n">
        <v>1.6859254</v>
      </c>
      <c r="E464" s="13" t="n">
        <v>1.4350381</v>
      </c>
      <c r="F464" s="28" t="n">
        <f aca="false">AVERAGE(C464:E464)</f>
        <v>1.64515096666667</v>
      </c>
      <c r="G464" s="13" t="s">
        <v>2831</v>
      </c>
      <c r="H464" s="13" t="s">
        <v>2832</v>
      </c>
    </row>
    <row r="465" customFormat="false" ht="24.9" hidden="false" customHeight="true" outlineLevel="0" collapsed="false">
      <c r="A465" s="13" t="s">
        <v>2833</v>
      </c>
      <c r="B465" s="27" t="n">
        <v>0.0145</v>
      </c>
      <c r="C465" s="13" t="n">
        <v>1.5201747</v>
      </c>
      <c r="D465" s="13" t="n">
        <v>1.343685</v>
      </c>
      <c r="E465" s="13" t="n">
        <v>1.6393644</v>
      </c>
      <c r="F465" s="28" t="n">
        <f aca="false">AVERAGE(C465:E465)</f>
        <v>1.5010747</v>
      </c>
      <c r="G465" s="13" t="s">
        <v>2834</v>
      </c>
      <c r="H465" s="13" t="s">
        <v>2835</v>
      </c>
    </row>
    <row r="466" customFormat="false" ht="24.9" hidden="false" customHeight="true" outlineLevel="0" collapsed="false">
      <c r="A466" s="13" t="s">
        <v>2836</v>
      </c>
      <c r="B466" s="27" t="n">
        <v>0.0146</v>
      </c>
      <c r="C466" s="13" t="n">
        <v>1.5647682</v>
      </c>
      <c r="D466" s="13" t="n">
        <v>1.6898464</v>
      </c>
      <c r="E466" s="13" t="n">
        <v>1.6399561</v>
      </c>
      <c r="F466" s="28" t="n">
        <f aca="false">AVERAGE(C466:E466)</f>
        <v>1.63152356666667</v>
      </c>
      <c r="G466" s="13" t="s">
        <v>2837</v>
      </c>
      <c r="H466" s="13" t="s">
        <v>2838</v>
      </c>
    </row>
    <row r="467" customFormat="false" ht="24.9" hidden="false" customHeight="true" outlineLevel="0" collapsed="false">
      <c r="A467" s="13" t="s">
        <v>2839</v>
      </c>
      <c r="B467" s="27" t="n">
        <v>0.0146</v>
      </c>
      <c r="C467" s="13" t="n">
        <v>1.6290619</v>
      </c>
      <c r="D467" s="13" t="n">
        <v>1.5835872</v>
      </c>
      <c r="E467" s="13" t="n">
        <v>1.551192</v>
      </c>
      <c r="F467" s="28" t="n">
        <f aca="false">AVERAGE(C467:E467)</f>
        <v>1.58794703333333</v>
      </c>
      <c r="G467" s="13" t="s">
        <v>1835</v>
      </c>
      <c r="H467" s="13" t="s">
        <v>1836</v>
      </c>
    </row>
    <row r="468" customFormat="false" ht="24.9" hidden="false" customHeight="true" outlineLevel="0" collapsed="false">
      <c r="A468" s="13" t="s">
        <v>2840</v>
      </c>
      <c r="B468" s="27" t="n">
        <v>0.0146</v>
      </c>
      <c r="C468" s="13" t="n">
        <v>1.9277599</v>
      </c>
      <c r="D468" s="13" t="n">
        <v>1.9820513</v>
      </c>
      <c r="E468" s="13" t="n">
        <v>2.0015624</v>
      </c>
      <c r="F468" s="28" t="n">
        <f aca="false">AVERAGE(C468:E468)</f>
        <v>1.97045786666667</v>
      </c>
      <c r="G468" s="13" t="s">
        <v>2841</v>
      </c>
      <c r="H468" s="13" t="s">
        <v>2842</v>
      </c>
    </row>
    <row r="469" customFormat="false" ht="24.9" hidden="false" customHeight="true" outlineLevel="0" collapsed="false">
      <c r="A469" s="13" t="s">
        <v>2843</v>
      </c>
      <c r="B469" s="27" t="n">
        <v>0.0146</v>
      </c>
      <c r="C469" s="13" t="n">
        <v>1.9868643</v>
      </c>
      <c r="D469" s="13" t="n">
        <v>2.0384927</v>
      </c>
      <c r="E469" s="13" t="n">
        <v>2.1472821</v>
      </c>
      <c r="F469" s="28" t="n">
        <f aca="false">AVERAGE(C469:E469)</f>
        <v>2.05754636666667</v>
      </c>
      <c r="G469" s="13" t="s">
        <v>2844</v>
      </c>
      <c r="H469" s="13" t="s">
        <v>2845</v>
      </c>
    </row>
    <row r="470" customFormat="false" ht="24.9" hidden="false" customHeight="true" outlineLevel="0" collapsed="false">
      <c r="A470" s="13" t="s">
        <v>2846</v>
      </c>
      <c r="B470" s="27" t="n">
        <v>0.0146</v>
      </c>
      <c r="C470" s="13" t="n">
        <v>2.1464343</v>
      </c>
      <c r="D470" s="13" t="n">
        <v>1.9696183</v>
      </c>
      <c r="E470" s="13" t="n">
        <v>1.9685252</v>
      </c>
      <c r="F470" s="28" t="n">
        <f aca="false">AVERAGE(C470:E470)</f>
        <v>2.0281926</v>
      </c>
      <c r="G470" s="13"/>
      <c r="H470" s="13" t="s">
        <v>2847</v>
      </c>
    </row>
    <row r="471" customFormat="false" ht="24.9" hidden="false" customHeight="true" outlineLevel="0" collapsed="false">
      <c r="A471" s="13" t="s">
        <v>2848</v>
      </c>
      <c r="B471" s="27" t="n">
        <v>0.0146</v>
      </c>
      <c r="C471" s="13" t="n">
        <v>2.4459817</v>
      </c>
      <c r="D471" s="13" t="n">
        <v>2.5131972</v>
      </c>
      <c r="E471" s="13" t="n">
        <v>2.4566233</v>
      </c>
      <c r="F471" s="28" t="n">
        <f aca="false">AVERAGE(C471:E471)</f>
        <v>2.47193406666667</v>
      </c>
      <c r="G471" s="13" t="s">
        <v>2057</v>
      </c>
      <c r="H471" s="13" t="s">
        <v>2058</v>
      </c>
    </row>
    <row r="472" customFormat="false" ht="24.9" hidden="false" customHeight="true" outlineLevel="0" collapsed="false">
      <c r="A472" s="13" t="s">
        <v>2849</v>
      </c>
      <c r="B472" s="27" t="n">
        <v>0.0146</v>
      </c>
      <c r="C472" s="13" t="n">
        <v>1.779438</v>
      </c>
      <c r="D472" s="13" t="n">
        <v>1.4722489</v>
      </c>
      <c r="E472" s="13" t="n">
        <v>1.5400996</v>
      </c>
      <c r="F472" s="28" t="n">
        <f aca="false">AVERAGE(C472:E472)</f>
        <v>1.59726216666667</v>
      </c>
      <c r="G472" s="13" t="s">
        <v>2850</v>
      </c>
      <c r="H472" s="13" t="s">
        <v>2851</v>
      </c>
    </row>
    <row r="473" customFormat="false" ht="24.9" hidden="false" customHeight="true" outlineLevel="0" collapsed="false">
      <c r="A473" s="13" t="s">
        <v>2852</v>
      </c>
      <c r="B473" s="27" t="n">
        <v>0.0146</v>
      </c>
      <c r="C473" s="13" t="n">
        <v>1.6471158</v>
      </c>
      <c r="D473" s="13" t="n">
        <v>1.8911614</v>
      </c>
      <c r="E473" s="13" t="n">
        <v>1.4734473</v>
      </c>
      <c r="F473" s="28" t="n">
        <f aca="false">AVERAGE(C473:E473)</f>
        <v>1.67057483333333</v>
      </c>
      <c r="G473" s="13" t="s">
        <v>2853</v>
      </c>
      <c r="H473" s="13" t="s">
        <v>2854</v>
      </c>
    </row>
    <row r="474" customFormat="false" ht="24.9" hidden="false" customHeight="true" outlineLevel="0" collapsed="false">
      <c r="A474" s="13" t="s">
        <v>2855</v>
      </c>
      <c r="B474" s="27" t="n">
        <v>0.0148</v>
      </c>
      <c r="C474" s="13" t="n">
        <v>1.5620568</v>
      </c>
      <c r="D474" s="13" t="n">
        <v>1.9565578</v>
      </c>
      <c r="E474" s="13" t="n">
        <v>1.5706711</v>
      </c>
      <c r="F474" s="28" t="n">
        <f aca="false">AVERAGE(C474:E474)</f>
        <v>1.69642856666667</v>
      </c>
      <c r="G474" s="13"/>
      <c r="H474" s="13" t="s">
        <v>2856</v>
      </c>
    </row>
    <row r="475" customFormat="false" ht="24.9" hidden="false" customHeight="true" outlineLevel="0" collapsed="false">
      <c r="A475" s="13" t="s">
        <v>847</v>
      </c>
      <c r="B475" s="27" t="n">
        <v>0.0148</v>
      </c>
      <c r="C475" s="13" t="n">
        <v>2.3076625</v>
      </c>
      <c r="D475" s="13" t="n">
        <v>2.2650292</v>
      </c>
      <c r="E475" s="13" t="n">
        <v>2.261332</v>
      </c>
      <c r="F475" s="28" t="n">
        <f aca="false">AVERAGE(C475:E475)</f>
        <v>2.2780079</v>
      </c>
      <c r="G475" s="13"/>
      <c r="H475" s="13" t="s">
        <v>848</v>
      </c>
    </row>
    <row r="476" customFormat="false" ht="24.9" hidden="false" customHeight="true" outlineLevel="0" collapsed="false">
      <c r="A476" s="13" t="s">
        <v>2857</v>
      </c>
      <c r="B476" s="27" t="n">
        <v>0.0148</v>
      </c>
      <c r="C476" s="13" t="n">
        <v>1.49756</v>
      </c>
      <c r="D476" s="13" t="n">
        <v>1.5332437</v>
      </c>
      <c r="E476" s="13" t="n">
        <v>1.5766429</v>
      </c>
      <c r="F476" s="28" t="n">
        <f aca="false">AVERAGE(C476:E476)</f>
        <v>1.53581553333333</v>
      </c>
      <c r="G476" s="13" t="s">
        <v>2858</v>
      </c>
      <c r="H476" s="13" t="s">
        <v>1702</v>
      </c>
    </row>
    <row r="477" customFormat="false" ht="24.9" hidden="false" customHeight="true" outlineLevel="0" collapsed="false">
      <c r="A477" s="13" t="s">
        <v>2859</v>
      </c>
      <c r="B477" s="27" t="n">
        <v>0.0148</v>
      </c>
      <c r="C477" s="13" t="n">
        <v>1.7550598</v>
      </c>
      <c r="D477" s="13" t="n">
        <v>1.9252859</v>
      </c>
      <c r="E477" s="13" t="n">
        <v>2.434974</v>
      </c>
      <c r="F477" s="28" t="n">
        <f aca="false">AVERAGE(C477:E477)</f>
        <v>2.0384399</v>
      </c>
      <c r="G477" s="13"/>
      <c r="H477" s="13" t="s">
        <v>2860</v>
      </c>
    </row>
    <row r="478" customFormat="false" ht="24.9" hidden="false" customHeight="true" outlineLevel="0" collapsed="false">
      <c r="A478" s="13" t="s">
        <v>2861</v>
      </c>
      <c r="B478" s="27" t="n">
        <v>0.015</v>
      </c>
      <c r="C478" s="13" t="n">
        <v>1.640845</v>
      </c>
      <c r="D478" s="13" t="n">
        <v>1.7193335</v>
      </c>
      <c r="E478" s="13" t="n">
        <v>1.7676928</v>
      </c>
      <c r="F478" s="28" t="n">
        <f aca="false">AVERAGE(C478:E478)</f>
        <v>1.70929043333333</v>
      </c>
      <c r="G478" s="13"/>
      <c r="H478" s="13" t="s">
        <v>339</v>
      </c>
    </row>
    <row r="479" customFormat="false" ht="24.9" hidden="false" customHeight="true" outlineLevel="0" collapsed="false">
      <c r="A479" s="13" t="s">
        <v>2862</v>
      </c>
      <c r="B479" s="27" t="n">
        <v>0.0151</v>
      </c>
      <c r="C479" s="13" t="n">
        <v>2.2009375</v>
      </c>
      <c r="D479" s="13" t="n">
        <v>1.6432089</v>
      </c>
      <c r="E479" s="13" t="n">
        <v>2.0488281</v>
      </c>
      <c r="F479" s="28" t="n">
        <f aca="false">AVERAGE(C479:E479)</f>
        <v>1.96432483333333</v>
      </c>
      <c r="G479" s="13"/>
      <c r="H479" s="13" t="s">
        <v>2863</v>
      </c>
    </row>
    <row r="480" customFormat="false" ht="24.9" hidden="false" customHeight="true" outlineLevel="0" collapsed="false">
      <c r="A480" s="13" t="s">
        <v>2864</v>
      </c>
      <c r="B480" s="27" t="n">
        <v>0.0152</v>
      </c>
      <c r="C480" s="13" t="n">
        <v>1.9840353</v>
      </c>
      <c r="D480" s="13" t="n">
        <v>2.1409736</v>
      </c>
      <c r="E480" s="13" t="n">
        <v>2.3044875</v>
      </c>
      <c r="F480" s="28" t="n">
        <f aca="false">AVERAGE(C480:E480)</f>
        <v>2.14316546666667</v>
      </c>
      <c r="G480" s="13" t="s">
        <v>2865</v>
      </c>
      <c r="H480" s="13" t="s">
        <v>2866</v>
      </c>
    </row>
    <row r="481" customFormat="false" ht="24.9" hidden="false" customHeight="true" outlineLevel="0" collapsed="false">
      <c r="A481" s="13" t="s">
        <v>2867</v>
      </c>
      <c r="B481" s="27" t="n">
        <v>0.0152</v>
      </c>
      <c r="C481" s="13" t="n">
        <v>1.8442826</v>
      </c>
      <c r="D481" s="13" t="n">
        <v>1.9267448</v>
      </c>
      <c r="E481" s="13" t="n">
        <v>1.924952</v>
      </c>
      <c r="F481" s="28" t="n">
        <f aca="false">AVERAGE(C481:E481)</f>
        <v>1.8986598</v>
      </c>
      <c r="G481" s="13"/>
      <c r="H481" s="13" t="s">
        <v>2868</v>
      </c>
    </row>
    <row r="482" customFormat="false" ht="24.9" hidden="false" customHeight="true" outlineLevel="0" collapsed="false">
      <c r="A482" s="13" t="s">
        <v>2869</v>
      </c>
      <c r="B482" s="27" t="n">
        <v>0.0152</v>
      </c>
      <c r="C482" s="13" t="n">
        <v>1.4432428</v>
      </c>
      <c r="D482" s="13" t="n">
        <v>1.5893695</v>
      </c>
      <c r="E482" s="13" t="n">
        <v>1.626252</v>
      </c>
      <c r="F482" s="28" t="n">
        <f aca="false">AVERAGE(C482:E482)</f>
        <v>1.55295476666667</v>
      </c>
      <c r="G482" s="13" t="s">
        <v>2870</v>
      </c>
      <c r="H482" s="13" t="s">
        <v>2871</v>
      </c>
    </row>
    <row r="483" customFormat="false" ht="24.9" hidden="false" customHeight="true" outlineLevel="0" collapsed="false">
      <c r="A483" s="13" t="s">
        <v>2872</v>
      </c>
      <c r="B483" s="27" t="n">
        <v>0.0152</v>
      </c>
      <c r="C483" s="13" t="n">
        <v>1.757918</v>
      </c>
      <c r="D483" s="13" t="n">
        <v>1.778698</v>
      </c>
      <c r="E483" s="13" t="n">
        <v>1.8005917</v>
      </c>
      <c r="F483" s="28" t="n">
        <f aca="false">AVERAGE(C483:E483)</f>
        <v>1.77906923333333</v>
      </c>
      <c r="G483" s="13" t="s">
        <v>2873</v>
      </c>
      <c r="H483" s="13" t="s">
        <v>2874</v>
      </c>
    </row>
    <row r="484" customFormat="false" ht="24.9" hidden="false" customHeight="true" outlineLevel="0" collapsed="false">
      <c r="A484" s="13" t="s">
        <v>2875</v>
      </c>
      <c r="B484" s="27" t="n">
        <v>0.0152</v>
      </c>
      <c r="C484" s="13" t="n">
        <v>1.5399113</v>
      </c>
      <c r="D484" s="13" t="n">
        <v>1.9905925</v>
      </c>
      <c r="E484" s="13" t="n">
        <v>1.6377189</v>
      </c>
      <c r="F484" s="28" t="n">
        <f aca="false">AVERAGE(C484:E484)</f>
        <v>1.7227409</v>
      </c>
      <c r="G484" s="13" t="s">
        <v>2876</v>
      </c>
      <c r="H484" s="13" t="s">
        <v>2877</v>
      </c>
    </row>
    <row r="485" customFormat="false" ht="24.9" hidden="false" customHeight="true" outlineLevel="0" collapsed="false">
      <c r="A485" s="13" t="s">
        <v>1218</v>
      </c>
      <c r="B485" s="27" t="n">
        <v>0.0153</v>
      </c>
      <c r="C485" s="13" t="n">
        <v>2.0370066</v>
      </c>
      <c r="D485" s="13" t="n">
        <v>2.146263</v>
      </c>
      <c r="E485" s="13" t="n">
        <v>2.0211723</v>
      </c>
      <c r="F485" s="28" t="n">
        <f aca="false">AVERAGE(C485:E485)</f>
        <v>2.0681473</v>
      </c>
      <c r="G485" s="13"/>
      <c r="H485" s="13" t="s">
        <v>339</v>
      </c>
    </row>
    <row r="486" customFormat="false" ht="24.9" hidden="false" customHeight="true" outlineLevel="0" collapsed="false">
      <c r="A486" s="13" t="s">
        <v>1185</v>
      </c>
      <c r="B486" s="27" t="n">
        <v>0.0153</v>
      </c>
      <c r="C486" s="13" t="n">
        <v>1.5021915</v>
      </c>
      <c r="D486" s="13" t="n">
        <v>1.966756</v>
      </c>
      <c r="E486" s="13" t="n">
        <v>1.7890577</v>
      </c>
      <c r="F486" s="28" t="n">
        <f aca="false">AVERAGE(C486:E486)</f>
        <v>1.7526684</v>
      </c>
      <c r="G486" s="13" t="s">
        <v>1186</v>
      </c>
      <c r="H486" s="13" t="s">
        <v>1187</v>
      </c>
    </row>
    <row r="487" customFormat="false" ht="24.9" hidden="false" customHeight="true" outlineLevel="0" collapsed="false">
      <c r="A487" s="13" t="s">
        <v>2878</v>
      </c>
      <c r="B487" s="27" t="n">
        <v>0.0153</v>
      </c>
      <c r="C487" s="13" t="n">
        <v>1.5109358</v>
      </c>
      <c r="D487" s="13" t="n">
        <v>1.3481426</v>
      </c>
      <c r="E487" s="13" t="n">
        <v>1.6473334</v>
      </c>
      <c r="F487" s="28" t="n">
        <f aca="false">AVERAGE(C487:E487)</f>
        <v>1.50213726666667</v>
      </c>
      <c r="G487" s="13" t="s">
        <v>2879</v>
      </c>
      <c r="H487" s="13" t="s">
        <v>2880</v>
      </c>
    </row>
    <row r="488" customFormat="false" ht="24.9" hidden="false" customHeight="true" outlineLevel="0" collapsed="false">
      <c r="A488" s="13" t="s">
        <v>2881</v>
      </c>
      <c r="B488" s="27" t="n">
        <v>0.0153</v>
      </c>
      <c r="C488" s="13" t="n">
        <v>1.7085</v>
      </c>
      <c r="D488" s="13" t="n">
        <v>1.768044</v>
      </c>
      <c r="E488" s="13" t="n">
        <v>1.6081693</v>
      </c>
      <c r="F488" s="28" t="n">
        <f aca="false">AVERAGE(C488:E488)</f>
        <v>1.69490443333333</v>
      </c>
      <c r="G488" s="13" t="s">
        <v>2882</v>
      </c>
      <c r="H488" s="13" t="s">
        <v>2883</v>
      </c>
    </row>
    <row r="489" customFormat="false" ht="24.9" hidden="false" customHeight="true" outlineLevel="0" collapsed="false">
      <c r="A489" s="13" t="s">
        <v>2884</v>
      </c>
      <c r="B489" s="27" t="n">
        <v>0.0153</v>
      </c>
      <c r="C489" s="13" t="n">
        <v>1.7877808</v>
      </c>
      <c r="D489" s="13" t="n">
        <v>2.2867079</v>
      </c>
      <c r="E489" s="13" t="n">
        <v>2.0258944</v>
      </c>
      <c r="F489" s="28" t="n">
        <f aca="false">AVERAGE(C489:E489)</f>
        <v>2.03346103333333</v>
      </c>
      <c r="G489" s="13" t="s">
        <v>2885</v>
      </c>
      <c r="H489" s="13" t="s">
        <v>2886</v>
      </c>
    </row>
    <row r="490" customFormat="false" ht="24.9" hidden="false" customHeight="true" outlineLevel="0" collapsed="false">
      <c r="A490" s="13" t="s">
        <v>2887</v>
      </c>
      <c r="B490" s="27" t="n">
        <v>0.0154</v>
      </c>
      <c r="C490" s="13" t="n">
        <v>1.6723887</v>
      </c>
      <c r="D490" s="13" t="n">
        <v>1.3727034</v>
      </c>
      <c r="E490" s="13" t="n">
        <v>1.5731472</v>
      </c>
      <c r="F490" s="28" t="n">
        <f aca="false">AVERAGE(C490:E490)</f>
        <v>1.5394131</v>
      </c>
      <c r="G490" s="13" t="s">
        <v>2888</v>
      </c>
      <c r="H490" s="13" t="s">
        <v>2889</v>
      </c>
    </row>
    <row r="491" customFormat="false" ht="24.9" hidden="false" customHeight="true" outlineLevel="0" collapsed="false">
      <c r="A491" s="13" t="s">
        <v>2890</v>
      </c>
      <c r="B491" s="27" t="n">
        <v>0.0155</v>
      </c>
      <c r="C491" s="13" t="n">
        <v>2.4504888</v>
      </c>
      <c r="D491" s="13" t="n">
        <v>3.0391192</v>
      </c>
      <c r="E491" s="13" t="n">
        <v>2.3388739</v>
      </c>
      <c r="F491" s="28" t="n">
        <f aca="false">AVERAGE(C491:E491)</f>
        <v>2.60949396666667</v>
      </c>
      <c r="G491" s="13"/>
      <c r="H491" s="13" t="s">
        <v>2891</v>
      </c>
    </row>
    <row r="492" customFormat="false" ht="24.9" hidden="false" customHeight="true" outlineLevel="0" collapsed="false">
      <c r="A492" s="13" t="s">
        <v>2892</v>
      </c>
      <c r="B492" s="27" t="n">
        <v>0.0155</v>
      </c>
      <c r="C492" s="13" t="n">
        <v>2.914119</v>
      </c>
      <c r="D492" s="13" t="n">
        <v>2.8669531</v>
      </c>
      <c r="E492" s="13" t="n">
        <v>3.1107848</v>
      </c>
      <c r="F492" s="28" t="n">
        <f aca="false">AVERAGE(C492:E492)</f>
        <v>2.9639523</v>
      </c>
      <c r="G492" s="13" t="s">
        <v>2893</v>
      </c>
      <c r="H492" s="13" t="s">
        <v>2894</v>
      </c>
    </row>
    <row r="493" customFormat="false" ht="24.9" hidden="false" customHeight="true" outlineLevel="0" collapsed="false">
      <c r="A493" s="13" t="s">
        <v>2895</v>
      </c>
      <c r="B493" s="27" t="n">
        <v>0.0155</v>
      </c>
      <c r="C493" s="13" t="n">
        <v>1.924439</v>
      </c>
      <c r="D493" s="13" t="n">
        <v>1.598475</v>
      </c>
      <c r="E493" s="13" t="n">
        <v>1.9447751</v>
      </c>
      <c r="F493" s="28" t="n">
        <f aca="false">AVERAGE(C493:E493)</f>
        <v>1.82256303333333</v>
      </c>
      <c r="G493" s="13" t="s">
        <v>2896</v>
      </c>
      <c r="H493" s="13" t="s">
        <v>2897</v>
      </c>
    </row>
    <row r="494" customFormat="false" ht="24.9" hidden="false" customHeight="true" outlineLevel="0" collapsed="false">
      <c r="A494" s="13" t="s">
        <v>2898</v>
      </c>
      <c r="B494" s="27" t="n">
        <v>0.0155</v>
      </c>
      <c r="C494" s="13" t="n">
        <v>1.8107585</v>
      </c>
      <c r="D494" s="13" t="n">
        <v>1.7535275</v>
      </c>
      <c r="E494" s="13" t="n">
        <v>1.8467543</v>
      </c>
      <c r="F494" s="28" t="n">
        <f aca="false">AVERAGE(C494:E494)</f>
        <v>1.8036801</v>
      </c>
      <c r="G494" s="13" t="s">
        <v>2899</v>
      </c>
      <c r="H494" s="13" t="s">
        <v>2900</v>
      </c>
    </row>
    <row r="495" customFormat="false" ht="24.9" hidden="false" customHeight="true" outlineLevel="0" collapsed="false">
      <c r="A495" s="13" t="s">
        <v>2901</v>
      </c>
      <c r="B495" s="27" t="n">
        <v>0.0155</v>
      </c>
      <c r="C495" s="13" t="n">
        <v>2.1040945</v>
      </c>
      <c r="D495" s="13" t="n">
        <v>1.8399639</v>
      </c>
      <c r="E495" s="13" t="n">
        <v>2.062539</v>
      </c>
      <c r="F495" s="28" t="n">
        <f aca="false">AVERAGE(C495:E495)</f>
        <v>2.00219913333333</v>
      </c>
      <c r="G495" s="13" t="s">
        <v>85</v>
      </c>
      <c r="H495" s="13" t="s">
        <v>86</v>
      </c>
    </row>
    <row r="496" customFormat="false" ht="24.9" hidden="false" customHeight="true" outlineLevel="0" collapsed="false">
      <c r="A496" s="13" t="s">
        <v>2902</v>
      </c>
      <c r="B496" s="27" t="n">
        <v>0.0155</v>
      </c>
      <c r="C496" s="13" t="n">
        <v>2.481403</v>
      </c>
      <c r="D496" s="13" t="n">
        <v>3.0351167</v>
      </c>
      <c r="E496" s="13" t="n">
        <v>3.06458</v>
      </c>
      <c r="F496" s="28" t="n">
        <f aca="false">AVERAGE(C496:E496)</f>
        <v>2.86036656666667</v>
      </c>
      <c r="G496" s="13"/>
      <c r="H496" s="13" t="s">
        <v>2903</v>
      </c>
    </row>
    <row r="497" customFormat="false" ht="24.9" hidden="false" customHeight="true" outlineLevel="0" collapsed="false">
      <c r="A497" s="13" t="s">
        <v>2904</v>
      </c>
      <c r="B497" s="27" t="n">
        <v>0.0155</v>
      </c>
      <c r="C497" s="13" t="n">
        <v>1.5718952</v>
      </c>
      <c r="D497" s="13" t="n">
        <v>1.5257345</v>
      </c>
      <c r="E497" s="13" t="n">
        <v>1.5265139</v>
      </c>
      <c r="F497" s="28" t="n">
        <f aca="false">AVERAGE(C497:E497)</f>
        <v>1.5413812</v>
      </c>
      <c r="G497" s="13" t="s">
        <v>2905</v>
      </c>
      <c r="H497" s="13" t="s">
        <v>2906</v>
      </c>
    </row>
    <row r="498" customFormat="false" ht="24.9" hidden="false" customHeight="true" outlineLevel="0" collapsed="false">
      <c r="A498" s="13" t="s">
        <v>2907</v>
      </c>
      <c r="B498" s="27" t="n">
        <v>0.0155</v>
      </c>
      <c r="C498" s="13" t="n">
        <v>1.8693972</v>
      </c>
      <c r="D498" s="13" t="n">
        <v>1.7462788</v>
      </c>
      <c r="E498" s="13" t="n">
        <v>1.7178655</v>
      </c>
      <c r="F498" s="28" t="n">
        <f aca="false">AVERAGE(C498:E498)</f>
        <v>1.77784716666667</v>
      </c>
      <c r="G498" s="13" t="s">
        <v>2908</v>
      </c>
      <c r="H498" s="13" t="s">
        <v>2909</v>
      </c>
    </row>
    <row r="499" customFormat="false" ht="24.9" hidden="false" customHeight="true" outlineLevel="0" collapsed="false">
      <c r="A499" s="13" t="s">
        <v>2910</v>
      </c>
      <c r="B499" s="27" t="n">
        <v>0.0155</v>
      </c>
      <c r="C499" s="13" t="n">
        <v>1.6298989</v>
      </c>
      <c r="D499" s="13" t="n">
        <v>1.412797</v>
      </c>
      <c r="E499" s="13" t="n">
        <v>1.630731</v>
      </c>
      <c r="F499" s="28" t="n">
        <f aca="false">AVERAGE(C499:E499)</f>
        <v>1.55780896666667</v>
      </c>
      <c r="G499" s="13" t="s">
        <v>2911</v>
      </c>
      <c r="H499" s="13" t="s">
        <v>2912</v>
      </c>
    </row>
    <row r="500" customFormat="false" ht="24.9" hidden="false" customHeight="true" outlineLevel="0" collapsed="false">
      <c r="A500" s="13" t="s">
        <v>2913</v>
      </c>
      <c r="B500" s="27" t="n">
        <v>0.0155</v>
      </c>
      <c r="C500" s="13" t="n">
        <v>2.0778463</v>
      </c>
      <c r="D500" s="13" t="n">
        <v>2.0081456</v>
      </c>
      <c r="E500" s="13" t="n">
        <v>2.0639234</v>
      </c>
      <c r="F500" s="28" t="n">
        <f aca="false">AVERAGE(C500:E500)</f>
        <v>2.04997176666667</v>
      </c>
      <c r="G500" s="13" t="s">
        <v>2914</v>
      </c>
      <c r="H500" s="13" t="s">
        <v>2915</v>
      </c>
    </row>
    <row r="501" customFormat="false" ht="24.9" hidden="false" customHeight="true" outlineLevel="0" collapsed="false">
      <c r="A501" s="13" t="s">
        <v>2916</v>
      </c>
      <c r="B501" s="27" t="n">
        <v>0.0156</v>
      </c>
      <c r="C501" s="13" t="n">
        <v>1.7846894</v>
      </c>
      <c r="D501" s="13" t="n">
        <v>1.7935658</v>
      </c>
      <c r="E501" s="13" t="n">
        <v>1.7740114</v>
      </c>
      <c r="F501" s="28" t="n">
        <f aca="false">AVERAGE(C501:E501)</f>
        <v>1.78408886666667</v>
      </c>
      <c r="G501" s="13"/>
      <c r="H501" s="13" t="s">
        <v>2917</v>
      </c>
    </row>
    <row r="502" customFormat="false" ht="24.9" hidden="false" customHeight="true" outlineLevel="0" collapsed="false">
      <c r="A502" s="13" t="s">
        <v>2918</v>
      </c>
      <c r="B502" s="27" t="n">
        <v>0.0156</v>
      </c>
      <c r="C502" s="13" t="n">
        <v>1.4156846</v>
      </c>
      <c r="D502" s="13" t="n">
        <v>1.5039679</v>
      </c>
      <c r="E502" s="13" t="n">
        <v>1.5235465</v>
      </c>
      <c r="F502" s="28" t="n">
        <f aca="false">AVERAGE(C502:E502)</f>
        <v>1.48106633333333</v>
      </c>
      <c r="G502" s="13" t="s">
        <v>2919</v>
      </c>
      <c r="H502" s="13" t="s">
        <v>2920</v>
      </c>
    </row>
    <row r="503" customFormat="false" ht="24.9" hidden="false" customHeight="true" outlineLevel="0" collapsed="false">
      <c r="A503" s="13" t="s">
        <v>2921</v>
      </c>
      <c r="B503" s="27" t="n">
        <v>0.0156</v>
      </c>
      <c r="C503" s="13" t="n">
        <v>1.9840837</v>
      </c>
      <c r="D503" s="13" t="n">
        <v>1.8800473</v>
      </c>
      <c r="E503" s="13" t="n">
        <v>1.605864</v>
      </c>
      <c r="F503" s="28" t="n">
        <f aca="false">AVERAGE(C503:E503)</f>
        <v>1.82333166666667</v>
      </c>
      <c r="G503" s="13" t="s">
        <v>2344</v>
      </c>
      <c r="H503" s="13" t="s">
        <v>2345</v>
      </c>
    </row>
    <row r="504" customFormat="false" ht="24.9" hidden="false" customHeight="true" outlineLevel="0" collapsed="false">
      <c r="A504" s="13" t="s">
        <v>2922</v>
      </c>
      <c r="B504" s="27" t="n">
        <v>0.0157</v>
      </c>
      <c r="C504" s="13" t="n">
        <v>1.5982312</v>
      </c>
      <c r="D504" s="13" t="n">
        <v>1.6408862</v>
      </c>
      <c r="E504" s="13" t="n">
        <v>1.4025128</v>
      </c>
      <c r="F504" s="28" t="n">
        <f aca="false">AVERAGE(C504:E504)</f>
        <v>1.54721006666667</v>
      </c>
      <c r="G504" s="13"/>
      <c r="H504" s="13" t="s">
        <v>2923</v>
      </c>
    </row>
    <row r="505" customFormat="false" ht="24.9" hidden="false" customHeight="true" outlineLevel="0" collapsed="false">
      <c r="A505" s="13" t="s">
        <v>2924</v>
      </c>
      <c r="B505" s="27" t="n">
        <v>0.0157</v>
      </c>
      <c r="C505" s="13" t="n">
        <v>2.7856798</v>
      </c>
      <c r="D505" s="13" t="n">
        <v>2.8169432</v>
      </c>
      <c r="E505" s="13" t="n">
        <v>3.030506</v>
      </c>
      <c r="F505" s="28" t="n">
        <f aca="false">AVERAGE(C505:E505)</f>
        <v>2.87770966666667</v>
      </c>
      <c r="G505" s="13" t="s">
        <v>2925</v>
      </c>
      <c r="H505" s="13" t="s">
        <v>2926</v>
      </c>
    </row>
    <row r="506" customFormat="false" ht="24.9" hidden="false" customHeight="true" outlineLevel="0" collapsed="false">
      <c r="A506" s="13" t="s">
        <v>2927</v>
      </c>
      <c r="B506" s="27" t="n">
        <v>0.0158</v>
      </c>
      <c r="C506" s="13" t="n">
        <v>1.5805919</v>
      </c>
      <c r="D506" s="13" t="n">
        <v>1.8645431</v>
      </c>
      <c r="E506" s="13" t="n">
        <v>1.5921414</v>
      </c>
      <c r="F506" s="28" t="n">
        <f aca="false">AVERAGE(C506:E506)</f>
        <v>1.67909213333333</v>
      </c>
      <c r="G506" s="13"/>
      <c r="H506" s="13" t="s">
        <v>2928</v>
      </c>
    </row>
    <row r="507" customFormat="false" ht="24.9" hidden="false" customHeight="true" outlineLevel="0" collapsed="false">
      <c r="A507" s="13" t="s">
        <v>2929</v>
      </c>
      <c r="B507" s="27" t="n">
        <v>0.0158</v>
      </c>
      <c r="C507" s="13" t="n">
        <v>1.8444947</v>
      </c>
      <c r="D507" s="13" t="n">
        <v>1.9364046</v>
      </c>
      <c r="E507" s="13" t="n">
        <v>1.8856158</v>
      </c>
      <c r="F507" s="28" t="n">
        <f aca="false">AVERAGE(C507:E507)</f>
        <v>1.88883836666667</v>
      </c>
      <c r="G507" s="13"/>
      <c r="H507" s="13" t="s">
        <v>2930</v>
      </c>
    </row>
    <row r="508" customFormat="false" ht="24.9" hidden="false" customHeight="true" outlineLevel="0" collapsed="false">
      <c r="A508" s="13" t="s">
        <v>2931</v>
      </c>
      <c r="B508" s="27" t="n">
        <v>0.0158</v>
      </c>
      <c r="C508" s="13" t="n">
        <v>2.1562448</v>
      </c>
      <c r="D508" s="13" t="n">
        <v>2.0368133</v>
      </c>
      <c r="E508" s="13" t="n">
        <v>2.1100543</v>
      </c>
      <c r="F508" s="28" t="n">
        <f aca="false">AVERAGE(C508:E508)</f>
        <v>2.10103746666667</v>
      </c>
      <c r="G508" s="13" t="s">
        <v>2932</v>
      </c>
      <c r="H508" s="13" t="s">
        <v>2933</v>
      </c>
    </row>
    <row r="509" customFormat="false" ht="24.9" hidden="false" customHeight="true" outlineLevel="0" collapsed="false">
      <c r="A509" s="13" t="s">
        <v>749</v>
      </c>
      <c r="B509" s="27" t="n">
        <v>0.0158</v>
      </c>
      <c r="C509" s="13" t="n">
        <v>13.011249</v>
      </c>
      <c r="D509" s="13" t="n">
        <v>11.090203</v>
      </c>
      <c r="E509" s="13" t="n">
        <v>11.13396</v>
      </c>
      <c r="F509" s="28" t="n">
        <f aca="false">AVERAGE(C509:E509)</f>
        <v>11.7451373333333</v>
      </c>
      <c r="G509" s="13" t="s">
        <v>704</v>
      </c>
      <c r="H509" s="13" t="s">
        <v>705</v>
      </c>
    </row>
    <row r="510" customFormat="false" ht="24.9" hidden="false" customHeight="true" outlineLevel="0" collapsed="false">
      <c r="A510" s="13" t="s">
        <v>2934</v>
      </c>
      <c r="B510" s="27" t="n">
        <v>0.0158</v>
      </c>
      <c r="C510" s="13" t="n">
        <v>1.611802</v>
      </c>
      <c r="D510" s="13" t="n">
        <v>1.6561081</v>
      </c>
      <c r="E510" s="13" t="n">
        <v>1.7299651</v>
      </c>
      <c r="F510" s="28" t="n">
        <f aca="false">AVERAGE(C510:E510)</f>
        <v>1.6659584</v>
      </c>
      <c r="G510" s="13" t="s">
        <v>2935</v>
      </c>
      <c r="H510" s="13" t="s">
        <v>2936</v>
      </c>
    </row>
    <row r="511" customFormat="false" ht="24.9" hidden="false" customHeight="true" outlineLevel="0" collapsed="false">
      <c r="A511" s="13" t="s">
        <v>105</v>
      </c>
      <c r="B511" s="27" t="n">
        <v>0.0158</v>
      </c>
      <c r="C511" s="13" t="n">
        <v>2.00188</v>
      </c>
      <c r="D511" s="13" t="n">
        <v>1.853905</v>
      </c>
      <c r="E511" s="13" t="n">
        <v>1.9275577</v>
      </c>
      <c r="F511" s="28" t="n">
        <f aca="false">AVERAGE(C511:E511)</f>
        <v>1.9277809</v>
      </c>
      <c r="G511" s="13" t="s">
        <v>106</v>
      </c>
      <c r="H511" s="13" t="s">
        <v>107</v>
      </c>
    </row>
    <row r="512" customFormat="false" ht="24.9" hidden="false" customHeight="true" outlineLevel="0" collapsed="false">
      <c r="A512" s="13" t="s">
        <v>2937</v>
      </c>
      <c r="B512" s="27" t="n">
        <v>0.0158</v>
      </c>
      <c r="C512" s="13" t="n">
        <v>1.8957726</v>
      </c>
      <c r="D512" s="13" t="n">
        <v>1.5840992</v>
      </c>
      <c r="E512" s="13" t="n">
        <v>1.6319927</v>
      </c>
      <c r="F512" s="28" t="n">
        <f aca="false">AVERAGE(C512:E512)</f>
        <v>1.70395483333333</v>
      </c>
      <c r="G512" s="13" t="s">
        <v>2938</v>
      </c>
      <c r="H512" s="13" t="s">
        <v>2939</v>
      </c>
    </row>
    <row r="513" customFormat="false" ht="24.9" hidden="false" customHeight="true" outlineLevel="0" collapsed="false">
      <c r="A513" s="13" t="s">
        <v>2940</v>
      </c>
      <c r="B513" s="27" t="n">
        <v>0.0158</v>
      </c>
      <c r="C513" s="13" t="n">
        <v>2.3245368</v>
      </c>
      <c r="D513" s="13" t="n">
        <v>2.083054</v>
      </c>
      <c r="E513" s="13" t="n">
        <v>1.9967066</v>
      </c>
      <c r="F513" s="28" t="n">
        <f aca="false">AVERAGE(C513:E513)</f>
        <v>2.1347658</v>
      </c>
      <c r="G513" s="13" t="s">
        <v>2054</v>
      </c>
      <c r="H513" s="13" t="s">
        <v>2941</v>
      </c>
    </row>
    <row r="514" customFormat="false" ht="24.9" hidden="false" customHeight="true" outlineLevel="0" collapsed="false">
      <c r="A514" s="13" t="s">
        <v>2942</v>
      </c>
      <c r="B514" s="27" t="n">
        <v>0.0158</v>
      </c>
      <c r="C514" s="13" t="n">
        <v>1.7560072</v>
      </c>
      <c r="D514" s="13" t="n">
        <v>1.577276</v>
      </c>
      <c r="E514" s="13" t="n">
        <v>1.5062523</v>
      </c>
      <c r="F514" s="28" t="n">
        <f aca="false">AVERAGE(C514:E514)</f>
        <v>1.6131785</v>
      </c>
      <c r="G514" s="13" t="s">
        <v>2943</v>
      </c>
      <c r="H514" s="13" t="s">
        <v>2944</v>
      </c>
    </row>
    <row r="515" customFormat="false" ht="24.9" hidden="false" customHeight="true" outlineLevel="0" collapsed="false">
      <c r="A515" s="13" t="s">
        <v>2945</v>
      </c>
      <c r="B515" s="27" t="n">
        <v>0.0158</v>
      </c>
      <c r="C515" s="13" t="n">
        <v>1.6725861</v>
      </c>
      <c r="D515" s="13" t="n">
        <v>1.5846685</v>
      </c>
      <c r="E515" s="13" t="n">
        <v>1.5022646</v>
      </c>
      <c r="F515" s="28" t="n">
        <f aca="false">AVERAGE(C515:E515)</f>
        <v>1.5865064</v>
      </c>
      <c r="G515" s="13" t="s">
        <v>2946</v>
      </c>
      <c r="H515" s="13" t="s">
        <v>2947</v>
      </c>
    </row>
    <row r="516" customFormat="false" ht="24.9" hidden="false" customHeight="true" outlineLevel="0" collapsed="false">
      <c r="A516" s="13" t="s">
        <v>2948</v>
      </c>
      <c r="B516" s="27" t="n">
        <v>0.0158</v>
      </c>
      <c r="C516" s="13" t="n">
        <v>1.7909545</v>
      </c>
      <c r="D516" s="13" t="n">
        <v>1.4959024</v>
      </c>
      <c r="E516" s="13" t="n">
        <v>1.662542</v>
      </c>
      <c r="F516" s="28" t="n">
        <f aca="false">AVERAGE(C516:E516)</f>
        <v>1.64979963333333</v>
      </c>
      <c r="G516" s="13" t="s">
        <v>2949</v>
      </c>
      <c r="H516" s="13" t="s">
        <v>2950</v>
      </c>
    </row>
    <row r="517" customFormat="false" ht="24.9" hidden="false" customHeight="true" outlineLevel="0" collapsed="false">
      <c r="A517" s="13" t="s">
        <v>2951</v>
      </c>
      <c r="B517" s="27" t="n">
        <v>0.0158</v>
      </c>
      <c r="C517" s="13" t="n">
        <v>1.5770462</v>
      </c>
      <c r="D517" s="13" t="n">
        <v>1.5827577</v>
      </c>
      <c r="E517" s="13" t="n">
        <v>1.560077</v>
      </c>
      <c r="F517" s="28" t="n">
        <f aca="false">AVERAGE(C517:E517)</f>
        <v>1.57329363333333</v>
      </c>
      <c r="G517" s="13" t="s">
        <v>2952</v>
      </c>
      <c r="H517" s="13" t="s">
        <v>2953</v>
      </c>
    </row>
    <row r="518" customFormat="false" ht="24.9" hidden="false" customHeight="true" outlineLevel="0" collapsed="false">
      <c r="A518" s="13" t="s">
        <v>517</v>
      </c>
      <c r="B518" s="27" t="n">
        <v>0.0159</v>
      </c>
      <c r="C518" s="13" t="n">
        <v>1.7623708</v>
      </c>
      <c r="D518" s="13" t="n">
        <v>1.558651</v>
      </c>
      <c r="E518" s="13" t="n">
        <v>1.3904991</v>
      </c>
      <c r="F518" s="28" t="n">
        <f aca="false">AVERAGE(C518:E518)</f>
        <v>1.57050696666667</v>
      </c>
      <c r="G518" s="13" t="s">
        <v>2954</v>
      </c>
      <c r="H518" s="13" t="s">
        <v>40</v>
      </c>
    </row>
    <row r="519" customFormat="false" ht="24.9" hidden="false" customHeight="true" outlineLevel="0" collapsed="false">
      <c r="A519" s="13" t="s">
        <v>2955</v>
      </c>
      <c r="B519" s="27" t="n">
        <v>0.0159</v>
      </c>
      <c r="C519" s="13" t="n">
        <v>1.5584806</v>
      </c>
      <c r="D519" s="13" t="n">
        <v>1.5223259</v>
      </c>
      <c r="E519" s="13" t="n">
        <v>1.3644676</v>
      </c>
      <c r="F519" s="28" t="n">
        <f aca="false">AVERAGE(C519:E519)</f>
        <v>1.48175803333333</v>
      </c>
      <c r="G519" s="13" t="s">
        <v>2786</v>
      </c>
      <c r="H519" s="13" t="s">
        <v>2787</v>
      </c>
    </row>
    <row r="520" customFormat="false" ht="24.9" hidden="false" customHeight="true" outlineLevel="0" collapsed="false">
      <c r="A520" s="13" t="s">
        <v>2956</v>
      </c>
      <c r="B520" s="27" t="n">
        <v>0.0161</v>
      </c>
      <c r="C520" s="13" t="n">
        <v>2.1147275</v>
      </c>
      <c r="D520" s="13" t="n">
        <v>3.1213233</v>
      </c>
      <c r="E520" s="13" t="n">
        <v>2.747388</v>
      </c>
      <c r="F520" s="28" t="n">
        <f aca="false">AVERAGE(C520:E520)</f>
        <v>2.66114626666667</v>
      </c>
      <c r="G520" s="13" t="s">
        <v>2957</v>
      </c>
      <c r="H520" s="13" t="s">
        <v>2958</v>
      </c>
    </row>
    <row r="521" customFormat="false" ht="24.9" hidden="false" customHeight="true" outlineLevel="0" collapsed="false">
      <c r="A521" s="13" t="s">
        <v>2959</v>
      </c>
      <c r="B521" s="27" t="n">
        <v>0.0163</v>
      </c>
      <c r="C521" s="13" t="n">
        <v>1.918267</v>
      </c>
      <c r="D521" s="13" t="n">
        <v>1.9312503</v>
      </c>
      <c r="E521" s="13" t="n">
        <v>2.172471</v>
      </c>
      <c r="F521" s="28" t="n">
        <f aca="false">AVERAGE(C521:E521)</f>
        <v>2.00732943333333</v>
      </c>
      <c r="G521" s="13" t="s">
        <v>2960</v>
      </c>
      <c r="H521" s="13" t="s">
        <v>2961</v>
      </c>
    </row>
    <row r="522" customFormat="false" ht="24.9" hidden="false" customHeight="true" outlineLevel="0" collapsed="false">
      <c r="A522" s="13" t="s">
        <v>2962</v>
      </c>
      <c r="B522" s="27" t="n">
        <v>0.0164</v>
      </c>
      <c r="C522" s="13" t="n">
        <v>1.6262294</v>
      </c>
      <c r="D522" s="13" t="n">
        <v>1.5618668</v>
      </c>
      <c r="E522" s="13" t="n">
        <v>1.5115263</v>
      </c>
      <c r="F522" s="28" t="n">
        <f aca="false">AVERAGE(C522:E522)</f>
        <v>1.56654083333333</v>
      </c>
      <c r="G522" s="13" t="s">
        <v>2963</v>
      </c>
      <c r="H522" s="13" t="s">
        <v>2964</v>
      </c>
    </row>
    <row r="523" customFormat="false" ht="24.9" hidden="false" customHeight="true" outlineLevel="0" collapsed="false">
      <c r="A523" s="13" t="s">
        <v>2965</v>
      </c>
      <c r="B523" s="27" t="n">
        <v>0.0164</v>
      </c>
      <c r="C523" s="13" t="n">
        <v>1.878761</v>
      </c>
      <c r="D523" s="13" t="n">
        <v>1.9478945</v>
      </c>
      <c r="E523" s="13" t="n">
        <v>1.9248235</v>
      </c>
      <c r="F523" s="28" t="n">
        <f aca="false">AVERAGE(C523:E523)</f>
        <v>1.91715966666667</v>
      </c>
      <c r="G523" s="13" t="s">
        <v>2966</v>
      </c>
      <c r="H523" s="13" t="s">
        <v>2967</v>
      </c>
    </row>
    <row r="524" customFormat="false" ht="24.9" hidden="false" customHeight="true" outlineLevel="0" collapsed="false">
      <c r="A524" s="13" t="s">
        <v>2968</v>
      </c>
      <c r="B524" s="27" t="n">
        <v>0.0164</v>
      </c>
      <c r="C524" s="13" t="n">
        <v>2.72445</v>
      </c>
      <c r="D524" s="13" t="n">
        <v>2.6796396</v>
      </c>
      <c r="E524" s="13" t="n">
        <v>2.4804137</v>
      </c>
      <c r="F524" s="28" t="n">
        <f aca="false">AVERAGE(C524:E524)</f>
        <v>2.62816776666667</v>
      </c>
      <c r="G524" s="13" t="s">
        <v>2969</v>
      </c>
      <c r="H524" s="13" t="s">
        <v>2970</v>
      </c>
    </row>
    <row r="525" customFormat="false" ht="24.9" hidden="false" customHeight="true" outlineLevel="0" collapsed="false">
      <c r="A525" s="13" t="s">
        <v>2971</v>
      </c>
      <c r="B525" s="27" t="n">
        <v>0.0164</v>
      </c>
      <c r="C525" s="13" t="n">
        <v>1.7750734</v>
      </c>
      <c r="D525" s="13" t="n">
        <v>1.6290853</v>
      </c>
      <c r="E525" s="13" t="n">
        <v>1.4742341</v>
      </c>
      <c r="F525" s="28" t="n">
        <f aca="false">AVERAGE(C525:E525)</f>
        <v>1.62613093333333</v>
      </c>
      <c r="G525" s="13" t="s">
        <v>2972</v>
      </c>
      <c r="H525" s="13" t="s">
        <v>2973</v>
      </c>
    </row>
    <row r="526" customFormat="false" ht="24.9" hidden="false" customHeight="true" outlineLevel="0" collapsed="false">
      <c r="A526" s="13" t="s">
        <v>2974</v>
      </c>
      <c r="B526" s="27" t="n">
        <v>0.0164</v>
      </c>
      <c r="C526" s="13" t="n">
        <v>1.4769001</v>
      </c>
      <c r="D526" s="13" t="n">
        <v>1.5078285</v>
      </c>
      <c r="E526" s="13" t="n">
        <v>1.520805</v>
      </c>
      <c r="F526" s="28" t="n">
        <f aca="false">AVERAGE(C526:E526)</f>
        <v>1.50184453333333</v>
      </c>
      <c r="G526" s="13" t="s">
        <v>2975</v>
      </c>
      <c r="H526" s="13" t="s">
        <v>2976</v>
      </c>
    </row>
    <row r="527" customFormat="false" ht="24.9" hidden="false" customHeight="true" outlineLevel="0" collapsed="false">
      <c r="A527" s="13" t="s">
        <v>2977</v>
      </c>
      <c r="B527" s="27" t="n">
        <v>0.0165</v>
      </c>
      <c r="C527" s="13" t="n">
        <v>1.7019068</v>
      </c>
      <c r="D527" s="13" t="n">
        <v>2.1586218</v>
      </c>
      <c r="E527" s="13" t="n">
        <v>1.8721169</v>
      </c>
      <c r="F527" s="28" t="n">
        <f aca="false">AVERAGE(C527:E527)</f>
        <v>1.91088183333333</v>
      </c>
      <c r="G527" s="13" t="s">
        <v>2068</v>
      </c>
      <c r="H527" s="13" t="s">
        <v>2069</v>
      </c>
    </row>
    <row r="528" customFormat="false" ht="24.9" hidden="false" customHeight="true" outlineLevel="0" collapsed="false">
      <c r="A528" s="13" t="s">
        <v>2978</v>
      </c>
      <c r="B528" s="27" t="n">
        <v>0.0165</v>
      </c>
      <c r="C528" s="13" t="n">
        <v>2.0809734</v>
      </c>
      <c r="D528" s="13" t="n">
        <v>1.9140242</v>
      </c>
      <c r="E528" s="13" t="n">
        <v>2.060218</v>
      </c>
      <c r="F528" s="28" t="n">
        <f aca="false">AVERAGE(C528:E528)</f>
        <v>2.0184052</v>
      </c>
      <c r="G528" s="13" t="s">
        <v>2979</v>
      </c>
      <c r="H528" s="13" t="s">
        <v>2980</v>
      </c>
    </row>
    <row r="529" customFormat="false" ht="24.9" hidden="false" customHeight="true" outlineLevel="0" collapsed="false">
      <c r="A529" s="13" t="s">
        <v>2981</v>
      </c>
      <c r="B529" s="27" t="n">
        <v>0.0165</v>
      </c>
      <c r="C529" s="13" t="n">
        <v>1.8643626</v>
      </c>
      <c r="D529" s="13" t="n">
        <v>1.4382105</v>
      </c>
      <c r="E529" s="13" t="n">
        <v>1.7029618</v>
      </c>
      <c r="F529" s="28" t="n">
        <f aca="false">AVERAGE(C529:E529)</f>
        <v>1.66851163333333</v>
      </c>
      <c r="G529" s="13"/>
      <c r="H529" s="13" t="s">
        <v>2982</v>
      </c>
    </row>
    <row r="530" customFormat="false" ht="24.9" hidden="false" customHeight="true" outlineLevel="0" collapsed="false">
      <c r="A530" s="13" t="s">
        <v>2983</v>
      </c>
      <c r="B530" s="27" t="n">
        <v>0.0165</v>
      </c>
      <c r="C530" s="13" t="n">
        <v>1.8466368</v>
      </c>
      <c r="D530" s="13" t="n">
        <v>2.080241</v>
      </c>
      <c r="E530" s="13" t="n">
        <v>1.7104039</v>
      </c>
      <c r="F530" s="28" t="n">
        <f aca="false">AVERAGE(C530:E530)</f>
        <v>1.8790939</v>
      </c>
      <c r="G530" s="13" t="s">
        <v>2984</v>
      </c>
      <c r="H530" s="13" t="s">
        <v>2985</v>
      </c>
    </row>
    <row r="531" customFormat="false" ht="24.9" hidden="false" customHeight="true" outlineLevel="0" collapsed="false">
      <c r="A531" s="13" t="s">
        <v>899</v>
      </c>
      <c r="B531" s="27" t="n">
        <v>0.0165</v>
      </c>
      <c r="C531" s="13" t="n">
        <v>1.5097457</v>
      </c>
      <c r="D531" s="13" t="n">
        <v>1.600132</v>
      </c>
      <c r="E531" s="13" t="n">
        <v>1.9240104</v>
      </c>
      <c r="F531" s="28" t="n">
        <f aca="false">AVERAGE(C531:E531)</f>
        <v>1.6779627</v>
      </c>
      <c r="G531" s="13" t="s">
        <v>900</v>
      </c>
      <c r="H531" s="13" t="s">
        <v>901</v>
      </c>
    </row>
    <row r="532" customFormat="false" ht="24.9" hidden="false" customHeight="true" outlineLevel="0" collapsed="false">
      <c r="A532" s="13" t="s">
        <v>2986</v>
      </c>
      <c r="B532" s="27" t="n">
        <v>0.0165</v>
      </c>
      <c r="C532" s="13" t="n">
        <v>1.730332</v>
      </c>
      <c r="D532" s="13" t="n">
        <v>1.7935078</v>
      </c>
      <c r="E532" s="13" t="n">
        <v>1.7118211</v>
      </c>
      <c r="F532" s="28" t="n">
        <f aca="false">AVERAGE(C532:E532)</f>
        <v>1.7452203</v>
      </c>
      <c r="G532" s="13"/>
      <c r="H532" s="13" t="s">
        <v>2987</v>
      </c>
    </row>
    <row r="533" customFormat="false" ht="24.9" hidden="false" customHeight="true" outlineLevel="0" collapsed="false">
      <c r="A533" s="13" t="s">
        <v>2988</v>
      </c>
      <c r="B533" s="27" t="n">
        <v>0.0165</v>
      </c>
      <c r="C533" s="13" t="n">
        <v>2.3048105</v>
      </c>
      <c r="D533" s="13" t="n">
        <v>1.812755</v>
      </c>
      <c r="E533" s="13" t="n">
        <v>1.7642744</v>
      </c>
      <c r="F533" s="28" t="n">
        <f aca="false">AVERAGE(C533:E533)</f>
        <v>1.9606133</v>
      </c>
      <c r="G533" s="13" t="s">
        <v>2989</v>
      </c>
      <c r="H533" s="13" t="s">
        <v>2990</v>
      </c>
    </row>
    <row r="534" customFormat="false" ht="24.9" hidden="false" customHeight="true" outlineLevel="0" collapsed="false">
      <c r="A534" s="13" t="s">
        <v>2991</v>
      </c>
      <c r="B534" s="27" t="n">
        <v>0.0165</v>
      </c>
      <c r="C534" s="13" t="n">
        <v>3.1739802</v>
      </c>
      <c r="D534" s="13" t="n">
        <v>3.1531913</v>
      </c>
      <c r="E534" s="13" t="n">
        <v>3.2774282</v>
      </c>
      <c r="F534" s="28" t="n">
        <f aca="false">AVERAGE(C534:E534)</f>
        <v>3.20153323333333</v>
      </c>
      <c r="G534" s="13" t="s">
        <v>2992</v>
      </c>
      <c r="H534" s="13" t="s">
        <v>2993</v>
      </c>
    </row>
    <row r="535" customFormat="false" ht="24.9" hidden="false" customHeight="true" outlineLevel="0" collapsed="false">
      <c r="A535" s="13" t="s">
        <v>2994</v>
      </c>
      <c r="B535" s="27" t="n">
        <v>0.0165</v>
      </c>
      <c r="C535" s="13" t="n">
        <v>1.6819217</v>
      </c>
      <c r="D535" s="13" t="n">
        <v>1.8033197</v>
      </c>
      <c r="E535" s="13" t="n">
        <v>1.835366</v>
      </c>
      <c r="F535" s="28" t="n">
        <f aca="false">AVERAGE(C535:E535)</f>
        <v>1.7735358</v>
      </c>
      <c r="G535" s="13" t="s">
        <v>2995</v>
      </c>
      <c r="H535" s="13" t="s">
        <v>2996</v>
      </c>
    </row>
    <row r="536" customFormat="false" ht="24.9" hidden="false" customHeight="true" outlineLevel="0" collapsed="false">
      <c r="A536" s="13" t="s">
        <v>2997</v>
      </c>
      <c r="B536" s="27" t="n">
        <v>0.0165</v>
      </c>
      <c r="C536" s="13" t="n">
        <v>1.8261642</v>
      </c>
      <c r="D536" s="13" t="n">
        <v>1.8230932</v>
      </c>
      <c r="E536" s="13" t="n">
        <v>1.9326156</v>
      </c>
      <c r="F536" s="28" t="n">
        <f aca="false">AVERAGE(C536:E536)</f>
        <v>1.86062433333333</v>
      </c>
      <c r="G536" s="13" t="s">
        <v>2998</v>
      </c>
      <c r="H536" s="13" t="s">
        <v>1678</v>
      </c>
    </row>
    <row r="537" customFormat="false" ht="24.9" hidden="false" customHeight="true" outlineLevel="0" collapsed="false">
      <c r="A537" s="13" t="s">
        <v>2999</v>
      </c>
      <c r="B537" s="27" t="n">
        <v>0.0165</v>
      </c>
      <c r="C537" s="13" t="n">
        <v>1.8609241</v>
      </c>
      <c r="D537" s="13" t="n">
        <v>1.9030175</v>
      </c>
      <c r="E537" s="13" t="n">
        <v>1.8757614</v>
      </c>
      <c r="F537" s="28" t="n">
        <f aca="false">AVERAGE(C537:E537)</f>
        <v>1.879901</v>
      </c>
      <c r="G537" s="13" t="s">
        <v>3000</v>
      </c>
      <c r="H537" s="13" t="s">
        <v>3001</v>
      </c>
    </row>
    <row r="538" customFormat="false" ht="24.9" hidden="false" customHeight="true" outlineLevel="0" collapsed="false">
      <c r="A538" s="13" t="s">
        <v>3002</v>
      </c>
      <c r="B538" s="27" t="n">
        <v>0.0166</v>
      </c>
      <c r="C538" s="13" t="n">
        <v>1.836414</v>
      </c>
      <c r="D538" s="13" t="n">
        <v>1.6485486</v>
      </c>
      <c r="E538" s="13" t="n">
        <v>1.477478</v>
      </c>
      <c r="F538" s="28" t="n">
        <f aca="false">AVERAGE(C538:E538)</f>
        <v>1.65414686666667</v>
      </c>
      <c r="G538" s="13" t="s">
        <v>2329</v>
      </c>
      <c r="H538" s="13" t="s">
        <v>3003</v>
      </c>
    </row>
    <row r="539" customFormat="false" ht="24.9" hidden="false" customHeight="true" outlineLevel="0" collapsed="false">
      <c r="A539" s="13" t="s">
        <v>57</v>
      </c>
      <c r="B539" s="27" t="n">
        <v>0.0166</v>
      </c>
      <c r="C539" s="13" t="n">
        <v>2.2967417</v>
      </c>
      <c r="D539" s="13" t="n">
        <v>2.295519</v>
      </c>
      <c r="E539" s="13" t="n">
        <v>2.3147418</v>
      </c>
      <c r="F539" s="28" t="n">
        <f aca="false">AVERAGE(C539:E539)</f>
        <v>2.30233416666667</v>
      </c>
      <c r="G539" s="13" t="s">
        <v>58</v>
      </c>
      <c r="H539" s="13" t="s">
        <v>59</v>
      </c>
    </row>
    <row r="540" customFormat="false" ht="24.9" hidden="false" customHeight="true" outlineLevel="0" collapsed="false">
      <c r="A540" s="13" t="s">
        <v>3004</v>
      </c>
      <c r="B540" s="27" t="n">
        <v>0.0166</v>
      </c>
      <c r="C540" s="13" t="n">
        <v>1.5258335</v>
      </c>
      <c r="D540" s="13" t="n">
        <v>1.7786576</v>
      </c>
      <c r="E540" s="13" t="n">
        <v>1.4439923</v>
      </c>
      <c r="F540" s="28" t="n">
        <f aca="false">AVERAGE(C540:E540)</f>
        <v>1.5828278</v>
      </c>
      <c r="G540" s="13" t="s">
        <v>3005</v>
      </c>
      <c r="H540" s="13" t="s">
        <v>3006</v>
      </c>
    </row>
    <row r="541" customFormat="false" ht="24.9" hidden="false" customHeight="true" outlineLevel="0" collapsed="false">
      <c r="A541" s="13" t="s">
        <v>3007</v>
      </c>
      <c r="B541" s="27" t="n">
        <v>0.0166</v>
      </c>
      <c r="C541" s="13" t="n">
        <v>1.6005923</v>
      </c>
      <c r="D541" s="13" t="n">
        <v>1.6729139</v>
      </c>
      <c r="E541" s="13" t="n">
        <v>1.5660691</v>
      </c>
      <c r="F541" s="28" t="n">
        <f aca="false">AVERAGE(C541:E541)</f>
        <v>1.61319176666667</v>
      </c>
      <c r="G541" s="13" t="s">
        <v>2585</v>
      </c>
      <c r="H541" s="13" t="s">
        <v>3008</v>
      </c>
    </row>
    <row r="542" customFormat="false" ht="24.9" hidden="false" customHeight="true" outlineLevel="0" collapsed="false">
      <c r="A542" s="13" t="s">
        <v>3009</v>
      </c>
      <c r="B542" s="27" t="n">
        <v>0.0166</v>
      </c>
      <c r="C542" s="13" t="n">
        <v>2.3380592</v>
      </c>
      <c r="D542" s="13" t="n">
        <v>2.0593834</v>
      </c>
      <c r="E542" s="13" t="n">
        <v>2.469513</v>
      </c>
      <c r="F542" s="28" t="n">
        <f aca="false">AVERAGE(C542:E542)</f>
        <v>2.2889852</v>
      </c>
      <c r="G542" s="13" t="s">
        <v>3010</v>
      </c>
      <c r="H542" s="13" t="s">
        <v>3011</v>
      </c>
    </row>
    <row r="543" customFormat="false" ht="24.9" hidden="false" customHeight="true" outlineLevel="0" collapsed="false">
      <c r="A543" s="13" t="s">
        <v>3012</v>
      </c>
      <c r="B543" s="27" t="n">
        <v>0.0166</v>
      </c>
      <c r="C543" s="13" t="n">
        <v>1.8629677</v>
      </c>
      <c r="D543" s="13" t="n">
        <v>2.0438907</v>
      </c>
      <c r="E543" s="13" t="n">
        <v>1.9791582</v>
      </c>
      <c r="F543" s="28" t="n">
        <f aca="false">AVERAGE(C543:E543)</f>
        <v>1.96200553333333</v>
      </c>
      <c r="G543" s="13" t="s">
        <v>3013</v>
      </c>
      <c r="H543" s="13" t="s">
        <v>3014</v>
      </c>
    </row>
    <row r="544" customFormat="false" ht="24.9" hidden="false" customHeight="true" outlineLevel="0" collapsed="false">
      <c r="A544" s="13" t="s">
        <v>3015</v>
      </c>
      <c r="B544" s="27" t="n">
        <v>0.0166</v>
      </c>
      <c r="C544" s="13" t="n">
        <v>1.797181</v>
      </c>
      <c r="D544" s="13" t="n">
        <v>1.7865974</v>
      </c>
      <c r="E544" s="13" t="n">
        <v>1.8480939</v>
      </c>
      <c r="F544" s="28" t="n">
        <f aca="false">AVERAGE(C544:E544)</f>
        <v>1.8106241</v>
      </c>
      <c r="G544" s="13" t="s">
        <v>3016</v>
      </c>
      <c r="H544" s="13" t="s">
        <v>3017</v>
      </c>
    </row>
    <row r="545" customFormat="false" ht="24.9" hidden="false" customHeight="true" outlineLevel="0" collapsed="false">
      <c r="A545" s="13" t="s">
        <v>3018</v>
      </c>
      <c r="B545" s="27" t="n">
        <v>0.0167</v>
      </c>
      <c r="C545" s="13" t="n">
        <v>1.3916557</v>
      </c>
      <c r="D545" s="13" t="n">
        <v>1.7344052</v>
      </c>
      <c r="E545" s="13" t="n">
        <v>1.7340039</v>
      </c>
      <c r="F545" s="28" t="n">
        <f aca="false">AVERAGE(C545:E545)</f>
        <v>1.6200216</v>
      </c>
      <c r="G545" s="13"/>
      <c r="H545" s="13" t="s">
        <v>3019</v>
      </c>
    </row>
    <row r="546" customFormat="false" ht="24.9" hidden="false" customHeight="true" outlineLevel="0" collapsed="false">
      <c r="A546" s="13" t="s">
        <v>3020</v>
      </c>
      <c r="B546" s="27" t="n">
        <v>0.0167</v>
      </c>
      <c r="C546" s="13" t="n">
        <v>1.9341393</v>
      </c>
      <c r="D546" s="13" t="n">
        <v>2.1133642</v>
      </c>
      <c r="E546" s="13" t="n">
        <v>1.9236376</v>
      </c>
      <c r="F546" s="28" t="n">
        <f aca="false">AVERAGE(C546:E546)</f>
        <v>1.99038036666667</v>
      </c>
      <c r="G546" s="13" t="s">
        <v>2209</v>
      </c>
      <c r="H546" s="13" t="s">
        <v>2210</v>
      </c>
    </row>
    <row r="547" customFormat="false" ht="24.9" hidden="false" customHeight="true" outlineLevel="0" collapsed="false">
      <c r="A547" s="13" t="s">
        <v>3021</v>
      </c>
      <c r="B547" s="27" t="n">
        <v>0.0167</v>
      </c>
      <c r="C547" s="13" t="n">
        <v>1.4195201</v>
      </c>
      <c r="D547" s="13" t="n">
        <v>1.7631216</v>
      </c>
      <c r="E547" s="13" t="n">
        <v>1.5648896</v>
      </c>
      <c r="F547" s="28" t="n">
        <f aca="false">AVERAGE(C547:E547)</f>
        <v>1.58251043333333</v>
      </c>
      <c r="G547" s="13"/>
      <c r="H547" s="13" t="s">
        <v>3022</v>
      </c>
    </row>
    <row r="548" customFormat="false" ht="24.9" hidden="false" customHeight="true" outlineLevel="0" collapsed="false">
      <c r="A548" s="13" t="s">
        <v>3023</v>
      </c>
      <c r="B548" s="27" t="n">
        <v>0.0168</v>
      </c>
      <c r="C548" s="13" t="n">
        <v>1.6806259</v>
      </c>
      <c r="D548" s="13" t="n">
        <v>1.6350315</v>
      </c>
      <c r="E548" s="13" t="n">
        <v>1.6522901</v>
      </c>
      <c r="F548" s="28" t="n">
        <f aca="false">AVERAGE(C548:E548)</f>
        <v>1.6559825</v>
      </c>
      <c r="G548" s="13" t="s">
        <v>3024</v>
      </c>
      <c r="H548" s="13" t="s">
        <v>3025</v>
      </c>
    </row>
    <row r="549" customFormat="false" ht="24.9" hidden="false" customHeight="true" outlineLevel="0" collapsed="false">
      <c r="A549" s="13" t="s">
        <v>3026</v>
      </c>
      <c r="B549" s="27" t="n">
        <v>0.0168</v>
      </c>
      <c r="C549" s="13" t="n">
        <v>1.6548795</v>
      </c>
      <c r="D549" s="13" t="n">
        <v>1.6138464</v>
      </c>
      <c r="E549" s="13" t="n">
        <v>1.3906798</v>
      </c>
      <c r="F549" s="28" t="n">
        <f aca="false">AVERAGE(C549:E549)</f>
        <v>1.55313523333333</v>
      </c>
      <c r="G549" s="13" t="s">
        <v>3027</v>
      </c>
      <c r="H549" s="13" t="s">
        <v>3028</v>
      </c>
    </row>
    <row r="550" customFormat="false" ht="24.9" hidden="false" customHeight="true" outlineLevel="0" collapsed="false">
      <c r="A550" s="13" t="s">
        <v>3029</v>
      </c>
      <c r="B550" s="27" t="n">
        <v>0.0169</v>
      </c>
      <c r="C550" s="13" t="n">
        <v>1.4537282</v>
      </c>
      <c r="D550" s="13" t="n">
        <v>1.5375153</v>
      </c>
      <c r="E550" s="13" t="n">
        <v>1.7827634</v>
      </c>
      <c r="F550" s="28" t="n">
        <f aca="false">AVERAGE(C550:E550)</f>
        <v>1.59133563333333</v>
      </c>
      <c r="G550" s="13" t="s">
        <v>3030</v>
      </c>
      <c r="H550" s="13" t="s">
        <v>3031</v>
      </c>
    </row>
    <row r="551" customFormat="false" ht="24.9" hidden="false" customHeight="true" outlineLevel="0" collapsed="false">
      <c r="A551" s="13" t="s">
        <v>3032</v>
      </c>
      <c r="B551" s="27" t="n">
        <v>0.0169</v>
      </c>
      <c r="C551" s="13" t="n">
        <v>1.5883201</v>
      </c>
      <c r="D551" s="13" t="n">
        <v>1.5471371</v>
      </c>
      <c r="E551" s="13" t="n">
        <v>1.5993967</v>
      </c>
      <c r="F551" s="28" t="n">
        <f aca="false">AVERAGE(C551:E551)</f>
        <v>1.57828463333333</v>
      </c>
      <c r="G551" s="13" t="s">
        <v>299</v>
      </c>
      <c r="H551" s="13" t="s">
        <v>300</v>
      </c>
    </row>
    <row r="552" customFormat="false" ht="24.9" hidden="false" customHeight="true" outlineLevel="0" collapsed="false">
      <c r="A552" s="13" t="s">
        <v>3033</v>
      </c>
      <c r="B552" s="27" t="n">
        <v>0.0169</v>
      </c>
      <c r="C552" s="13" t="n">
        <v>1.6394123</v>
      </c>
      <c r="D552" s="13" t="n">
        <v>1.4580625</v>
      </c>
      <c r="E552" s="13" t="n">
        <v>1.6945442</v>
      </c>
      <c r="F552" s="28" t="n">
        <f aca="false">AVERAGE(C552:E552)</f>
        <v>1.59733966666667</v>
      </c>
      <c r="G552" s="13" t="s">
        <v>3034</v>
      </c>
      <c r="H552" s="13" t="s">
        <v>3035</v>
      </c>
    </row>
    <row r="553" customFormat="false" ht="24.9" hidden="false" customHeight="true" outlineLevel="0" collapsed="false">
      <c r="A553" s="13" t="s">
        <v>3036</v>
      </c>
      <c r="B553" s="27" t="n">
        <v>0.017</v>
      </c>
      <c r="C553" s="13" t="n">
        <v>1.8199792</v>
      </c>
      <c r="D553" s="13" t="n">
        <v>1.7994012</v>
      </c>
      <c r="E553" s="13" t="n">
        <v>1.7749386</v>
      </c>
      <c r="F553" s="28" t="n">
        <f aca="false">AVERAGE(C553:E553)</f>
        <v>1.79810633333333</v>
      </c>
      <c r="G553" s="13" t="s">
        <v>3037</v>
      </c>
      <c r="H553" s="13" t="s">
        <v>3038</v>
      </c>
    </row>
    <row r="554" customFormat="false" ht="24.9" hidden="false" customHeight="true" outlineLevel="0" collapsed="false">
      <c r="A554" s="13" t="s">
        <v>3039</v>
      </c>
      <c r="B554" s="27" t="n">
        <v>0.017</v>
      </c>
      <c r="C554" s="13" t="n">
        <v>1.8970608</v>
      </c>
      <c r="D554" s="13" t="n">
        <v>1.8804573</v>
      </c>
      <c r="E554" s="13" t="n">
        <v>1.7630179</v>
      </c>
      <c r="F554" s="28" t="n">
        <f aca="false">AVERAGE(C554:E554)</f>
        <v>1.84684533333333</v>
      </c>
      <c r="G554" s="13" t="s">
        <v>2057</v>
      </c>
      <c r="H554" s="13" t="s">
        <v>2058</v>
      </c>
    </row>
    <row r="555" customFormat="false" ht="24.9" hidden="false" customHeight="true" outlineLevel="0" collapsed="false">
      <c r="A555" s="13" t="s">
        <v>3040</v>
      </c>
      <c r="B555" s="27" t="n">
        <v>0.0171</v>
      </c>
      <c r="C555" s="13" t="n">
        <v>1.7315246</v>
      </c>
      <c r="D555" s="13" t="n">
        <v>1.6707965</v>
      </c>
      <c r="E555" s="13" t="n">
        <v>1.66797</v>
      </c>
      <c r="F555" s="28" t="n">
        <f aca="false">AVERAGE(C555:E555)</f>
        <v>1.69009703333333</v>
      </c>
      <c r="G555" s="13" t="s">
        <v>3041</v>
      </c>
      <c r="H555" s="13" t="s">
        <v>3042</v>
      </c>
    </row>
    <row r="556" customFormat="false" ht="24.9" hidden="false" customHeight="true" outlineLevel="0" collapsed="false">
      <c r="A556" s="13" t="s">
        <v>3043</v>
      </c>
      <c r="B556" s="27" t="n">
        <v>0.0171</v>
      </c>
      <c r="C556" s="13" t="n">
        <v>2.0607436</v>
      </c>
      <c r="D556" s="13" t="n">
        <v>2.0970929</v>
      </c>
      <c r="E556" s="13" t="n">
        <v>2.070217</v>
      </c>
      <c r="F556" s="28" t="n">
        <f aca="false">AVERAGE(C556:E556)</f>
        <v>2.07601783333333</v>
      </c>
      <c r="G556" s="13" t="s">
        <v>1783</v>
      </c>
      <c r="H556" s="13" t="s">
        <v>1784</v>
      </c>
    </row>
    <row r="557" customFormat="false" ht="24.9" hidden="false" customHeight="true" outlineLevel="0" collapsed="false">
      <c r="A557" s="13" t="s">
        <v>3044</v>
      </c>
      <c r="B557" s="27" t="n">
        <v>0.0171</v>
      </c>
      <c r="C557" s="13" t="n">
        <v>1.848929</v>
      </c>
      <c r="D557" s="13" t="n">
        <v>1.9426571</v>
      </c>
      <c r="E557" s="13" t="n">
        <v>1.8570169</v>
      </c>
      <c r="F557" s="28" t="n">
        <f aca="false">AVERAGE(C557:E557)</f>
        <v>1.88286766666667</v>
      </c>
      <c r="G557" s="13" t="s">
        <v>3045</v>
      </c>
      <c r="H557" s="13" t="s">
        <v>3046</v>
      </c>
    </row>
    <row r="558" customFormat="false" ht="24.9" hidden="false" customHeight="true" outlineLevel="0" collapsed="false">
      <c r="A558" s="13" t="s">
        <v>3047</v>
      </c>
      <c r="B558" s="27" t="n">
        <v>0.0171</v>
      </c>
      <c r="C558" s="13" t="n">
        <v>1.4902798</v>
      </c>
      <c r="D558" s="13" t="n">
        <v>1.5855855</v>
      </c>
      <c r="E558" s="13" t="n">
        <v>1.6312783</v>
      </c>
      <c r="F558" s="28" t="n">
        <f aca="false">AVERAGE(C558:E558)</f>
        <v>1.56904786666667</v>
      </c>
      <c r="G558" s="13" t="s">
        <v>3048</v>
      </c>
      <c r="H558" s="13" t="s">
        <v>3049</v>
      </c>
    </row>
    <row r="559" customFormat="false" ht="24.9" hidden="false" customHeight="true" outlineLevel="0" collapsed="false">
      <c r="A559" s="13" t="s">
        <v>3050</v>
      </c>
      <c r="B559" s="27" t="n">
        <v>0.0173</v>
      </c>
      <c r="C559" s="13" t="n">
        <v>1.5279725</v>
      </c>
      <c r="D559" s="13" t="n">
        <v>1.392976</v>
      </c>
      <c r="E559" s="13" t="n">
        <v>1.5301874</v>
      </c>
      <c r="F559" s="28" t="n">
        <f aca="false">AVERAGE(C559:E559)</f>
        <v>1.48371196666667</v>
      </c>
      <c r="G559" s="13" t="s">
        <v>3051</v>
      </c>
      <c r="H559" s="13" t="s">
        <v>3052</v>
      </c>
    </row>
    <row r="560" customFormat="false" ht="24.9" hidden="false" customHeight="true" outlineLevel="0" collapsed="false">
      <c r="A560" s="13" t="s">
        <v>3053</v>
      </c>
      <c r="B560" s="27" t="n">
        <v>0.0173</v>
      </c>
      <c r="C560" s="13" t="n">
        <v>1.6060805</v>
      </c>
      <c r="D560" s="13" t="n">
        <v>1.615925</v>
      </c>
      <c r="E560" s="13" t="n">
        <v>1.4528904</v>
      </c>
      <c r="F560" s="28" t="n">
        <f aca="false">AVERAGE(C560:E560)</f>
        <v>1.55829863333333</v>
      </c>
      <c r="G560" s="13" t="s">
        <v>3054</v>
      </c>
      <c r="H560" s="13" t="s">
        <v>3055</v>
      </c>
    </row>
    <row r="561" customFormat="false" ht="24.9" hidden="false" customHeight="true" outlineLevel="0" collapsed="false">
      <c r="A561" s="13" t="s">
        <v>3056</v>
      </c>
      <c r="B561" s="27" t="n">
        <v>0.0174</v>
      </c>
      <c r="C561" s="13" t="n">
        <v>1.7440455</v>
      </c>
      <c r="D561" s="13" t="n">
        <v>1.6411418</v>
      </c>
      <c r="E561" s="13" t="n">
        <v>1.5367695</v>
      </c>
      <c r="F561" s="28" t="n">
        <f aca="false">AVERAGE(C561:E561)</f>
        <v>1.64065226666667</v>
      </c>
      <c r="G561" s="13" t="s">
        <v>3057</v>
      </c>
      <c r="H561" s="13" t="s">
        <v>3058</v>
      </c>
    </row>
    <row r="562" customFormat="false" ht="24.9" hidden="false" customHeight="true" outlineLevel="0" collapsed="false">
      <c r="A562" s="13" t="s">
        <v>3059</v>
      </c>
      <c r="B562" s="27" t="n">
        <v>0.0174</v>
      </c>
      <c r="C562" s="13" t="n">
        <v>3.530647</v>
      </c>
      <c r="D562" s="13" t="n">
        <v>3.03583</v>
      </c>
      <c r="E562" s="13" t="n">
        <v>3.4820023</v>
      </c>
      <c r="F562" s="28" t="n">
        <f aca="false">AVERAGE(C562:E562)</f>
        <v>3.3494931</v>
      </c>
      <c r="G562" s="13" t="s">
        <v>2230</v>
      </c>
      <c r="H562" s="13" t="s">
        <v>2231</v>
      </c>
    </row>
    <row r="563" customFormat="false" ht="24.9" hidden="false" customHeight="true" outlineLevel="0" collapsed="false">
      <c r="A563" s="13" t="s">
        <v>3060</v>
      </c>
      <c r="B563" s="27" t="n">
        <v>0.0174</v>
      </c>
      <c r="C563" s="13" t="n">
        <v>1.8809825</v>
      </c>
      <c r="D563" s="13" t="n">
        <v>1.7255632</v>
      </c>
      <c r="E563" s="13" t="n">
        <v>1.752332</v>
      </c>
      <c r="F563" s="28" t="n">
        <f aca="false">AVERAGE(C563:E563)</f>
        <v>1.78629256666667</v>
      </c>
      <c r="G563" s="13" t="s">
        <v>3061</v>
      </c>
      <c r="H563" s="13" t="s">
        <v>3062</v>
      </c>
    </row>
    <row r="564" customFormat="false" ht="24.9" hidden="false" customHeight="true" outlineLevel="0" collapsed="false">
      <c r="A564" s="13" t="s">
        <v>3063</v>
      </c>
      <c r="B564" s="27" t="n">
        <v>0.0175</v>
      </c>
      <c r="C564" s="13" t="n">
        <v>1.4760468</v>
      </c>
      <c r="D564" s="13" t="n">
        <v>1.6201576</v>
      </c>
      <c r="E564" s="13" t="n">
        <v>1.5827901</v>
      </c>
      <c r="F564" s="28" t="n">
        <f aca="false">AVERAGE(C564:E564)</f>
        <v>1.55966483333333</v>
      </c>
      <c r="G564" s="13" t="s">
        <v>3064</v>
      </c>
      <c r="H564" s="13" t="s">
        <v>3065</v>
      </c>
    </row>
    <row r="565" customFormat="false" ht="24.9" hidden="false" customHeight="true" outlineLevel="0" collapsed="false">
      <c r="A565" s="13" t="s">
        <v>3066</v>
      </c>
      <c r="B565" s="27" t="n">
        <v>0.0175</v>
      </c>
      <c r="C565" s="13" t="n">
        <v>1.3241515</v>
      </c>
      <c r="D565" s="13" t="n">
        <v>1.5674477</v>
      </c>
      <c r="E565" s="13" t="n">
        <v>1.5628313</v>
      </c>
      <c r="F565" s="28" t="n">
        <f aca="false">AVERAGE(C565:E565)</f>
        <v>1.48481016666667</v>
      </c>
      <c r="G565" s="13"/>
      <c r="H565" s="13" t="s">
        <v>3067</v>
      </c>
    </row>
    <row r="566" customFormat="false" ht="24.9" hidden="false" customHeight="true" outlineLevel="0" collapsed="false">
      <c r="A566" s="13" t="s">
        <v>3068</v>
      </c>
      <c r="B566" s="27" t="n">
        <v>0.0175</v>
      </c>
      <c r="C566" s="13" t="n">
        <v>1.893344</v>
      </c>
      <c r="D566" s="13" t="n">
        <v>1.8431644</v>
      </c>
      <c r="E566" s="13" t="n">
        <v>1.8234773</v>
      </c>
      <c r="F566" s="28" t="n">
        <f aca="false">AVERAGE(C566:E566)</f>
        <v>1.85332856666667</v>
      </c>
      <c r="G566" s="13" t="s">
        <v>3069</v>
      </c>
      <c r="H566" s="13" t="s">
        <v>3070</v>
      </c>
    </row>
    <row r="567" customFormat="false" ht="24.9" hidden="false" customHeight="true" outlineLevel="0" collapsed="false">
      <c r="A567" s="13" t="s">
        <v>3071</v>
      </c>
      <c r="B567" s="27" t="n">
        <v>0.0175</v>
      </c>
      <c r="C567" s="13" t="n">
        <v>1.5514537</v>
      </c>
      <c r="D567" s="13" t="n">
        <v>1.8282247</v>
      </c>
      <c r="E567" s="13" t="n">
        <v>1.6621736</v>
      </c>
      <c r="F567" s="28" t="n">
        <f aca="false">AVERAGE(C567:E567)</f>
        <v>1.68061733333333</v>
      </c>
      <c r="G567" s="13" t="s">
        <v>3072</v>
      </c>
      <c r="H567" s="13" t="s">
        <v>3073</v>
      </c>
    </row>
    <row r="568" customFormat="false" ht="24.9" hidden="false" customHeight="true" outlineLevel="0" collapsed="false">
      <c r="A568" s="13" t="s">
        <v>3074</v>
      </c>
      <c r="B568" s="27" t="n">
        <v>0.0175</v>
      </c>
      <c r="C568" s="13" t="n">
        <v>1.6091518</v>
      </c>
      <c r="D568" s="13" t="n">
        <v>1.6318115</v>
      </c>
      <c r="E568" s="13" t="n">
        <v>1.3367156</v>
      </c>
      <c r="F568" s="28" t="n">
        <f aca="false">AVERAGE(C568:E568)</f>
        <v>1.52589296666667</v>
      </c>
      <c r="G568" s="13" t="s">
        <v>3075</v>
      </c>
      <c r="H568" s="13" t="s">
        <v>3076</v>
      </c>
    </row>
    <row r="569" customFormat="false" ht="24.9" hidden="false" customHeight="true" outlineLevel="0" collapsed="false">
      <c r="A569" s="13" t="s">
        <v>3077</v>
      </c>
      <c r="B569" s="27" t="n">
        <v>0.0175</v>
      </c>
      <c r="C569" s="13" t="n">
        <v>1.6814805</v>
      </c>
      <c r="D569" s="13" t="n">
        <v>1.7525563</v>
      </c>
      <c r="E569" s="13" t="n">
        <v>1.7704052</v>
      </c>
      <c r="F569" s="28" t="n">
        <f aca="false">AVERAGE(C569:E569)</f>
        <v>1.734814</v>
      </c>
      <c r="G569" s="13" t="s">
        <v>3078</v>
      </c>
      <c r="H569" s="13" t="s">
        <v>3079</v>
      </c>
    </row>
    <row r="570" customFormat="false" ht="24.9" hidden="false" customHeight="true" outlineLevel="0" collapsed="false">
      <c r="A570" s="13" t="s">
        <v>3080</v>
      </c>
      <c r="B570" s="27" t="n">
        <v>0.0177</v>
      </c>
      <c r="C570" s="13" t="n">
        <v>1.5510309</v>
      </c>
      <c r="D570" s="13" t="n">
        <v>1.594996</v>
      </c>
      <c r="E570" s="13" t="n">
        <v>1.473123</v>
      </c>
      <c r="F570" s="28" t="n">
        <f aca="false">AVERAGE(C570:E570)</f>
        <v>1.53971663333333</v>
      </c>
      <c r="G570" s="13" t="s">
        <v>3081</v>
      </c>
      <c r="H570" s="13" t="s">
        <v>3082</v>
      </c>
    </row>
    <row r="571" customFormat="false" ht="24.9" hidden="false" customHeight="true" outlineLevel="0" collapsed="false">
      <c r="A571" s="13" t="s">
        <v>3083</v>
      </c>
      <c r="B571" s="27" t="n">
        <v>0.0177</v>
      </c>
      <c r="C571" s="13" t="n">
        <v>2.0912445</v>
      </c>
      <c r="D571" s="13" t="n">
        <v>1.861471</v>
      </c>
      <c r="E571" s="13" t="n">
        <v>2.1319134</v>
      </c>
      <c r="F571" s="28" t="n">
        <f aca="false">AVERAGE(C571:E571)</f>
        <v>2.02820963333333</v>
      </c>
      <c r="G571" s="13" t="s">
        <v>3084</v>
      </c>
      <c r="H571" s="13" t="s">
        <v>3085</v>
      </c>
    </row>
    <row r="572" customFormat="false" ht="24.9" hidden="false" customHeight="true" outlineLevel="0" collapsed="false">
      <c r="A572" s="13" t="s">
        <v>3086</v>
      </c>
      <c r="B572" s="27" t="n">
        <v>0.0178</v>
      </c>
      <c r="C572" s="13" t="n">
        <v>1.624774</v>
      </c>
      <c r="D572" s="13" t="n">
        <v>1.7224898</v>
      </c>
      <c r="E572" s="13" t="n">
        <v>1.4400835</v>
      </c>
      <c r="F572" s="28" t="n">
        <f aca="false">AVERAGE(C572:E572)</f>
        <v>1.59578243333333</v>
      </c>
      <c r="G572" s="13" t="s">
        <v>3087</v>
      </c>
      <c r="H572" s="13" t="s">
        <v>3088</v>
      </c>
    </row>
    <row r="573" customFormat="false" ht="24.9" hidden="false" customHeight="true" outlineLevel="0" collapsed="false">
      <c r="A573" s="13" t="s">
        <v>3089</v>
      </c>
      <c r="B573" s="27" t="n">
        <v>0.0178</v>
      </c>
      <c r="C573" s="13" t="n">
        <v>2.3468976</v>
      </c>
      <c r="D573" s="13" t="n">
        <v>2.7153559</v>
      </c>
      <c r="E573" s="13" t="n">
        <v>2.3870435</v>
      </c>
      <c r="F573" s="28" t="n">
        <f aca="false">AVERAGE(C573:E573)</f>
        <v>2.483099</v>
      </c>
      <c r="G573" s="13" t="s">
        <v>3090</v>
      </c>
      <c r="H573" s="13" t="s">
        <v>2590</v>
      </c>
    </row>
    <row r="574" customFormat="false" ht="24.9" hidden="false" customHeight="true" outlineLevel="0" collapsed="false">
      <c r="A574" s="13" t="s">
        <v>3091</v>
      </c>
      <c r="B574" s="27" t="n">
        <v>0.0178</v>
      </c>
      <c r="C574" s="13" t="n">
        <v>1.9420137</v>
      </c>
      <c r="D574" s="13" t="n">
        <v>1.9640081</v>
      </c>
      <c r="E574" s="13" t="n">
        <v>1.9530109</v>
      </c>
      <c r="F574" s="28" t="n">
        <f aca="false">AVERAGE(C574:E574)</f>
        <v>1.9530109</v>
      </c>
      <c r="G574" s="13" t="s">
        <v>3092</v>
      </c>
      <c r="H574" s="13" t="s">
        <v>3093</v>
      </c>
    </row>
    <row r="575" customFormat="false" ht="24.9" hidden="false" customHeight="true" outlineLevel="0" collapsed="false">
      <c r="A575" s="13" t="s">
        <v>3094</v>
      </c>
      <c r="B575" s="27" t="n">
        <v>0.0178</v>
      </c>
      <c r="C575" s="13" t="n">
        <v>1.3901178</v>
      </c>
      <c r="D575" s="13" t="n">
        <v>1.551088</v>
      </c>
      <c r="E575" s="13" t="n">
        <v>1.7742449</v>
      </c>
      <c r="F575" s="28" t="n">
        <f aca="false">AVERAGE(C575:E575)</f>
        <v>1.5718169</v>
      </c>
      <c r="G575" s="13" t="s">
        <v>3095</v>
      </c>
      <c r="H575" s="13" t="s">
        <v>3096</v>
      </c>
    </row>
    <row r="576" customFormat="false" ht="24.9" hidden="false" customHeight="true" outlineLevel="0" collapsed="false">
      <c r="A576" s="13" t="s">
        <v>3097</v>
      </c>
      <c r="B576" s="27" t="n">
        <v>0.0178</v>
      </c>
      <c r="C576" s="13" t="n">
        <v>2.084859</v>
      </c>
      <c r="D576" s="13" t="n">
        <v>1.8913537</v>
      </c>
      <c r="E576" s="13" t="n">
        <v>2.2055063</v>
      </c>
      <c r="F576" s="28" t="n">
        <f aca="false">AVERAGE(C576:E576)</f>
        <v>2.060573</v>
      </c>
      <c r="G576" s="13" t="s">
        <v>3098</v>
      </c>
      <c r="H576" s="13" t="s">
        <v>3099</v>
      </c>
    </row>
    <row r="577" customFormat="false" ht="24.9" hidden="false" customHeight="true" outlineLevel="0" collapsed="false">
      <c r="A577" s="13" t="s">
        <v>3100</v>
      </c>
      <c r="B577" s="27" t="n">
        <v>0.0179</v>
      </c>
      <c r="C577" s="13" t="n">
        <v>1.6360986</v>
      </c>
      <c r="D577" s="13" t="n">
        <v>1.5075773</v>
      </c>
      <c r="E577" s="13" t="n">
        <v>1.6944381</v>
      </c>
      <c r="F577" s="28" t="n">
        <f aca="false">AVERAGE(C577:E577)</f>
        <v>1.61270466666667</v>
      </c>
      <c r="G577" s="13" t="s">
        <v>3101</v>
      </c>
      <c r="H577" s="13" t="s">
        <v>3102</v>
      </c>
    </row>
    <row r="578" customFormat="false" ht="24.9" hidden="false" customHeight="true" outlineLevel="0" collapsed="false">
      <c r="A578" s="13" t="s">
        <v>3103</v>
      </c>
      <c r="B578" s="27" t="n">
        <v>0.0179</v>
      </c>
      <c r="C578" s="13" t="n">
        <v>1.5513234</v>
      </c>
      <c r="D578" s="13" t="n">
        <v>1.4018284</v>
      </c>
      <c r="E578" s="13" t="n">
        <v>1.6211772</v>
      </c>
      <c r="F578" s="28" t="n">
        <f aca="false">AVERAGE(C578:E578)</f>
        <v>1.52477633333333</v>
      </c>
      <c r="G578" s="13"/>
      <c r="H578" s="13" t="s">
        <v>3104</v>
      </c>
    </row>
    <row r="579" customFormat="false" ht="24.9" hidden="false" customHeight="true" outlineLevel="0" collapsed="false">
      <c r="A579" s="13" t="s">
        <v>66</v>
      </c>
      <c r="B579" s="27" t="n">
        <v>0.0179</v>
      </c>
      <c r="C579" s="13" t="n">
        <v>1.6757127</v>
      </c>
      <c r="D579" s="13" t="n">
        <v>1.9357687</v>
      </c>
      <c r="E579" s="13" t="n">
        <v>1.5999495</v>
      </c>
      <c r="F579" s="28" t="n">
        <f aca="false">AVERAGE(C579:E579)</f>
        <v>1.73714363333333</v>
      </c>
      <c r="G579" s="13"/>
      <c r="H579" s="13" t="s">
        <v>67</v>
      </c>
    </row>
    <row r="580" customFormat="false" ht="24.9" hidden="false" customHeight="true" outlineLevel="0" collapsed="false">
      <c r="A580" s="13" t="s">
        <v>3105</v>
      </c>
      <c r="B580" s="27" t="n">
        <v>0.0179</v>
      </c>
      <c r="C580" s="13" t="n">
        <v>1.440199</v>
      </c>
      <c r="D580" s="13" t="n">
        <v>1.7954364</v>
      </c>
      <c r="E580" s="13" t="n">
        <v>1.7954961</v>
      </c>
      <c r="F580" s="28" t="n">
        <f aca="false">AVERAGE(C580:E580)</f>
        <v>1.67704383333333</v>
      </c>
      <c r="G580" s="13"/>
      <c r="H580" s="13" t="s">
        <v>1848</v>
      </c>
    </row>
    <row r="581" customFormat="false" ht="24.9" hidden="false" customHeight="true" outlineLevel="0" collapsed="false">
      <c r="A581" s="13" t="s">
        <v>3106</v>
      </c>
      <c r="B581" s="27" t="n">
        <v>0.0179</v>
      </c>
      <c r="C581" s="13" t="n">
        <v>2.4399936</v>
      </c>
      <c r="D581" s="13" t="n">
        <v>2.16762</v>
      </c>
      <c r="E581" s="13" t="n">
        <v>2.2053437</v>
      </c>
      <c r="F581" s="28" t="n">
        <f aca="false">AVERAGE(C581:E581)</f>
        <v>2.27098576666667</v>
      </c>
      <c r="G581" s="13" t="s">
        <v>3107</v>
      </c>
      <c r="H581" s="13" t="s">
        <v>3108</v>
      </c>
    </row>
    <row r="582" customFormat="false" ht="24.9" hidden="false" customHeight="true" outlineLevel="0" collapsed="false">
      <c r="A582" s="13" t="s">
        <v>3109</v>
      </c>
      <c r="B582" s="27" t="n">
        <v>0.0179</v>
      </c>
      <c r="C582" s="13" t="n">
        <v>2.1502326</v>
      </c>
      <c r="D582" s="13" t="n">
        <v>2.0187616</v>
      </c>
      <c r="E582" s="13" t="n">
        <v>1.6265973</v>
      </c>
      <c r="F582" s="28" t="n">
        <f aca="false">AVERAGE(C582:E582)</f>
        <v>1.93186383333333</v>
      </c>
      <c r="G582" s="13" t="s">
        <v>3110</v>
      </c>
      <c r="H582" s="13" t="s">
        <v>3111</v>
      </c>
    </row>
    <row r="583" customFormat="false" ht="24.9" hidden="false" customHeight="true" outlineLevel="0" collapsed="false">
      <c r="A583" s="13" t="s">
        <v>3112</v>
      </c>
      <c r="B583" s="27" t="n">
        <v>0.0179</v>
      </c>
      <c r="C583" s="13" t="n">
        <v>1.7975789</v>
      </c>
      <c r="D583" s="13" t="n">
        <v>1.8421392</v>
      </c>
      <c r="E583" s="13" t="n">
        <v>1.8477699</v>
      </c>
      <c r="F583" s="28" t="n">
        <f aca="false">AVERAGE(C583:E583)</f>
        <v>1.82916266666667</v>
      </c>
      <c r="G583" s="13" t="s">
        <v>3113</v>
      </c>
      <c r="H583" s="13" t="s">
        <v>3114</v>
      </c>
    </row>
    <row r="584" customFormat="false" ht="24.9" hidden="false" customHeight="true" outlineLevel="0" collapsed="false">
      <c r="A584" s="13" t="s">
        <v>3115</v>
      </c>
      <c r="B584" s="27" t="n">
        <v>0.0179</v>
      </c>
      <c r="C584" s="13" t="n">
        <v>1.54114</v>
      </c>
      <c r="D584" s="13" t="n">
        <v>1.6717472</v>
      </c>
      <c r="E584" s="13" t="n">
        <v>1.451633</v>
      </c>
      <c r="F584" s="28" t="n">
        <f aca="false">AVERAGE(C584:E584)</f>
        <v>1.55484006666667</v>
      </c>
      <c r="G584" s="13" t="s">
        <v>3084</v>
      </c>
      <c r="H584" s="13" t="s">
        <v>3085</v>
      </c>
    </row>
    <row r="585" customFormat="false" ht="24.9" hidden="false" customHeight="true" outlineLevel="0" collapsed="false">
      <c r="A585" s="13" t="s">
        <v>3116</v>
      </c>
      <c r="B585" s="27" t="n">
        <v>0.0179</v>
      </c>
      <c r="C585" s="13" t="n">
        <v>1.9932376</v>
      </c>
      <c r="D585" s="13" t="n">
        <v>2.197879</v>
      </c>
      <c r="E585" s="13" t="n">
        <v>1.9112757</v>
      </c>
      <c r="F585" s="28" t="n">
        <f aca="false">AVERAGE(C585:E585)</f>
        <v>2.03413076666667</v>
      </c>
      <c r="G585" s="13" t="s">
        <v>3117</v>
      </c>
      <c r="H585" s="13" t="s">
        <v>3118</v>
      </c>
    </row>
    <row r="586" customFormat="false" ht="24.9" hidden="false" customHeight="true" outlineLevel="0" collapsed="false">
      <c r="A586" s="13" t="s">
        <v>3119</v>
      </c>
      <c r="B586" s="27" t="n">
        <v>0.0179</v>
      </c>
      <c r="C586" s="13" t="n">
        <v>1.7541732</v>
      </c>
      <c r="D586" s="13" t="n">
        <v>1.7485772</v>
      </c>
      <c r="E586" s="13" t="n">
        <v>1.4729875</v>
      </c>
      <c r="F586" s="28" t="n">
        <f aca="false">AVERAGE(C586:E586)</f>
        <v>1.6585793</v>
      </c>
      <c r="G586" s="13" t="s">
        <v>3120</v>
      </c>
      <c r="H586" s="13" t="s">
        <v>3121</v>
      </c>
    </row>
    <row r="587" customFormat="false" ht="24.9" hidden="false" customHeight="true" outlineLevel="0" collapsed="false">
      <c r="A587" s="13" t="s">
        <v>3122</v>
      </c>
      <c r="B587" s="27" t="n">
        <v>0.0179</v>
      </c>
      <c r="C587" s="13" t="n">
        <v>1.9204453</v>
      </c>
      <c r="D587" s="13" t="n">
        <v>2.6181808</v>
      </c>
      <c r="E587" s="13" t="n">
        <v>2.8181627</v>
      </c>
      <c r="F587" s="28" t="n">
        <f aca="false">AVERAGE(C587:E587)</f>
        <v>2.45226293333333</v>
      </c>
      <c r="G587" s="13" t="s">
        <v>2148</v>
      </c>
      <c r="H587" s="13" t="s">
        <v>2149</v>
      </c>
    </row>
    <row r="588" customFormat="false" ht="24.9" hidden="false" customHeight="true" outlineLevel="0" collapsed="false">
      <c r="A588" s="13" t="s">
        <v>3123</v>
      </c>
      <c r="B588" s="27" t="n">
        <v>0.0179</v>
      </c>
      <c r="C588" s="13" t="n">
        <v>1.4645824</v>
      </c>
      <c r="D588" s="13" t="n">
        <v>1.6695894</v>
      </c>
      <c r="E588" s="13" t="n">
        <v>1.6409298</v>
      </c>
      <c r="F588" s="28" t="n">
        <f aca="false">AVERAGE(C588:E588)</f>
        <v>1.59170053333333</v>
      </c>
      <c r="G588" s="13" t="s">
        <v>3124</v>
      </c>
      <c r="H588" s="13" t="s">
        <v>3125</v>
      </c>
    </row>
    <row r="589" customFormat="false" ht="24.9" hidden="false" customHeight="true" outlineLevel="0" collapsed="false">
      <c r="A589" s="13" t="s">
        <v>3126</v>
      </c>
      <c r="B589" s="27" t="n">
        <v>0.0179</v>
      </c>
      <c r="C589" s="13" t="n">
        <v>1.9791183</v>
      </c>
      <c r="D589" s="13" t="n">
        <v>1.9135581</v>
      </c>
      <c r="E589" s="13" t="n">
        <v>1.7829622</v>
      </c>
      <c r="F589" s="28" t="n">
        <f aca="false">AVERAGE(C589:E589)</f>
        <v>1.89187953333333</v>
      </c>
      <c r="G589" s="13" t="s">
        <v>3127</v>
      </c>
      <c r="H589" s="13" t="s">
        <v>3128</v>
      </c>
    </row>
    <row r="590" customFormat="false" ht="24.9" hidden="false" customHeight="true" outlineLevel="0" collapsed="false">
      <c r="A590" s="13" t="s">
        <v>3129</v>
      </c>
      <c r="B590" s="27" t="n">
        <v>0.0179</v>
      </c>
      <c r="C590" s="13" t="n">
        <v>2.164999</v>
      </c>
      <c r="D590" s="13" t="n">
        <v>2.405932</v>
      </c>
      <c r="E590" s="13" t="n">
        <v>2.2761357</v>
      </c>
      <c r="F590" s="28" t="n">
        <f aca="false">AVERAGE(C590:E590)</f>
        <v>2.28235556666667</v>
      </c>
      <c r="G590" s="13" t="s">
        <v>3130</v>
      </c>
      <c r="H590" s="13" t="s">
        <v>3131</v>
      </c>
    </row>
    <row r="591" customFormat="false" ht="24.9" hidden="false" customHeight="true" outlineLevel="0" collapsed="false">
      <c r="A591" s="13" t="s">
        <v>3132</v>
      </c>
      <c r="B591" s="27" t="n">
        <v>0.0179</v>
      </c>
      <c r="C591" s="13" t="n">
        <v>1.6872189</v>
      </c>
      <c r="D591" s="13" t="n">
        <v>1.7953799</v>
      </c>
      <c r="E591" s="13" t="n">
        <v>1.7126722</v>
      </c>
      <c r="F591" s="28" t="n">
        <f aca="false">AVERAGE(C591:E591)</f>
        <v>1.731757</v>
      </c>
      <c r="G591" s="13" t="s">
        <v>3133</v>
      </c>
      <c r="H591" s="13" t="s">
        <v>3134</v>
      </c>
    </row>
    <row r="592" customFormat="false" ht="24.9" hidden="false" customHeight="true" outlineLevel="0" collapsed="false">
      <c r="A592" s="13" t="s">
        <v>3135</v>
      </c>
      <c r="B592" s="27" t="n">
        <v>0.0181</v>
      </c>
      <c r="C592" s="13" t="n">
        <v>1.6382216</v>
      </c>
      <c r="D592" s="13" t="n">
        <v>2.0176094</v>
      </c>
      <c r="E592" s="13" t="n">
        <v>2.0268412</v>
      </c>
      <c r="F592" s="28" t="n">
        <f aca="false">AVERAGE(C592:E592)</f>
        <v>1.89422406666667</v>
      </c>
      <c r="G592" s="13" t="s">
        <v>3136</v>
      </c>
      <c r="H592" s="13" t="s">
        <v>3137</v>
      </c>
    </row>
    <row r="593" customFormat="false" ht="24.9" hidden="false" customHeight="true" outlineLevel="0" collapsed="false">
      <c r="A593" s="13" t="s">
        <v>3138</v>
      </c>
      <c r="B593" s="27" t="n">
        <v>0.0182</v>
      </c>
      <c r="C593" s="13" t="n">
        <v>1.645148</v>
      </c>
      <c r="D593" s="13" t="n">
        <v>1.4724361</v>
      </c>
      <c r="E593" s="13" t="n">
        <v>1.5026015</v>
      </c>
      <c r="F593" s="28" t="n">
        <f aca="false">AVERAGE(C593:E593)</f>
        <v>1.54006186666667</v>
      </c>
      <c r="G593" s="13" t="s">
        <v>3139</v>
      </c>
      <c r="H593" s="13" t="s">
        <v>3140</v>
      </c>
    </row>
    <row r="594" customFormat="false" ht="24.9" hidden="false" customHeight="true" outlineLevel="0" collapsed="false">
      <c r="A594" s="13" t="s">
        <v>3141</v>
      </c>
      <c r="B594" s="27" t="n">
        <v>0.0182</v>
      </c>
      <c r="C594" s="13" t="n">
        <v>1.7936703</v>
      </c>
      <c r="D594" s="13" t="n">
        <v>1.7171035</v>
      </c>
      <c r="E594" s="13" t="n">
        <v>1.4829795</v>
      </c>
      <c r="F594" s="28" t="n">
        <f aca="false">AVERAGE(C594:E594)</f>
        <v>1.66458443333333</v>
      </c>
      <c r="G594" s="13" t="s">
        <v>2242</v>
      </c>
      <c r="H594" s="13" t="s">
        <v>2243</v>
      </c>
    </row>
    <row r="595" customFormat="false" ht="24.9" hidden="false" customHeight="true" outlineLevel="0" collapsed="false">
      <c r="A595" s="13" t="s">
        <v>3142</v>
      </c>
      <c r="B595" s="27" t="n">
        <v>0.0183</v>
      </c>
      <c r="C595" s="13" t="n">
        <v>1.8364192</v>
      </c>
      <c r="D595" s="13" t="n">
        <v>1.6187422</v>
      </c>
      <c r="E595" s="13" t="n">
        <v>1.6906974</v>
      </c>
      <c r="F595" s="28" t="n">
        <f aca="false">AVERAGE(C595:E595)</f>
        <v>1.71528626666667</v>
      </c>
      <c r="G595" s="13" t="s">
        <v>3143</v>
      </c>
      <c r="H595" s="13" t="s">
        <v>3144</v>
      </c>
    </row>
    <row r="596" customFormat="false" ht="24.9" hidden="false" customHeight="true" outlineLevel="0" collapsed="false">
      <c r="A596" s="13" t="s">
        <v>3145</v>
      </c>
      <c r="B596" s="27" t="n">
        <v>0.0183</v>
      </c>
      <c r="C596" s="13" t="n">
        <v>2.238011</v>
      </c>
      <c r="D596" s="13" t="n">
        <v>2.2629304</v>
      </c>
      <c r="E596" s="13" t="n">
        <v>2.3526008</v>
      </c>
      <c r="F596" s="28" t="n">
        <f aca="false">AVERAGE(C596:E596)</f>
        <v>2.28451406666667</v>
      </c>
      <c r="G596" s="13" t="s">
        <v>3146</v>
      </c>
      <c r="H596" s="13" t="s">
        <v>3147</v>
      </c>
    </row>
    <row r="597" customFormat="false" ht="24.9" hidden="false" customHeight="true" outlineLevel="0" collapsed="false">
      <c r="A597" s="13" t="s">
        <v>3148</v>
      </c>
      <c r="B597" s="27" t="n">
        <v>0.0183</v>
      </c>
      <c r="C597" s="13" t="n">
        <v>1.6264416</v>
      </c>
      <c r="D597" s="13" t="n">
        <v>1.6215494</v>
      </c>
      <c r="E597" s="13" t="n">
        <v>1.5764074</v>
      </c>
      <c r="F597" s="28" t="n">
        <f aca="false">AVERAGE(C597:E597)</f>
        <v>1.6081328</v>
      </c>
      <c r="G597" s="13" t="s">
        <v>3149</v>
      </c>
      <c r="H597" s="13" t="s">
        <v>3150</v>
      </c>
    </row>
    <row r="598" customFormat="false" ht="24.9" hidden="false" customHeight="true" outlineLevel="0" collapsed="false">
      <c r="A598" s="13" t="s">
        <v>3151</v>
      </c>
      <c r="B598" s="27" t="n">
        <v>0.0184</v>
      </c>
      <c r="C598" s="13" t="n">
        <v>2.5879338</v>
      </c>
      <c r="D598" s="13" t="n">
        <v>2.4065487</v>
      </c>
      <c r="E598" s="13" t="n">
        <v>2.466199</v>
      </c>
      <c r="F598" s="28" t="n">
        <f aca="false">AVERAGE(C598:E598)</f>
        <v>2.48689383333333</v>
      </c>
      <c r="G598" s="13" t="s">
        <v>3152</v>
      </c>
      <c r="H598" s="13" t="s">
        <v>3153</v>
      </c>
    </row>
    <row r="599" customFormat="false" ht="24.9" hidden="false" customHeight="true" outlineLevel="0" collapsed="false">
      <c r="A599" s="13" t="s">
        <v>261</v>
      </c>
      <c r="B599" s="27" t="n">
        <v>0.0184</v>
      </c>
      <c r="C599" s="13" t="n">
        <v>1.563955</v>
      </c>
      <c r="D599" s="13" t="n">
        <v>1.670799</v>
      </c>
      <c r="E599" s="13" t="n">
        <v>1.6131359</v>
      </c>
      <c r="F599" s="28" t="n">
        <f aca="false">AVERAGE(C599:E599)</f>
        <v>1.6159633</v>
      </c>
      <c r="G599" s="13" t="s">
        <v>262</v>
      </c>
      <c r="H599" s="13" t="s">
        <v>263</v>
      </c>
    </row>
    <row r="600" customFormat="false" ht="24.9" hidden="false" customHeight="true" outlineLevel="0" collapsed="false">
      <c r="A600" s="13" t="s">
        <v>3154</v>
      </c>
      <c r="B600" s="27" t="n">
        <v>0.0184</v>
      </c>
      <c r="C600" s="13" t="n">
        <v>2.4983473</v>
      </c>
      <c r="D600" s="13" t="n">
        <v>2.532594</v>
      </c>
      <c r="E600" s="13" t="n">
        <v>2.6670978</v>
      </c>
      <c r="F600" s="28" t="n">
        <f aca="false">AVERAGE(C600:E600)</f>
        <v>2.56601303333333</v>
      </c>
      <c r="G600" s="13" t="s">
        <v>3155</v>
      </c>
      <c r="H600" s="13" t="s">
        <v>3156</v>
      </c>
    </row>
    <row r="601" customFormat="false" ht="24.9" hidden="false" customHeight="true" outlineLevel="0" collapsed="false">
      <c r="A601" s="13" t="s">
        <v>3157</v>
      </c>
      <c r="B601" s="27" t="n">
        <v>0.0184</v>
      </c>
      <c r="C601" s="13" t="n">
        <v>1.6203461</v>
      </c>
      <c r="D601" s="13" t="n">
        <v>1.5077759</v>
      </c>
      <c r="E601" s="13" t="n">
        <v>1.5410345</v>
      </c>
      <c r="F601" s="28" t="n">
        <f aca="false">AVERAGE(C601:E601)</f>
        <v>1.5563855</v>
      </c>
      <c r="G601" s="13" t="s">
        <v>1957</v>
      </c>
      <c r="H601" s="13" t="s">
        <v>1958</v>
      </c>
    </row>
    <row r="602" customFormat="false" ht="24.9" hidden="false" customHeight="true" outlineLevel="0" collapsed="false">
      <c r="A602" s="13" t="s">
        <v>3158</v>
      </c>
      <c r="B602" s="27" t="n">
        <v>0.0186</v>
      </c>
      <c r="C602" s="13" t="n">
        <v>1.5300071</v>
      </c>
      <c r="D602" s="13" t="n">
        <v>1.4685761</v>
      </c>
      <c r="E602" s="13" t="n">
        <v>1.5746844</v>
      </c>
      <c r="F602" s="28" t="n">
        <f aca="false">AVERAGE(C602:E602)</f>
        <v>1.52442253333333</v>
      </c>
      <c r="G602" s="13" t="s">
        <v>3159</v>
      </c>
      <c r="H602" s="13" t="s">
        <v>3160</v>
      </c>
    </row>
    <row r="603" customFormat="false" ht="24.9" hidden="false" customHeight="true" outlineLevel="0" collapsed="false">
      <c r="A603" s="13" t="s">
        <v>3161</v>
      </c>
      <c r="B603" s="27" t="n">
        <v>0.0186</v>
      </c>
      <c r="C603" s="13" t="n">
        <v>1.5772319</v>
      </c>
      <c r="D603" s="13" t="n">
        <v>1.5878977</v>
      </c>
      <c r="E603" s="13" t="n">
        <v>1.5500369</v>
      </c>
      <c r="F603" s="28" t="n">
        <f aca="false">AVERAGE(C603:E603)</f>
        <v>1.57172216666667</v>
      </c>
      <c r="G603" s="13" t="s">
        <v>3162</v>
      </c>
      <c r="H603" s="13" t="s">
        <v>3163</v>
      </c>
    </row>
    <row r="604" customFormat="false" ht="24.9" hidden="false" customHeight="true" outlineLevel="0" collapsed="false">
      <c r="A604" s="13" t="s">
        <v>3164</v>
      </c>
      <c r="B604" s="27" t="n">
        <v>0.0186</v>
      </c>
      <c r="C604" s="13" t="n">
        <v>1.5520734</v>
      </c>
      <c r="D604" s="13" t="n">
        <v>1.7121818</v>
      </c>
      <c r="E604" s="13" t="n">
        <v>1.7297212</v>
      </c>
      <c r="F604" s="28" t="n">
        <f aca="false">AVERAGE(C604:E604)</f>
        <v>1.6646588</v>
      </c>
      <c r="G604" s="13"/>
      <c r="H604" s="13" t="s">
        <v>339</v>
      </c>
    </row>
    <row r="605" customFormat="false" ht="24.9" hidden="false" customHeight="true" outlineLevel="0" collapsed="false">
      <c r="A605" s="13" t="s">
        <v>3165</v>
      </c>
      <c r="B605" s="27" t="n">
        <v>0.0186</v>
      </c>
      <c r="C605" s="13" t="n">
        <v>1.4511367</v>
      </c>
      <c r="D605" s="13" t="n">
        <v>1.6533993</v>
      </c>
      <c r="E605" s="13" t="n">
        <v>1.5304633</v>
      </c>
      <c r="F605" s="28" t="n">
        <f aca="false">AVERAGE(C605:E605)</f>
        <v>1.54499976666667</v>
      </c>
      <c r="G605" s="13" t="s">
        <v>3166</v>
      </c>
      <c r="H605" s="13" t="s">
        <v>3167</v>
      </c>
    </row>
    <row r="606" customFormat="false" ht="24.9" hidden="false" customHeight="true" outlineLevel="0" collapsed="false">
      <c r="A606" s="13" t="s">
        <v>3168</v>
      </c>
      <c r="B606" s="27" t="n">
        <v>0.0186</v>
      </c>
      <c r="C606" s="13" t="n">
        <v>1.8893586</v>
      </c>
      <c r="D606" s="13" t="n">
        <v>2.02334</v>
      </c>
      <c r="E606" s="13" t="n">
        <v>1.9242704</v>
      </c>
      <c r="F606" s="28" t="n">
        <f aca="false">AVERAGE(C606:E606)</f>
        <v>1.94565633333333</v>
      </c>
      <c r="G606" s="13" t="s">
        <v>3169</v>
      </c>
      <c r="H606" s="13" t="s">
        <v>3170</v>
      </c>
    </row>
    <row r="607" customFormat="false" ht="24.9" hidden="false" customHeight="true" outlineLevel="0" collapsed="false">
      <c r="A607" s="13" t="s">
        <v>3171</v>
      </c>
      <c r="B607" s="27" t="n">
        <v>0.0186</v>
      </c>
      <c r="C607" s="13" t="n">
        <v>1.5575457</v>
      </c>
      <c r="D607" s="13" t="n">
        <v>1.7798866</v>
      </c>
      <c r="E607" s="13" t="n">
        <v>2.0741494</v>
      </c>
      <c r="F607" s="28" t="n">
        <f aca="false">AVERAGE(C607:E607)</f>
        <v>1.80386056666667</v>
      </c>
      <c r="G607" s="13" t="s">
        <v>3172</v>
      </c>
      <c r="H607" s="13" t="s">
        <v>3173</v>
      </c>
    </row>
    <row r="608" customFormat="false" ht="24.9" hidden="false" customHeight="true" outlineLevel="0" collapsed="false">
      <c r="A608" s="13" t="s">
        <v>3174</v>
      </c>
      <c r="B608" s="27" t="n">
        <v>0.0187</v>
      </c>
      <c r="C608" s="13" t="n">
        <v>1.703923</v>
      </c>
      <c r="D608" s="13" t="n">
        <v>1.5960221</v>
      </c>
      <c r="E608" s="13" t="n">
        <v>1.5349158</v>
      </c>
      <c r="F608" s="28" t="n">
        <f aca="false">AVERAGE(C608:E608)</f>
        <v>1.6116203</v>
      </c>
      <c r="G608" s="13" t="s">
        <v>3175</v>
      </c>
      <c r="H608" s="13" t="s">
        <v>3176</v>
      </c>
    </row>
    <row r="609" customFormat="false" ht="24.9" hidden="false" customHeight="true" outlineLevel="0" collapsed="false">
      <c r="A609" s="13" t="s">
        <v>3177</v>
      </c>
      <c r="B609" s="27" t="n">
        <v>0.0187</v>
      </c>
      <c r="C609" s="13" t="n">
        <v>1.8598559</v>
      </c>
      <c r="D609" s="13" t="n">
        <v>1.5505639</v>
      </c>
      <c r="E609" s="13" t="n">
        <v>1.6850555</v>
      </c>
      <c r="F609" s="28" t="n">
        <f aca="false">AVERAGE(C609:E609)</f>
        <v>1.69849176666667</v>
      </c>
      <c r="G609" s="13" t="s">
        <v>3178</v>
      </c>
      <c r="H609" s="13" t="s">
        <v>3179</v>
      </c>
    </row>
    <row r="610" customFormat="false" ht="24.9" hidden="false" customHeight="true" outlineLevel="0" collapsed="false">
      <c r="A610" s="13" t="s">
        <v>674</v>
      </c>
      <c r="B610" s="27" t="n">
        <v>0.0188</v>
      </c>
      <c r="C610" s="13" t="n">
        <v>1.4839437</v>
      </c>
      <c r="D610" s="13" t="n">
        <v>1.5850064</v>
      </c>
      <c r="E610" s="13" t="n">
        <v>1.6172988</v>
      </c>
      <c r="F610" s="28" t="n">
        <f aca="false">AVERAGE(C610:E610)</f>
        <v>1.56208296666667</v>
      </c>
      <c r="G610" s="13" t="s">
        <v>675</v>
      </c>
      <c r="H610" s="13" t="s">
        <v>676</v>
      </c>
    </row>
    <row r="611" customFormat="false" ht="24.9" hidden="false" customHeight="true" outlineLevel="0" collapsed="false">
      <c r="A611" s="13" t="s">
        <v>3180</v>
      </c>
      <c r="B611" s="27" t="n">
        <v>0.0188</v>
      </c>
      <c r="C611" s="13" t="n">
        <v>1.4948865</v>
      </c>
      <c r="D611" s="13" t="n">
        <v>1.6117702</v>
      </c>
      <c r="E611" s="13" t="n">
        <v>1.5904729</v>
      </c>
      <c r="F611" s="28" t="n">
        <f aca="false">AVERAGE(C611:E611)</f>
        <v>1.56570986666667</v>
      </c>
      <c r="G611" s="13" t="s">
        <v>3181</v>
      </c>
      <c r="H611" s="13" t="s">
        <v>3182</v>
      </c>
    </row>
    <row r="612" customFormat="false" ht="24.9" hidden="false" customHeight="true" outlineLevel="0" collapsed="false">
      <c r="A612" s="13" t="s">
        <v>3183</v>
      </c>
      <c r="B612" s="27" t="n">
        <v>0.0189</v>
      </c>
      <c r="C612" s="13" t="n">
        <v>1.586434</v>
      </c>
      <c r="D612" s="13" t="n">
        <v>1.6894251</v>
      </c>
      <c r="E612" s="13" t="n">
        <v>1.5924287</v>
      </c>
      <c r="F612" s="28" t="n">
        <f aca="false">AVERAGE(C612:E612)</f>
        <v>1.6227626</v>
      </c>
      <c r="G612" s="13" t="s">
        <v>3184</v>
      </c>
      <c r="H612" s="13" t="s">
        <v>3185</v>
      </c>
    </row>
    <row r="613" customFormat="false" ht="24.9" hidden="false" customHeight="true" outlineLevel="0" collapsed="false">
      <c r="A613" s="13" t="s">
        <v>3186</v>
      </c>
      <c r="B613" s="27" t="n">
        <v>0.0189</v>
      </c>
      <c r="C613" s="13" t="n">
        <v>1.7513855</v>
      </c>
      <c r="D613" s="13" t="n">
        <v>1.6424865</v>
      </c>
      <c r="E613" s="13" t="n">
        <v>1.5955551</v>
      </c>
      <c r="F613" s="28" t="n">
        <f aca="false">AVERAGE(C613:E613)</f>
        <v>1.66314236666667</v>
      </c>
      <c r="G613" s="13" t="s">
        <v>2800</v>
      </c>
      <c r="H613" s="13" t="s">
        <v>2801</v>
      </c>
    </row>
    <row r="614" customFormat="false" ht="24.9" hidden="false" customHeight="true" outlineLevel="0" collapsed="false">
      <c r="A614" s="13" t="s">
        <v>3187</v>
      </c>
      <c r="B614" s="27" t="n">
        <v>0.019</v>
      </c>
      <c r="C614" s="13" t="n">
        <v>1.6427852</v>
      </c>
      <c r="D614" s="13" t="n">
        <v>1.5654535</v>
      </c>
      <c r="E614" s="13" t="n">
        <v>1.4389485</v>
      </c>
      <c r="F614" s="28" t="n">
        <f aca="false">AVERAGE(C614:E614)</f>
        <v>1.5490624</v>
      </c>
      <c r="G614" s="13" t="s">
        <v>3188</v>
      </c>
      <c r="H614" s="13" t="s">
        <v>3189</v>
      </c>
    </row>
    <row r="615" customFormat="false" ht="24.9" hidden="false" customHeight="true" outlineLevel="0" collapsed="false">
      <c r="A615" s="13" t="s">
        <v>3190</v>
      </c>
      <c r="B615" s="27" t="n">
        <v>0.0195</v>
      </c>
      <c r="C615" s="13" t="n">
        <v>1.5079216</v>
      </c>
      <c r="D615" s="13" t="n">
        <v>1.5405904</v>
      </c>
      <c r="E615" s="13" t="n">
        <v>1.4218358</v>
      </c>
      <c r="F615" s="28" t="n">
        <f aca="false">AVERAGE(C615:E615)</f>
        <v>1.49011593333333</v>
      </c>
      <c r="G615" s="13" t="s">
        <v>3191</v>
      </c>
      <c r="H615" s="13" t="s">
        <v>3192</v>
      </c>
    </row>
    <row r="616" customFormat="false" ht="24.9" hidden="false" customHeight="true" outlineLevel="0" collapsed="false">
      <c r="A616" s="13" t="s">
        <v>3193</v>
      </c>
      <c r="B616" s="27" t="n">
        <v>0.0197</v>
      </c>
      <c r="C616" s="13" t="n">
        <v>1.6004664</v>
      </c>
      <c r="D616" s="13" t="n">
        <v>1.7491888</v>
      </c>
      <c r="E616" s="13" t="n">
        <v>1.6359658</v>
      </c>
      <c r="F616" s="28" t="n">
        <f aca="false">AVERAGE(C616:E616)</f>
        <v>1.66187366666667</v>
      </c>
      <c r="G616" s="13" t="s">
        <v>884</v>
      </c>
      <c r="H616" s="13" t="s">
        <v>885</v>
      </c>
    </row>
    <row r="617" customFormat="false" ht="24.9" hidden="false" customHeight="true" outlineLevel="0" collapsed="false">
      <c r="A617" s="13" t="s">
        <v>3194</v>
      </c>
      <c r="B617" s="27" t="n">
        <v>0.0198</v>
      </c>
      <c r="C617" s="13" t="n">
        <v>1.6885031</v>
      </c>
      <c r="D617" s="13" t="n">
        <v>1.5764303</v>
      </c>
      <c r="E617" s="13" t="n">
        <v>1.6098133</v>
      </c>
      <c r="F617" s="28" t="n">
        <f aca="false">AVERAGE(C617:E617)</f>
        <v>1.62491556666667</v>
      </c>
      <c r="G617" s="13" t="s">
        <v>3195</v>
      </c>
      <c r="H617" s="13" t="s">
        <v>3196</v>
      </c>
    </row>
    <row r="618" customFormat="false" ht="24.9" hidden="false" customHeight="true" outlineLevel="0" collapsed="false">
      <c r="A618" s="13" t="s">
        <v>3197</v>
      </c>
      <c r="B618" s="27" t="n">
        <v>0.02</v>
      </c>
      <c r="C618" s="13" t="n">
        <v>1.55007</v>
      </c>
      <c r="D618" s="13" t="n">
        <v>1.2871481</v>
      </c>
      <c r="E618" s="13" t="n">
        <v>1.5561537</v>
      </c>
      <c r="F618" s="28" t="n">
        <f aca="false">AVERAGE(C618:E618)</f>
        <v>1.46445726666667</v>
      </c>
      <c r="G618" s="13" t="s">
        <v>3198</v>
      </c>
      <c r="H618" s="13" t="s">
        <v>3199</v>
      </c>
    </row>
    <row r="619" customFormat="false" ht="24.9" hidden="false" customHeight="true" outlineLevel="0" collapsed="false">
      <c r="A619" s="13" t="s">
        <v>3200</v>
      </c>
      <c r="B619" s="27" t="n">
        <v>0.02</v>
      </c>
      <c r="C619" s="13" t="n">
        <v>1.4068713</v>
      </c>
      <c r="D619" s="13" t="n">
        <v>1.5771124</v>
      </c>
      <c r="E619" s="13" t="n">
        <v>1.5929924</v>
      </c>
      <c r="F619" s="28" t="n">
        <f aca="false">AVERAGE(C619:E619)</f>
        <v>1.5256587</v>
      </c>
      <c r="G619" s="13" t="s">
        <v>3201</v>
      </c>
      <c r="H619" s="13" t="s">
        <v>3202</v>
      </c>
    </row>
    <row r="620" customFormat="false" ht="24.9" hidden="false" customHeight="true" outlineLevel="0" collapsed="false">
      <c r="A620" s="13" t="s">
        <v>3203</v>
      </c>
      <c r="B620" s="27" t="n">
        <v>0.02</v>
      </c>
      <c r="C620" s="13" t="n">
        <v>1.8144298</v>
      </c>
      <c r="D620" s="13" t="n">
        <v>1.4014695</v>
      </c>
      <c r="E620" s="13" t="n">
        <v>1.5711713</v>
      </c>
      <c r="F620" s="28" t="n">
        <f aca="false">AVERAGE(C620:E620)</f>
        <v>1.5956902</v>
      </c>
      <c r="G620" s="13" t="s">
        <v>3204</v>
      </c>
      <c r="H620" s="13" t="s">
        <v>3205</v>
      </c>
    </row>
    <row r="621" customFormat="false" ht="24.9" hidden="false" customHeight="true" outlineLevel="0" collapsed="false">
      <c r="A621" s="13" t="s">
        <v>3206</v>
      </c>
      <c r="B621" s="27" t="n">
        <v>0.02</v>
      </c>
      <c r="C621" s="13" t="n">
        <v>2.024767</v>
      </c>
      <c r="D621" s="13" t="n">
        <v>1.9566921</v>
      </c>
      <c r="E621" s="13" t="n">
        <v>1.8549125</v>
      </c>
      <c r="F621" s="28" t="n">
        <f aca="false">AVERAGE(C621:E621)</f>
        <v>1.9454572</v>
      </c>
      <c r="G621" s="13" t="s">
        <v>3207</v>
      </c>
      <c r="H621" s="13" t="s">
        <v>3208</v>
      </c>
    </row>
    <row r="622" customFormat="false" ht="24.9" hidden="false" customHeight="true" outlineLevel="0" collapsed="false">
      <c r="A622" s="13" t="s">
        <v>3209</v>
      </c>
      <c r="B622" s="27" t="n">
        <v>0.02</v>
      </c>
      <c r="C622" s="13" t="n">
        <v>1.9129882</v>
      </c>
      <c r="D622" s="13" t="n">
        <v>1.8554382</v>
      </c>
      <c r="E622" s="13" t="n">
        <v>2.1482053</v>
      </c>
      <c r="F622" s="28" t="n">
        <f aca="false">AVERAGE(C622:E622)</f>
        <v>1.97221056666667</v>
      </c>
      <c r="G622" s="13" t="s">
        <v>3210</v>
      </c>
      <c r="H622" s="13" t="s">
        <v>3211</v>
      </c>
    </row>
    <row r="623" customFormat="false" ht="24.9" hidden="false" customHeight="true" outlineLevel="0" collapsed="false">
      <c r="A623" s="13" t="s">
        <v>3212</v>
      </c>
      <c r="B623" s="27" t="n">
        <v>0.02</v>
      </c>
      <c r="C623" s="13" t="n">
        <v>1.571285</v>
      </c>
      <c r="D623" s="13" t="n">
        <v>1.5011059</v>
      </c>
      <c r="E623" s="13" t="n">
        <v>1.6140966</v>
      </c>
      <c r="F623" s="28" t="n">
        <f aca="false">AVERAGE(C623:E623)</f>
        <v>1.5621625</v>
      </c>
      <c r="G623" s="13" t="s">
        <v>3213</v>
      </c>
      <c r="H623" s="13" t="s">
        <v>3214</v>
      </c>
    </row>
    <row r="624" customFormat="false" ht="24.9" hidden="false" customHeight="true" outlineLevel="0" collapsed="false">
      <c r="A624" s="13" t="s">
        <v>3215</v>
      </c>
      <c r="B624" s="27" t="n">
        <v>0.02</v>
      </c>
      <c r="C624" s="13" t="n">
        <v>1.6092225</v>
      </c>
      <c r="D624" s="13" t="n">
        <v>1.9569148</v>
      </c>
      <c r="E624" s="13" t="n">
        <v>2.0660233</v>
      </c>
      <c r="F624" s="28" t="n">
        <f aca="false">AVERAGE(C624:E624)</f>
        <v>1.87738686666667</v>
      </c>
      <c r="G624" s="13"/>
      <c r="H624" s="13" t="s">
        <v>3216</v>
      </c>
    </row>
    <row r="625" customFormat="false" ht="24.9" hidden="false" customHeight="true" outlineLevel="0" collapsed="false">
      <c r="A625" s="13" t="s">
        <v>3217</v>
      </c>
      <c r="B625" s="27" t="n">
        <v>0.02</v>
      </c>
      <c r="C625" s="13" t="n">
        <v>1.5780079</v>
      </c>
      <c r="D625" s="13" t="n">
        <v>1.6618822</v>
      </c>
      <c r="E625" s="13" t="n">
        <v>1.6260766</v>
      </c>
      <c r="F625" s="28" t="n">
        <f aca="false">AVERAGE(C625:E625)</f>
        <v>1.6219889</v>
      </c>
      <c r="G625" s="13" t="s">
        <v>3218</v>
      </c>
      <c r="H625" s="13" t="s">
        <v>3219</v>
      </c>
    </row>
    <row r="626" customFormat="false" ht="24.9" hidden="false" customHeight="true" outlineLevel="0" collapsed="false">
      <c r="A626" s="13" t="s">
        <v>3220</v>
      </c>
      <c r="B626" s="27" t="n">
        <v>0.02</v>
      </c>
      <c r="C626" s="13" t="n">
        <v>1.8393877</v>
      </c>
      <c r="D626" s="13" t="n">
        <v>1.981761</v>
      </c>
      <c r="E626" s="13" t="n">
        <v>2.140283</v>
      </c>
      <c r="F626" s="28" t="n">
        <f aca="false">AVERAGE(C626:E626)</f>
        <v>1.9871439</v>
      </c>
      <c r="G626" s="13" t="s">
        <v>3221</v>
      </c>
      <c r="H626" s="13" t="s">
        <v>3222</v>
      </c>
    </row>
    <row r="627" customFormat="false" ht="24.9" hidden="false" customHeight="true" outlineLevel="0" collapsed="false">
      <c r="A627" s="13" t="s">
        <v>3223</v>
      </c>
      <c r="B627" s="27" t="n">
        <v>0.02</v>
      </c>
      <c r="C627" s="13" t="n">
        <v>1.3967153</v>
      </c>
      <c r="D627" s="13" t="n">
        <v>1.6470461</v>
      </c>
      <c r="E627" s="13" t="n">
        <v>1.5582203</v>
      </c>
      <c r="F627" s="28" t="n">
        <f aca="false">AVERAGE(C627:E627)</f>
        <v>1.5339939</v>
      </c>
      <c r="G627" s="13" t="s">
        <v>2093</v>
      </c>
      <c r="H627" s="13" t="s">
        <v>2094</v>
      </c>
    </row>
    <row r="628" customFormat="false" ht="24.9" hidden="false" customHeight="true" outlineLevel="0" collapsed="false">
      <c r="A628" s="13" t="s">
        <v>1201</v>
      </c>
      <c r="B628" s="27" t="n">
        <v>0.02</v>
      </c>
      <c r="C628" s="13" t="n">
        <v>2.3954358</v>
      </c>
      <c r="D628" s="13" t="n">
        <v>2.507147</v>
      </c>
      <c r="E628" s="13" t="n">
        <v>2.049926</v>
      </c>
      <c r="F628" s="28" t="n">
        <f aca="false">AVERAGE(C628:E628)</f>
        <v>2.31750293333333</v>
      </c>
      <c r="G628" s="13" t="s">
        <v>3224</v>
      </c>
      <c r="H628" s="13" t="s">
        <v>960</v>
      </c>
    </row>
    <row r="629" customFormat="false" ht="24.9" hidden="false" customHeight="true" outlineLevel="0" collapsed="false">
      <c r="A629" s="13" t="s">
        <v>3225</v>
      </c>
      <c r="B629" s="27" t="n">
        <v>0.02</v>
      </c>
      <c r="C629" s="13" t="n">
        <v>1.5390055</v>
      </c>
      <c r="D629" s="13" t="n">
        <v>1.5623618</v>
      </c>
      <c r="E629" s="13" t="n">
        <v>1.3329822</v>
      </c>
      <c r="F629" s="28" t="n">
        <f aca="false">AVERAGE(C629:E629)</f>
        <v>1.4781165</v>
      </c>
      <c r="G629" s="13" t="s">
        <v>2535</v>
      </c>
      <c r="H629" s="13" t="s">
        <v>2536</v>
      </c>
    </row>
    <row r="630" customFormat="false" ht="24.9" hidden="false" customHeight="true" outlineLevel="0" collapsed="false">
      <c r="A630" s="13" t="s">
        <v>3226</v>
      </c>
      <c r="B630" s="27" t="n">
        <v>0.02</v>
      </c>
      <c r="C630" s="13" t="n">
        <v>1.3083558</v>
      </c>
      <c r="D630" s="13" t="n">
        <v>1.5658394</v>
      </c>
      <c r="E630" s="13" t="n">
        <v>1.5674088</v>
      </c>
      <c r="F630" s="28" t="n">
        <f aca="false">AVERAGE(C630:E630)</f>
        <v>1.48053466666667</v>
      </c>
      <c r="G630" s="13" t="s">
        <v>3227</v>
      </c>
      <c r="H630" s="13" t="s">
        <v>3228</v>
      </c>
    </row>
    <row r="631" customFormat="false" ht="24.9" hidden="false" customHeight="true" outlineLevel="0" collapsed="false">
      <c r="A631" s="13" t="s">
        <v>3229</v>
      </c>
      <c r="B631" s="27" t="n">
        <v>0.0201</v>
      </c>
      <c r="C631" s="13" t="n">
        <v>1.4710623</v>
      </c>
      <c r="D631" s="13" t="n">
        <v>1.5802349</v>
      </c>
      <c r="E631" s="13" t="n">
        <v>1.5915794</v>
      </c>
      <c r="F631" s="28" t="n">
        <f aca="false">AVERAGE(C631:E631)</f>
        <v>1.54762553333333</v>
      </c>
      <c r="G631" s="13" t="s">
        <v>3230</v>
      </c>
      <c r="H631" s="13" t="s">
        <v>3231</v>
      </c>
    </row>
    <row r="632" customFormat="false" ht="24.9" hidden="false" customHeight="true" outlineLevel="0" collapsed="false">
      <c r="A632" s="13" t="s">
        <v>3232</v>
      </c>
      <c r="B632" s="27" t="n">
        <v>0.0202</v>
      </c>
      <c r="C632" s="13" t="n">
        <v>5.6223903</v>
      </c>
      <c r="D632" s="13" t="n">
        <v>5.3887224</v>
      </c>
      <c r="E632" s="13" t="n">
        <v>4.699594</v>
      </c>
      <c r="F632" s="28" t="n">
        <f aca="false">AVERAGE(C632:E632)</f>
        <v>5.23690223333333</v>
      </c>
      <c r="G632" s="13" t="s">
        <v>439</v>
      </c>
      <c r="H632" s="13" t="s">
        <v>565</v>
      </c>
    </row>
    <row r="633" customFormat="false" ht="24.9" hidden="false" customHeight="true" outlineLevel="0" collapsed="false">
      <c r="A633" s="13" t="s">
        <v>3233</v>
      </c>
      <c r="B633" s="27" t="n">
        <v>0.0202</v>
      </c>
      <c r="C633" s="13" t="n">
        <v>1.6515312</v>
      </c>
      <c r="D633" s="13" t="n">
        <v>1.7850082</v>
      </c>
      <c r="E633" s="13" t="n">
        <v>1.5651911</v>
      </c>
      <c r="F633" s="28" t="n">
        <f aca="false">AVERAGE(C633:E633)</f>
        <v>1.6672435</v>
      </c>
      <c r="G633" s="13" t="s">
        <v>3234</v>
      </c>
      <c r="H633" s="13" t="s">
        <v>3205</v>
      </c>
    </row>
    <row r="634" customFormat="false" ht="24.9" hidden="false" customHeight="true" outlineLevel="0" collapsed="false">
      <c r="A634" s="13" t="s">
        <v>3235</v>
      </c>
      <c r="B634" s="27" t="n">
        <v>0.0202</v>
      </c>
      <c r="C634" s="13" t="n">
        <v>1.533937</v>
      </c>
      <c r="D634" s="13" t="n">
        <v>1.5139457</v>
      </c>
      <c r="E634" s="13" t="n">
        <v>1.4899709</v>
      </c>
      <c r="F634" s="28" t="n">
        <f aca="false">AVERAGE(C634:E634)</f>
        <v>1.51261786666667</v>
      </c>
      <c r="G634" s="13" t="s">
        <v>3236</v>
      </c>
      <c r="H634" s="13" t="s">
        <v>3237</v>
      </c>
    </row>
    <row r="635" customFormat="false" ht="24.9" hidden="false" customHeight="true" outlineLevel="0" collapsed="false">
      <c r="A635" s="13" t="s">
        <v>3238</v>
      </c>
      <c r="B635" s="27" t="n">
        <v>0.0202</v>
      </c>
      <c r="C635" s="13" t="n">
        <v>1.7025738</v>
      </c>
      <c r="D635" s="13" t="n">
        <v>1.6915327</v>
      </c>
      <c r="E635" s="13" t="n">
        <v>1.7298101</v>
      </c>
      <c r="F635" s="28" t="n">
        <f aca="false">AVERAGE(C635:E635)</f>
        <v>1.7079722</v>
      </c>
      <c r="G635" s="13" t="s">
        <v>3191</v>
      </c>
      <c r="H635" s="13" t="s">
        <v>3192</v>
      </c>
    </row>
    <row r="636" customFormat="false" ht="24.9" hidden="false" customHeight="true" outlineLevel="0" collapsed="false">
      <c r="A636" s="13" t="s">
        <v>3239</v>
      </c>
      <c r="B636" s="27" t="n">
        <v>0.0202</v>
      </c>
      <c r="C636" s="13" t="n">
        <v>1.5300964</v>
      </c>
      <c r="D636" s="13" t="n">
        <v>1.7136183</v>
      </c>
      <c r="E636" s="13" t="n">
        <v>1.3888872</v>
      </c>
      <c r="F636" s="28" t="n">
        <f aca="false">AVERAGE(C636:E636)</f>
        <v>1.54420063333333</v>
      </c>
      <c r="G636" s="13" t="s">
        <v>2407</v>
      </c>
      <c r="H636" s="13" t="s">
        <v>2408</v>
      </c>
    </row>
    <row r="637" customFormat="false" ht="24.9" hidden="false" customHeight="true" outlineLevel="0" collapsed="false">
      <c r="A637" s="13" t="s">
        <v>3240</v>
      </c>
      <c r="B637" s="27" t="n">
        <v>0.0204</v>
      </c>
      <c r="C637" s="13" t="n">
        <v>2.237127</v>
      </c>
      <c r="D637" s="13" t="n">
        <v>1.9653727</v>
      </c>
      <c r="E637" s="13" t="n">
        <v>2.0179362</v>
      </c>
      <c r="F637" s="28" t="n">
        <f aca="false">AVERAGE(C637:E637)</f>
        <v>2.07347863333333</v>
      </c>
      <c r="G637" s="13" t="s">
        <v>1922</v>
      </c>
      <c r="H637" s="13" t="s">
        <v>1923</v>
      </c>
    </row>
    <row r="638" customFormat="false" ht="24.9" hidden="false" customHeight="true" outlineLevel="0" collapsed="false">
      <c r="A638" s="13" t="s">
        <v>3241</v>
      </c>
      <c r="B638" s="27" t="n">
        <v>0.0204</v>
      </c>
      <c r="C638" s="13" t="n">
        <v>1.4896358</v>
      </c>
      <c r="D638" s="13" t="n">
        <v>1.6751065</v>
      </c>
      <c r="E638" s="13" t="n">
        <v>1.7183783</v>
      </c>
      <c r="F638" s="28" t="n">
        <f aca="false">AVERAGE(C638:E638)</f>
        <v>1.62770686666667</v>
      </c>
      <c r="G638" s="13" t="s">
        <v>3242</v>
      </c>
      <c r="H638" s="13" t="s">
        <v>3243</v>
      </c>
    </row>
    <row r="639" customFormat="false" ht="24.9" hidden="false" customHeight="true" outlineLevel="0" collapsed="false">
      <c r="A639" s="13" t="s">
        <v>3244</v>
      </c>
      <c r="B639" s="27" t="n">
        <v>0.0206</v>
      </c>
      <c r="C639" s="13" t="n">
        <v>1.5371958</v>
      </c>
      <c r="D639" s="13" t="n">
        <v>1.8182064</v>
      </c>
      <c r="E639" s="13" t="n">
        <v>1.3841339</v>
      </c>
      <c r="F639" s="28" t="n">
        <f aca="false">AVERAGE(C639:E639)</f>
        <v>1.57984536666667</v>
      </c>
      <c r="G639" s="13" t="s">
        <v>3245</v>
      </c>
      <c r="H639" s="13" t="s">
        <v>3246</v>
      </c>
    </row>
    <row r="640" customFormat="false" ht="24.9" hidden="false" customHeight="true" outlineLevel="0" collapsed="false">
      <c r="A640" s="13" t="s">
        <v>3247</v>
      </c>
      <c r="B640" s="27" t="n">
        <v>0.0206</v>
      </c>
      <c r="C640" s="13" t="n">
        <v>1.5094429</v>
      </c>
      <c r="D640" s="13" t="n">
        <v>1.7910137</v>
      </c>
      <c r="E640" s="13" t="n">
        <v>1.6480579</v>
      </c>
      <c r="F640" s="28" t="n">
        <f aca="false">AVERAGE(C640:E640)</f>
        <v>1.64950483333333</v>
      </c>
      <c r="G640" s="13" t="s">
        <v>3248</v>
      </c>
      <c r="H640" s="13" t="s">
        <v>3249</v>
      </c>
    </row>
    <row r="641" customFormat="false" ht="24.9" hidden="false" customHeight="true" outlineLevel="0" collapsed="false">
      <c r="A641" s="13" t="s">
        <v>3250</v>
      </c>
      <c r="B641" s="27" t="n">
        <v>0.0207</v>
      </c>
      <c r="C641" s="13" t="n">
        <v>1.3265059</v>
      </c>
      <c r="D641" s="13" t="n">
        <v>1.5268872</v>
      </c>
      <c r="E641" s="13" t="n">
        <v>1.5389073</v>
      </c>
      <c r="F641" s="28" t="n">
        <f aca="false">AVERAGE(C641:E641)</f>
        <v>1.46410013333333</v>
      </c>
      <c r="G641" s="13"/>
      <c r="H641" s="13" t="s">
        <v>3251</v>
      </c>
    </row>
    <row r="642" customFormat="false" ht="24.9" hidden="false" customHeight="true" outlineLevel="0" collapsed="false">
      <c r="A642" s="13" t="s">
        <v>3252</v>
      </c>
      <c r="B642" s="27" t="n">
        <v>0.0207</v>
      </c>
      <c r="C642" s="13" t="n">
        <v>1.6787041</v>
      </c>
      <c r="D642" s="13" t="n">
        <v>1.5397922</v>
      </c>
      <c r="E642" s="13" t="n">
        <v>1.6402063</v>
      </c>
      <c r="F642" s="28" t="n">
        <f aca="false">AVERAGE(C642:E642)</f>
        <v>1.61956753333333</v>
      </c>
      <c r="G642" s="13" t="s">
        <v>2960</v>
      </c>
      <c r="H642" s="13" t="s">
        <v>2961</v>
      </c>
    </row>
    <row r="643" customFormat="false" ht="24.9" hidden="false" customHeight="true" outlineLevel="0" collapsed="false">
      <c r="A643" s="13" t="s">
        <v>3253</v>
      </c>
      <c r="B643" s="27" t="n">
        <v>0.0207</v>
      </c>
      <c r="C643" s="13" t="n">
        <v>1.7968907</v>
      </c>
      <c r="D643" s="13" t="n">
        <v>1.5867255</v>
      </c>
      <c r="E643" s="13" t="n">
        <v>1.9615183</v>
      </c>
      <c r="F643" s="28" t="n">
        <f aca="false">AVERAGE(C643:E643)</f>
        <v>1.7817115</v>
      </c>
      <c r="G643" s="13" t="s">
        <v>3254</v>
      </c>
      <c r="H643" s="13" t="s">
        <v>3255</v>
      </c>
    </row>
    <row r="644" customFormat="false" ht="24.9" hidden="false" customHeight="true" outlineLevel="0" collapsed="false">
      <c r="A644" s="13" t="s">
        <v>3256</v>
      </c>
      <c r="B644" s="27" t="n">
        <v>0.0207</v>
      </c>
      <c r="C644" s="13" t="n">
        <v>1.5052581</v>
      </c>
      <c r="D644" s="13" t="n">
        <v>1.8830508</v>
      </c>
      <c r="E644" s="13" t="n">
        <v>1.6810232</v>
      </c>
      <c r="F644" s="28" t="n">
        <f aca="false">AVERAGE(C644:E644)</f>
        <v>1.68977736666667</v>
      </c>
      <c r="G644" s="13"/>
      <c r="H644" s="13" t="s">
        <v>3257</v>
      </c>
    </row>
    <row r="645" customFormat="false" ht="24.9" hidden="false" customHeight="true" outlineLevel="0" collapsed="false">
      <c r="A645" s="13" t="s">
        <v>3258</v>
      </c>
      <c r="B645" s="27" t="n">
        <v>0.0209</v>
      </c>
      <c r="C645" s="13" t="n">
        <v>1.6183653</v>
      </c>
      <c r="D645" s="13" t="n">
        <v>1.4803083</v>
      </c>
      <c r="E645" s="13" t="n">
        <v>1.663897</v>
      </c>
      <c r="F645" s="28" t="n">
        <f aca="false">AVERAGE(C645:E645)</f>
        <v>1.58752353333333</v>
      </c>
      <c r="G645" s="13" t="s">
        <v>2717</v>
      </c>
      <c r="H645" s="13" t="s">
        <v>2718</v>
      </c>
    </row>
    <row r="646" customFormat="false" ht="24.9" hidden="false" customHeight="true" outlineLevel="0" collapsed="false">
      <c r="A646" s="13" t="s">
        <v>3259</v>
      </c>
      <c r="B646" s="27" t="n">
        <v>0.0209</v>
      </c>
      <c r="C646" s="13" t="n">
        <v>1.907004</v>
      </c>
      <c r="D646" s="13" t="n">
        <v>1.9095324</v>
      </c>
      <c r="E646" s="13" t="n">
        <v>2.0244331</v>
      </c>
      <c r="F646" s="28" t="n">
        <f aca="false">AVERAGE(C646:E646)</f>
        <v>1.94698983333333</v>
      </c>
      <c r="G646" s="13"/>
      <c r="H646" s="13" t="s">
        <v>3260</v>
      </c>
    </row>
    <row r="647" customFormat="false" ht="24.9" hidden="false" customHeight="true" outlineLevel="0" collapsed="false">
      <c r="A647" s="13" t="s">
        <v>3261</v>
      </c>
      <c r="B647" s="27" t="n">
        <v>0.0209</v>
      </c>
      <c r="C647" s="13" t="n">
        <v>1.9157355</v>
      </c>
      <c r="D647" s="13" t="n">
        <v>1.8514438</v>
      </c>
      <c r="E647" s="13" t="n">
        <v>1.6535586</v>
      </c>
      <c r="F647" s="28" t="n">
        <f aca="false">AVERAGE(C647:E647)</f>
        <v>1.80691263333333</v>
      </c>
      <c r="G647" s="13" t="s">
        <v>3262</v>
      </c>
      <c r="H647" s="13" t="s">
        <v>3263</v>
      </c>
    </row>
    <row r="648" customFormat="false" ht="24.9" hidden="false" customHeight="true" outlineLevel="0" collapsed="false">
      <c r="A648" s="13" t="s">
        <v>1126</v>
      </c>
      <c r="B648" s="27" t="n">
        <v>0.0209</v>
      </c>
      <c r="C648" s="13" t="n">
        <v>2.0266604</v>
      </c>
      <c r="D648" s="13" t="n">
        <v>1.9851826</v>
      </c>
      <c r="E648" s="13" t="n">
        <v>1.873289</v>
      </c>
      <c r="F648" s="28" t="n">
        <f aca="false">AVERAGE(C648:E648)</f>
        <v>1.96171066666667</v>
      </c>
      <c r="G648" s="13" t="s">
        <v>1127</v>
      </c>
      <c r="H648" s="13" t="s">
        <v>1128</v>
      </c>
    </row>
    <row r="649" customFormat="false" ht="24.9" hidden="false" customHeight="true" outlineLevel="0" collapsed="false">
      <c r="A649" s="13" t="s">
        <v>3264</v>
      </c>
      <c r="B649" s="27" t="n">
        <v>0.0209</v>
      </c>
      <c r="C649" s="13" t="n">
        <v>1.5820545</v>
      </c>
      <c r="D649" s="13" t="n">
        <v>1.4000107</v>
      </c>
      <c r="E649" s="13" t="n">
        <v>1.6424809</v>
      </c>
      <c r="F649" s="28" t="n">
        <f aca="false">AVERAGE(C649:E649)</f>
        <v>1.54151536666667</v>
      </c>
      <c r="G649" s="13" t="s">
        <v>3265</v>
      </c>
      <c r="H649" s="13" t="s">
        <v>3266</v>
      </c>
    </row>
    <row r="650" customFormat="false" ht="24.9" hidden="false" customHeight="true" outlineLevel="0" collapsed="false">
      <c r="A650" s="13" t="s">
        <v>3267</v>
      </c>
      <c r="B650" s="27" t="n">
        <v>0.0209</v>
      </c>
      <c r="C650" s="13" t="n">
        <v>1.6653092</v>
      </c>
      <c r="D650" s="13" t="n">
        <v>1.5886093</v>
      </c>
      <c r="E650" s="13" t="n">
        <v>1.4485469</v>
      </c>
      <c r="F650" s="28" t="n">
        <f aca="false">AVERAGE(C650:E650)</f>
        <v>1.56748846666667</v>
      </c>
      <c r="G650" s="13" t="s">
        <v>3268</v>
      </c>
      <c r="H650" s="13" t="s">
        <v>3269</v>
      </c>
    </row>
    <row r="651" customFormat="false" ht="24.9" hidden="false" customHeight="true" outlineLevel="0" collapsed="false">
      <c r="A651" s="13" t="s">
        <v>3270</v>
      </c>
      <c r="B651" s="27" t="n">
        <v>0.0209</v>
      </c>
      <c r="C651" s="13" t="n">
        <v>1.9572734</v>
      </c>
      <c r="D651" s="13" t="n">
        <v>1.9035674</v>
      </c>
      <c r="E651" s="13" t="n">
        <v>1.9326413</v>
      </c>
      <c r="F651" s="28" t="n">
        <f aca="false">AVERAGE(C651:E651)</f>
        <v>1.9311607</v>
      </c>
      <c r="G651" s="13" t="s">
        <v>3271</v>
      </c>
      <c r="H651" s="13" t="s">
        <v>3272</v>
      </c>
    </row>
    <row r="652" customFormat="false" ht="24.9" hidden="false" customHeight="true" outlineLevel="0" collapsed="false">
      <c r="A652" s="13" t="s">
        <v>3273</v>
      </c>
      <c r="B652" s="27" t="n">
        <v>0.0209</v>
      </c>
      <c r="C652" s="13" t="n">
        <v>1.4666845</v>
      </c>
      <c r="D652" s="13" t="n">
        <v>1.8347784</v>
      </c>
      <c r="E652" s="13" t="n">
        <v>1.5044711</v>
      </c>
      <c r="F652" s="28" t="n">
        <f aca="false">AVERAGE(C652:E652)</f>
        <v>1.601978</v>
      </c>
      <c r="G652" s="13" t="s">
        <v>3274</v>
      </c>
      <c r="H652" s="13" t="s">
        <v>3275</v>
      </c>
    </row>
    <row r="653" customFormat="false" ht="24.9" hidden="false" customHeight="true" outlineLevel="0" collapsed="false">
      <c r="A653" s="13" t="s">
        <v>3276</v>
      </c>
      <c r="B653" s="27" t="n">
        <v>0.0209</v>
      </c>
      <c r="C653" s="13" t="n">
        <v>1.6286411</v>
      </c>
      <c r="D653" s="13" t="n">
        <v>1.7076237</v>
      </c>
      <c r="E653" s="13" t="n">
        <v>1.6696541</v>
      </c>
      <c r="F653" s="28" t="n">
        <f aca="false">AVERAGE(C653:E653)</f>
        <v>1.66863963333333</v>
      </c>
      <c r="G653" s="13"/>
      <c r="H653" s="13" t="s">
        <v>3277</v>
      </c>
    </row>
    <row r="654" customFormat="false" ht="24.9" hidden="false" customHeight="true" outlineLevel="0" collapsed="false">
      <c r="A654" s="13" t="s">
        <v>3278</v>
      </c>
      <c r="B654" s="27" t="n">
        <v>0.0209</v>
      </c>
      <c r="C654" s="13" t="n">
        <v>2.0432708</v>
      </c>
      <c r="D654" s="13" t="n">
        <v>1.6830436</v>
      </c>
      <c r="E654" s="13" t="n">
        <v>1.4636819</v>
      </c>
      <c r="F654" s="28" t="n">
        <f aca="false">AVERAGE(C654:E654)</f>
        <v>1.72999876666667</v>
      </c>
      <c r="G654" s="13" t="s">
        <v>3279</v>
      </c>
      <c r="H654" s="13" t="s">
        <v>3280</v>
      </c>
    </row>
    <row r="655" customFormat="false" ht="24.9" hidden="false" customHeight="true" outlineLevel="0" collapsed="false">
      <c r="A655" s="13" t="s">
        <v>3281</v>
      </c>
      <c r="B655" s="27" t="n">
        <v>0.0209</v>
      </c>
      <c r="C655" s="13" t="n">
        <v>1.6817209</v>
      </c>
      <c r="D655" s="13" t="n">
        <v>1.6433026</v>
      </c>
      <c r="E655" s="13" t="n">
        <v>1.667866</v>
      </c>
      <c r="F655" s="28" t="n">
        <f aca="false">AVERAGE(C655:E655)</f>
        <v>1.6642965</v>
      </c>
      <c r="G655" s="13"/>
      <c r="H655" s="13" t="s">
        <v>339</v>
      </c>
    </row>
    <row r="656" customFormat="false" ht="24.9" hidden="false" customHeight="true" outlineLevel="0" collapsed="false">
      <c r="A656" s="13" t="s">
        <v>3282</v>
      </c>
      <c r="B656" s="27" t="n">
        <v>0.0209</v>
      </c>
      <c r="C656" s="13" t="n">
        <v>1.5759369</v>
      </c>
      <c r="D656" s="13" t="n">
        <v>1.5000511</v>
      </c>
      <c r="E656" s="13" t="n">
        <v>1.5018686</v>
      </c>
      <c r="F656" s="28" t="n">
        <f aca="false">AVERAGE(C656:E656)</f>
        <v>1.5259522</v>
      </c>
      <c r="G656" s="13" t="s">
        <v>3283</v>
      </c>
      <c r="H656" s="13" t="s">
        <v>3284</v>
      </c>
    </row>
    <row r="657" customFormat="false" ht="24.9" hidden="false" customHeight="true" outlineLevel="0" collapsed="false">
      <c r="A657" s="13" t="s">
        <v>3285</v>
      </c>
      <c r="B657" s="27" t="n">
        <v>0.0209</v>
      </c>
      <c r="C657" s="13" t="n">
        <v>1.7596284</v>
      </c>
      <c r="D657" s="13" t="n">
        <v>1.7138361</v>
      </c>
      <c r="E657" s="13" t="n">
        <v>1.5865456</v>
      </c>
      <c r="F657" s="28" t="n">
        <f aca="false">AVERAGE(C657:E657)</f>
        <v>1.68667003333333</v>
      </c>
      <c r="G657" s="13" t="s">
        <v>3286</v>
      </c>
      <c r="H657" s="13" t="s">
        <v>3287</v>
      </c>
    </row>
    <row r="658" customFormat="false" ht="24.9" hidden="false" customHeight="true" outlineLevel="0" collapsed="false">
      <c r="A658" s="13" t="s">
        <v>3288</v>
      </c>
      <c r="B658" s="27" t="n">
        <v>0.0209</v>
      </c>
      <c r="C658" s="13" t="n">
        <v>1.440302</v>
      </c>
      <c r="D658" s="13" t="n">
        <v>1.5038458</v>
      </c>
      <c r="E658" s="13" t="n">
        <v>1.5251799</v>
      </c>
      <c r="F658" s="28" t="n">
        <f aca="false">AVERAGE(C658:E658)</f>
        <v>1.4897759</v>
      </c>
      <c r="G658" s="13"/>
      <c r="H658" s="13" t="s">
        <v>3289</v>
      </c>
    </row>
    <row r="659" customFormat="false" ht="24.9" hidden="false" customHeight="true" outlineLevel="0" collapsed="false">
      <c r="A659" s="13" t="s">
        <v>3290</v>
      </c>
      <c r="B659" s="27" t="n">
        <v>0.021</v>
      </c>
      <c r="C659" s="13" t="n">
        <v>1.494748</v>
      </c>
      <c r="D659" s="13" t="n">
        <v>1.5268836</v>
      </c>
      <c r="E659" s="13" t="n">
        <v>1.5283784</v>
      </c>
      <c r="F659" s="28" t="n">
        <f aca="false">AVERAGE(C659:E659)</f>
        <v>1.51667</v>
      </c>
      <c r="G659" s="13" t="s">
        <v>3291</v>
      </c>
      <c r="H659" s="13" t="s">
        <v>3292</v>
      </c>
    </row>
    <row r="660" customFormat="false" ht="24.9" hidden="false" customHeight="true" outlineLevel="0" collapsed="false">
      <c r="A660" s="13" t="s">
        <v>3293</v>
      </c>
      <c r="B660" s="27" t="n">
        <v>0.021</v>
      </c>
      <c r="C660" s="13" t="n">
        <v>2.1917796</v>
      </c>
      <c r="D660" s="13" t="n">
        <v>2.3633003</v>
      </c>
      <c r="E660" s="13" t="n">
        <v>2.1354196</v>
      </c>
      <c r="F660" s="28" t="n">
        <f aca="false">AVERAGE(C660:E660)</f>
        <v>2.2301665</v>
      </c>
      <c r="G660" s="13" t="s">
        <v>3294</v>
      </c>
      <c r="H660" s="13" t="s">
        <v>3295</v>
      </c>
    </row>
    <row r="661" customFormat="false" ht="24.9" hidden="false" customHeight="true" outlineLevel="0" collapsed="false">
      <c r="A661" s="13" t="s">
        <v>3296</v>
      </c>
      <c r="B661" s="27" t="n">
        <v>0.021</v>
      </c>
      <c r="C661" s="13" t="n">
        <v>1.822063</v>
      </c>
      <c r="D661" s="13" t="n">
        <v>1.9924507</v>
      </c>
      <c r="E661" s="13" t="n">
        <v>1.8193188</v>
      </c>
      <c r="F661" s="28" t="n">
        <f aca="false">AVERAGE(C661:E661)</f>
        <v>1.87794416666667</v>
      </c>
      <c r="G661" s="13" t="s">
        <v>3297</v>
      </c>
      <c r="H661" s="13" t="s">
        <v>3298</v>
      </c>
    </row>
    <row r="662" customFormat="false" ht="24.9" hidden="false" customHeight="true" outlineLevel="0" collapsed="false">
      <c r="A662" s="13" t="s">
        <v>3299</v>
      </c>
      <c r="B662" s="27" t="n">
        <v>0.021</v>
      </c>
      <c r="C662" s="13" t="n">
        <v>1.3698449</v>
      </c>
      <c r="D662" s="13" t="n">
        <v>1.8144523</v>
      </c>
      <c r="E662" s="13" t="n">
        <v>1.704464</v>
      </c>
      <c r="F662" s="28" t="n">
        <f aca="false">AVERAGE(C662:E662)</f>
        <v>1.62958706666667</v>
      </c>
      <c r="G662" s="13"/>
      <c r="H662" s="13" t="s">
        <v>339</v>
      </c>
    </row>
    <row r="663" customFormat="false" ht="24.9" hidden="false" customHeight="true" outlineLevel="0" collapsed="false">
      <c r="A663" s="13" t="s">
        <v>3300</v>
      </c>
      <c r="B663" s="27" t="n">
        <v>0.021</v>
      </c>
      <c r="C663" s="13" t="n">
        <v>1.6696188</v>
      </c>
      <c r="D663" s="13" t="n">
        <v>1.709121</v>
      </c>
      <c r="E663" s="13" t="n">
        <v>1.5661212</v>
      </c>
      <c r="F663" s="28" t="n">
        <f aca="false">AVERAGE(C663:E663)</f>
        <v>1.648287</v>
      </c>
      <c r="G663" s="13" t="s">
        <v>3301</v>
      </c>
      <c r="H663" s="13" t="s">
        <v>3302</v>
      </c>
    </row>
    <row r="664" customFormat="false" ht="24.9" hidden="false" customHeight="true" outlineLevel="0" collapsed="false">
      <c r="A664" s="13" t="s">
        <v>3303</v>
      </c>
      <c r="B664" s="27" t="n">
        <v>0.021</v>
      </c>
      <c r="C664" s="13" t="n">
        <v>1.6455529</v>
      </c>
      <c r="D664" s="13" t="n">
        <v>1.2974516</v>
      </c>
      <c r="E664" s="13" t="n">
        <v>1.571033</v>
      </c>
      <c r="F664" s="28" t="n">
        <f aca="false">AVERAGE(C664:E664)</f>
        <v>1.50467916666667</v>
      </c>
      <c r="G664" s="13" t="s">
        <v>3304</v>
      </c>
      <c r="H664" s="13" t="s">
        <v>3305</v>
      </c>
    </row>
    <row r="665" customFormat="false" ht="24.9" hidden="false" customHeight="true" outlineLevel="0" collapsed="false">
      <c r="A665" s="13" t="s">
        <v>3306</v>
      </c>
      <c r="B665" s="27" t="n">
        <v>0.021</v>
      </c>
      <c r="C665" s="13" t="n">
        <v>1.5240877</v>
      </c>
      <c r="D665" s="13" t="n">
        <v>1.5666046</v>
      </c>
      <c r="E665" s="13" t="n">
        <v>1.4378035</v>
      </c>
      <c r="F665" s="28" t="n">
        <f aca="false">AVERAGE(C665:E665)</f>
        <v>1.5094986</v>
      </c>
      <c r="G665" s="13" t="s">
        <v>3307</v>
      </c>
      <c r="H665" s="13" t="s">
        <v>3308</v>
      </c>
    </row>
    <row r="666" customFormat="false" ht="24.9" hidden="false" customHeight="true" outlineLevel="0" collapsed="false">
      <c r="A666" s="13" t="s">
        <v>3309</v>
      </c>
      <c r="B666" s="27" t="n">
        <v>0.021</v>
      </c>
      <c r="C666" s="13" t="n">
        <v>1.6638086</v>
      </c>
      <c r="D666" s="13" t="n">
        <v>1.5614029</v>
      </c>
      <c r="E666" s="13" t="n">
        <v>1.565894</v>
      </c>
      <c r="F666" s="28" t="n">
        <f aca="false">AVERAGE(C666:E666)</f>
        <v>1.59703516666667</v>
      </c>
      <c r="G666" s="13" t="s">
        <v>3310</v>
      </c>
      <c r="H666" s="13" t="s">
        <v>339</v>
      </c>
    </row>
    <row r="667" customFormat="false" ht="24.9" hidden="false" customHeight="true" outlineLevel="0" collapsed="false">
      <c r="A667" s="13" t="s">
        <v>71</v>
      </c>
      <c r="B667" s="27" t="n">
        <v>0.0213</v>
      </c>
      <c r="C667" s="13" t="n">
        <v>1.5948908</v>
      </c>
      <c r="D667" s="13" t="n">
        <v>1.5239797</v>
      </c>
      <c r="E667" s="13" t="n">
        <v>1.6294115</v>
      </c>
      <c r="F667" s="28" t="n">
        <f aca="false">AVERAGE(C667:E667)</f>
        <v>1.58276066666667</v>
      </c>
      <c r="G667" s="13"/>
      <c r="H667" s="13" t="s">
        <v>72</v>
      </c>
    </row>
    <row r="668" customFormat="false" ht="24.9" hidden="false" customHeight="true" outlineLevel="0" collapsed="false">
      <c r="A668" s="13" t="s">
        <v>3311</v>
      </c>
      <c r="B668" s="27" t="n">
        <v>0.0213</v>
      </c>
      <c r="C668" s="13" t="n">
        <v>1.4476155</v>
      </c>
      <c r="D668" s="13" t="n">
        <v>1.522624</v>
      </c>
      <c r="E668" s="13" t="n">
        <v>1.5158075</v>
      </c>
      <c r="F668" s="28" t="n">
        <f aca="false">AVERAGE(C668:E668)</f>
        <v>1.495349</v>
      </c>
      <c r="G668" s="13" t="s">
        <v>3312</v>
      </c>
      <c r="H668" s="13" t="s">
        <v>3313</v>
      </c>
    </row>
    <row r="669" customFormat="false" ht="24.9" hidden="false" customHeight="true" outlineLevel="0" collapsed="false">
      <c r="A669" s="13" t="s">
        <v>3314</v>
      </c>
      <c r="B669" s="27" t="n">
        <v>0.0214</v>
      </c>
      <c r="C669" s="13" t="n">
        <v>1.8457242</v>
      </c>
      <c r="D669" s="13" t="n">
        <v>1.4031432</v>
      </c>
      <c r="E669" s="13" t="n">
        <v>1.8489761</v>
      </c>
      <c r="F669" s="28" t="n">
        <f aca="false">AVERAGE(C669:E669)</f>
        <v>1.69928116666667</v>
      </c>
      <c r="G669" s="13" t="s">
        <v>1869</v>
      </c>
      <c r="H669" s="13" t="s">
        <v>1870</v>
      </c>
    </row>
    <row r="670" customFormat="false" ht="24.9" hidden="false" customHeight="true" outlineLevel="0" collapsed="false">
      <c r="A670" s="13" t="s">
        <v>3315</v>
      </c>
      <c r="B670" s="27" t="n">
        <v>0.0214</v>
      </c>
      <c r="C670" s="13" t="n">
        <v>2.2932942</v>
      </c>
      <c r="D670" s="13" t="n">
        <v>2.2327113</v>
      </c>
      <c r="E670" s="13" t="n">
        <v>2.0481145</v>
      </c>
      <c r="F670" s="28" t="n">
        <f aca="false">AVERAGE(C670:E670)</f>
        <v>2.19137333333333</v>
      </c>
      <c r="G670" s="13" t="s">
        <v>3316</v>
      </c>
      <c r="H670" s="13" t="s">
        <v>3317</v>
      </c>
    </row>
    <row r="671" customFormat="false" ht="24.9" hidden="false" customHeight="true" outlineLevel="0" collapsed="false">
      <c r="A671" s="13" t="s">
        <v>3318</v>
      </c>
      <c r="B671" s="27" t="n">
        <v>0.0214</v>
      </c>
      <c r="C671" s="13" t="n">
        <v>3.2101693</v>
      </c>
      <c r="D671" s="13" t="n">
        <v>3.1090136</v>
      </c>
      <c r="E671" s="13" t="n">
        <v>2.9121397</v>
      </c>
      <c r="F671" s="28" t="n">
        <f aca="false">AVERAGE(C671:E671)</f>
        <v>3.07710753333333</v>
      </c>
      <c r="G671" s="13" t="s">
        <v>3319</v>
      </c>
      <c r="H671" s="13" t="s">
        <v>3320</v>
      </c>
    </row>
    <row r="672" customFormat="false" ht="24.9" hidden="false" customHeight="true" outlineLevel="0" collapsed="false">
      <c r="A672" s="13" t="s">
        <v>3321</v>
      </c>
      <c r="B672" s="27" t="n">
        <v>0.0214</v>
      </c>
      <c r="C672" s="13" t="n">
        <v>1.9563705</v>
      </c>
      <c r="D672" s="13" t="n">
        <v>2.0919192</v>
      </c>
      <c r="E672" s="13" t="n">
        <v>1.9722658</v>
      </c>
      <c r="F672" s="28" t="n">
        <f aca="false">AVERAGE(C672:E672)</f>
        <v>2.00685183333333</v>
      </c>
      <c r="G672" s="13" t="s">
        <v>3322</v>
      </c>
      <c r="H672" s="13" t="s">
        <v>3323</v>
      </c>
    </row>
    <row r="673" customFormat="false" ht="24.9" hidden="false" customHeight="true" outlineLevel="0" collapsed="false">
      <c r="A673" s="13" t="s">
        <v>3324</v>
      </c>
      <c r="B673" s="27" t="n">
        <v>0.0214</v>
      </c>
      <c r="C673" s="13" t="n">
        <v>2.3021717</v>
      </c>
      <c r="D673" s="13" t="n">
        <v>2.130794</v>
      </c>
      <c r="E673" s="13" t="n">
        <v>2.2238607</v>
      </c>
      <c r="F673" s="28" t="n">
        <f aca="false">AVERAGE(C673:E673)</f>
        <v>2.21894213333333</v>
      </c>
      <c r="G673" s="13" t="s">
        <v>3325</v>
      </c>
      <c r="H673" s="13" t="s">
        <v>3326</v>
      </c>
    </row>
    <row r="674" customFormat="false" ht="24.9" hidden="false" customHeight="true" outlineLevel="0" collapsed="false">
      <c r="A674" s="13" t="s">
        <v>3327</v>
      </c>
      <c r="B674" s="27" t="n">
        <v>0.0215</v>
      </c>
      <c r="C674" s="13" t="n">
        <v>1.409444</v>
      </c>
      <c r="D674" s="13" t="n">
        <v>1.751104</v>
      </c>
      <c r="E674" s="13" t="n">
        <v>1.5753567</v>
      </c>
      <c r="F674" s="28" t="n">
        <f aca="false">AVERAGE(C674:E674)</f>
        <v>1.5786349</v>
      </c>
      <c r="G674" s="13" t="s">
        <v>3328</v>
      </c>
      <c r="H674" s="13" t="s">
        <v>3329</v>
      </c>
    </row>
    <row r="675" customFormat="false" ht="24.9" hidden="false" customHeight="true" outlineLevel="0" collapsed="false">
      <c r="A675" s="13" t="s">
        <v>3330</v>
      </c>
      <c r="B675" s="27" t="n">
        <v>0.0217</v>
      </c>
      <c r="C675" s="13" t="n">
        <v>1.7955006</v>
      </c>
      <c r="D675" s="13" t="n">
        <v>1.349188</v>
      </c>
      <c r="E675" s="13" t="n">
        <v>1.6387328</v>
      </c>
      <c r="F675" s="28" t="n">
        <f aca="false">AVERAGE(C675:E675)</f>
        <v>1.5944738</v>
      </c>
      <c r="G675" s="13" t="s">
        <v>3331</v>
      </c>
      <c r="H675" s="13" t="s">
        <v>3332</v>
      </c>
    </row>
    <row r="676" customFormat="false" ht="24.9" hidden="false" customHeight="true" outlineLevel="0" collapsed="false">
      <c r="A676" s="13" t="s">
        <v>3333</v>
      </c>
      <c r="B676" s="27" t="n">
        <v>0.0218</v>
      </c>
      <c r="C676" s="13" t="n">
        <v>1.3210382</v>
      </c>
      <c r="D676" s="13" t="n">
        <v>1.5309882</v>
      </c>
      <c r="E676" s="13" t="n">
        <v>1.5118384</v>
      </c>
      <c r="F676" s="28" t="n">
        <f aca="false">AVERAGE(C676:E676)</f>
        <v>1.4546216</v>
      </c>
      <c r="G676" s="13" t="s">
        <v>3310</v>
      </c>
      <c r="H676" s="13" t="s">
        <v>3334</v>
      </c>
    </row>
    <row r="677" customFormat="false" ht="24.9" hidden="false" customHeight="true" outlineLevel="0" collapsed="false">
      <c r="A677" s="13" t="s">
        <v>3335</v>
      </c>
      <c r="B677" s="27" t="n">
        <v>0.0218</v>
      </c>
      <c r="C677" s="13" t="n">
        <v>1.9944952</v>
      </c>
      <c r="D677" s="13" t="n">
        <v>1.8955706</v>
      </c>
      <c r="E677" s="13" t="n">
        <v>2.343964</v>
      </c>
      <c r="F677" s="28" t="n">
        <f aca="false">AVERAGE(C677:E677)</f>
        <v>2.07800993333333</v>
      </c>
      <c r="G677" s="13"/>
      <c r="H677" s="13" t="s">
        <v>3336</v>
      </c>
    </row>
    <row r="678" customFormat="false" ht="24.9" hidden="false" customHeight="true" outlineLevel="0" collapsed="false">
      <c r="A678" s="13" t="s">
        <v>3337</v>
      </c>
      <c r="B678" s="27" t="n">
        <v>0.0218</v>
      </c>
      <c r="C678" s="13" t="n">
        <v>1.5192262</v>
      </c>
      <c r="D678" s="13" t="n">
        <v>1.4831473</v>
      </c>
      <c r="E678" s="13" t="n">
        <v>1.5653148</v>
      </c>
      <c r="F678" s="28" t="n">
        <f aca="false">AVERAGE(C678:E678)</f>
        <v>1.52256276666667</v>
      </c>
      <c r="G678" s="13" t="s">
        <v>3338</v>
      </c>
      <c r="H678" s="13" t="s">
        <v>3339</v>
      </c>
    </row>
    <row r="679" customFormat="false" ht="24.9" hidden="false" customHeight="true" outlineLevel="0" collapsed="false">
      <c r="A679" s="13" t="s">
        <v>3340</v>
      </c>
      <c r="B679" s="27" t="n">
        <v>0.022</v>
      </c>
      <c r="C679" s="13" t="n">
        <v>2.159412</v>
      </c>
      <c r="D679" s="13" t="n">
        <v>2.304096</v>
      </c>
      <c r="E679" s="13" t="n">
        <v>2.2387226</v>
      </c>
      <c r="F679" s="28" t="n">
        <f aca="false">AVERAGE(C679:E679)</f>
        <v>2.23407686666667</v>
      </c>
      <c r="G679" s="13" t="s">
        <v>3341</v>
      </c>
      <c r="H679" s="13" t="s">
        <v>3342</v>
      </c>
    </row>
    <row r="680" customFormat="false" ht="24.9" hidden="false" customHeight="true" outlineLevel="0" collapsed="false">
      <c r="A680" s="13" t="s">
        <v>3343</v>
      </c>
      <c r="B680" s="27" t="n">
        <v>0.022</v>
      </c>
      <c r="C680" s="13" t="n">
        <v>1.6476535</v>
      </c>
      <c r="D680" s="13" t="n">
        <v>1.6241521</v>
      </c>
      <c r="E680" s="13" t="n">
        <v>1.6381497</v>
      </c>
      <c r="F680" s="28" t="n">
        <f aca="false">AVERAGE(C680:E680)</f>
        <v>1.63665176666667</v>
      </c>
      <c r="G680" s="13" t="s">
        <v>3344</v>
      </c>
      <c r="H680" s="13" t="s">
        <v>3345</v>
      </c>
    </row>
    <row r="681" customFormat="false" ht="24.9" hidden="false" customHeight="true" outlineLevel="0" collapsed="false">
      <c r="A681" s="13" t="s">
        <v>3346</v>
      </c>
      <c r="B681" s="27" t="n">
        <v>0.0222</v>
      </c>
      <c r="C681" s="13" t="n">
        <v>1.4383492</v>
      </c>
      <c r="D681" s="13" t="n">
        <v>1.518973</v>
      </c>
      <c r="E681" s="13" t="n">
        <v>1.5305164</v>
      </c>
      <c r="F681" s="28" t="n">
        <f aca="false">AVERAGE(C681:E681)</f>
        <v>1.4959462</v>
      </c>
      <c r="G681" s="13" t="s">
        <v>3347</v>
      </c>
      <c r="H681" s="13" t="s">
        <v>3348</v>
      </c>
    </row>
    <row r="682" customFormat="false" ht="24.9" hidden="false" customHeight="true" outlineLevel="0" collapsed="false">
      <c r="A682" s="13" t="s">
        <v>3349</v>
      </c>
      <c r="B682" s="27" t="n">
        <v>0.0223</v>
      </c>
      <c r="C682" s="13" t="n">
        <v>1.5610449</v>
      </c>
      <c r="D682" s="13" t="n">
        <v>1.8082981</v>
      </c>
      <c r="E682" s="13" t="n">
        <v>1.3582144</v>
      </c>
      <c r="F682" s="28" t="n">
        <f aca="false">AVERAGE(C682:E682)</f>
        <v>1.57585246666667</v>
      </c>
      <c r="G682" s="13" t="s">
        <v>3350</v>
      </c>
      <c r="H682" s="13" t="s">
        <v>3351</v>
      </c>
    </row>
    <row r="683" customFormat="false" ht="24.9" hidden="false" customHeight="true" outlineLevel="0" collapsed="false">
      <c r="A683" s="13" t="s">
        <v>3352</v>
      </c>
      <c r="B683" s="27" t="n">
        <v>0.0223</v>
      </c>
      <c r="C683" s="13" t="n">
        <v>2.3973112</v>
      </c>
      <c r="D683" s="13" t="n">
        <v>2.411714</v>
      </c>
      <c r="E683" s="13" t="n">
        <v>2.32664</v>
      </c>
      <c r="F683" s="28" t="n">
        <f aca="false">AVERAGE(C683:E683)</f>
        <v>2.37855506666667</v>
      </c>
      <c r="G683" s="13" t="s">
        <v>3353</v>
      </c>
      <c r="H683" s="13" t="s">
        <v>3354</v>
      </c>
    </row>
    <row r="684" customFormat="false" ht="24.9" hidden="false" customHeight="true" outlineLevel="0" collapsed="false">
      <c r="A684" s="13" t="s">
        <v>3355</v>
      </c>
      <c r="B684" s="27" t="n">
        <v>0.0225</v>
      </c>
      <c r="C684" s="13" t="n">
        <v>1.5240198</v>
      </c>
      <c r="D684" s="13" t="n">
        <v>1.7408919</v>
      </c>
      <c r="E684" s="13" t="n">
        <v>1.6931124</v>
      </c>
      <c r="F684" s="28" t="n">
        <f aca="false">AVERAGE(C684:E684)</f>
        <v>1.6526747</v>
      </c>
      <c r="G684" s="13" t="s">
        <v>3356</v>
      </c>
      <c r="H684" s="13" t="s">
        <v>3357</v>
      </c>
    </row>
    <row r="685" customFormat="false" ht="24.9" hidden="false" customHeight="true" outlineLevel="0" collapsed="false">
      <c r="A685" s="13" t="s">
        <v>3358</v>
      </c>
      <c r="B685" s="27" t="n">
        <v>0.0225</v>
      </c>
      <c r="C685" s="13" t="n">
        <v>1.8106261</v>
      </c>
      <c r="D685" s="13" t="n">
        <v>1.901577</v>
      </c>
      <c r="E685" s="13" t="n">
        <v>1.6989117</v>
      </c>
      <c r="F685" s="28" t="n">
        <f aca="false">AVERAGE(C685:E685)</f>
        <v>1.80370493333333</v>
      </c>
      <c r="G685" s="13"/>
      <c r="H685" s="13" t="s">
        <v>3359</v>
      </c>
    </row>
    <row r="686" customFormat="false" ht="24.9" hidden="false" customHeight="true" outlineLevel="0" collapsed="false">
      <c r="A686" s="13" t="s">
        <v>3360</v>
      </c>
      <c r="B686" s="27" t="n">
        <v>0.0228</v>
      </c>
      <c r="C686" s="13" t="n">
        <v>1.9602743</v>
      </c>
      <c r="D686" s="13" t="n">
        <v>1.5161809</v>
      </c>
      <c r="E686" s="13" t="n">
        <v>1.7024965</v>
      </c>
      <c r="F686" s="28" t="n">
        <f aca="false">AVERAGE(C686:E686)</f>
        <v>1.72631723333333</v>
      </c>
      <c r="G686" s="13" t="s">
        <v>3361</v>
      </c>
      <c r="H686" s="13" t="s">
        <v>3362</v>
      </c>
    </row>
    <row r="687" customFormat="false" ht="24.9" hidden="false" customHeight="true" outlineLevel="0" collapsed="false">
      <c r="A687" s="13" t="s">
        <v>3363</v>
      </c>
      <c r="B687" s="27" t="n">
        <v>0.0228</v>
      </c>
      <c r="C687" s="13" t="n">
        <v>1.6952482</v>
      </c>
      <c r="D687" s="13" t="n">
        <v>1.7276038</v>
      </c>
      <c r="E687" s="13" t="n">
        <v>1.7372298</v>
      </c>
      <c r="F687" s="28" t="n">
        <f aca="false">AVERAGE(C687:E687)</f>
        <v>1.72002726666667</v>
      </c>
      <c r="G687" s="13"/>
      <c r="H687" s="13" t="s">
        <v>3364</v>
      </c>
    </row>
    <row r="688" customFormat="false" ht="24.9" hidden="false" customHeight="true" outlineLevel="0" collapsed="false">
      <c r="A688" s="13" t="s">
        <v>3365</v>
      </c>
      <c r="B688" s="27" t="n">
        <v>0.0229</v>
      </c>
      <c r="C688" s="13" t="n">
        <v>1.5486069</v>
      </c>
      <c r="D688" s="13" t="n">
        <v>1.5920173</v>
      </c>
      <c r="E688" s="13" t="n">
        <v>1.5091443</v>
      </c>
      <c r="F688" s="28" t="n">
        <f aca="false">AVERAGE(C688:E688)</f>
        <v>1.54992283333333</v>
      </c>
      <c r="G688" s="13" t="s">
        <v>3366</v>
      </c>
      <c r="H688" s="13" t="s">
        <v>3367</v>
      </c>
    </row>
    <row r="689" customFormat="false" ht="24.9" hidden="false" customHeight="true" outlineLevel="0" collapsed="false">
      <c r="A689" s="13" t="s">
        <v>3368</v>
      </c>
      <c r="B689" s="27" t="n">
        <v>0.0229</v>
      </c>
      <c r="C689" s="13" t="n">
        <v>1.9542136</v>
      </c>
      <c r="D689" s="13" t="n">
        <v>2.050181</v>
      </c>
      <c r="E689" s="13" t="n">
        <v>1.8952405</v>
      </c>
      <c r="F689" s="28" t="n">
        <f aca="false">AVERAGE(C689:E689)</f>
        <v>1.96654503333333</v>
      </c>
      <c r="G689" s="13" t="s">
        <v>3369</v>
      </c>
      <c r="H689" s="13" t="s">
        <v>3370</v>
      </c>
    </row>
    <row r="690" customFormat="false" ht="24.9" hidden="false" customHeight="true" outlineLevel="0" collapsed="false">
      <c r="A690" s="13" t="s">
        <v>3371</v>
      </c>
      <c r="B690" s="27" t="n">
        <v>0.023</v>
      </c>
      <c r="C690" s="13" t="n">
        <v>1.5868224</v>
      </c>
      <c r="D690" s="13" t="n">
        <v>1.5055711</v>
      </c>
      <c r="E690" s="13" t="n">
        <v>1.555008</v>
      </c>
      <c r="F690" s="28" t="n">
        <f aca="false">AVERAGE(C690:E690)</f>
        <v>1.54913383333333</v>
      </c>
      <c r="G690" s="13" t="s">
        <v>1812</v>
      </c>
      <c r="H690" s="13" t="s">
        <v>1813</v>
      </c>
    </row>
    <row r="691" customFormat="false" ht="24.9" hidden="false" customHeight="true" outlineLevel="0" collapsed="false">
      <c r="A691" s="13" t="s">
        <v>1066</v>
      </c>
      <c r="B691" s="27" t="n">
        <v>0.023</v>
      </c>
      <c r="C691" s="13" t="n">
        <v>1.6041648</v>
      </c>
      <c r="D691" s="13" t="n">
        <v>1.5173652</v>
      </c>
      <c r="E691" s="13" t="n">
        <v>1.4644971</v>
      </c>
      <c r="F691" s="28" t="n">
        <f aca="false">AVERAGE(C691:E691)</f>
        <v>1.5286757</v>
      </c>
      <c r="G691" s="13" t="s">
        <v>1067</v>
      </c>
      <c r="H691" s="13" t="s">
        <v>1068</v>
      </c>
    </row>
    <row r="692" customFormat="false" ht="24.9" hidden="false" customHeight="true" outlineLevel="0" collapsed="false">
      <c r="A692" s="13" t="s">
        <v>3372</v>
      </c>
      <c r="B692" s="27" t="n">
        <v>0.023</v>
      </c>
      <c r="C692" s="13" t="n">
        <v>2.0486934</v>
      </c>
      <c r="D692" s="13" t="n">
        <v>2.0566516</v>
      </c>
      <c r="E692" s="13" t="n">
        <v>2.0933754</v>
      </c>
      <c r="F692" s="28" t="n">
        <f aca="false">AVERAGE(C692:E692)</f>
        <v>2.06624013333333</v>
      </c>
      <c r="G692" s="13" t="s">
        <v>3373</v>
      </c>
      <c r="H692" s="13" t="s">
        <v>3374</v>
      </c>
    </row>
    <row r="693" customFormat="false" ht="24.9" hidden="false" customHeight="true" outlineLevel="0" collapsed="false">
      <c r="A693" s="13" t="s">
        <v>3375</v>
      </c>
      <c r="B693" s="27" t="n">
        <v>0.0232</v>
      </c>
      <c r="C693" s="13" t="n">
        <v>1.8567554</v>
      </c>
      <c r="D693" s="13" t="n">
        <v>1.5856355</v>
      </c>
      <c r="E693" s="13" t="n">
        <v>1.5635946</v>
      </c>
      <c r="F693" s="28" t="n">
        <f aca="false">AVERAGE(C693:E693)</f>
        <v>1.66866183333333</v>
      </c>
      <c r="G693" s="13" t="s">
        <v>3376</v>
      </c>
      <c r="H693" s="13" t="s">
        <v>3377</v>
      </c>
    </row>
    <row r="694" customFormat="false" ht="24.9" hidden="false" customHeight="true" outlineLevel="0" collapsed="false">
      <c r="A694" s="13" t="s">
        <v>3378</v>
      </c>
      <c r="B694" s="27" t="n">
        <v>0.0232</v>
      </c>
      <c r="C694" s="13" t="n">
        <v>1.9477744</v>
      </c>
      <c r="D694" s="13" t="n">
        <v>1.6704739</v>
      </c>
      <c r="E694" s="13" t="n">
        <v>1.4226357</v>
      </c>
      <c r="F694" s="28" t="n">
        <f aca="false">AVERAGE(C694:E694)</f>
        <v>1.68029466666667</v>
      </c>
      <c r="G694" s="13"/>
      <c r="H694" s="13" t="s">
        <v>3379</v>
      </c>
    </row>
    <row r="695" customFormat="false" ht="24.9" hidden="false" customHeight="true" outlineLevel="0" collapsed="false">
      <c r="A695" s="13" t="s">
        <v>3380</v>
      </c>
      <c r="B695" s="27" t="n">
        <v>0.0232</v>
      </c>
      <c r="C695" s="13" t="n">
        <v>1.725351</v>
      </c>
      <c r="D695" s="13" t="n">
        <v>1.7171413</v>
      </c>
      <c r="E695" s="13" t="n">
        <v>1.7025533</v>
      </c>
      <c r="F695" s="28" t="n">
        <f aca="false">AVERAGE(C695:E695)</f>
        <v>1.7150152</v>
      </c>
      <c r="G695" s="13" t="s">
        <v>3381</v>
      </c>
      <c r="H695" s="13" t="s">
        <v>3382</v>
      </c>
    </row>
    <row r="696" customFormat="false" ht="24.9" hidden="false" customHeight="true" outlineLevel="0" collapsed="false">
      <c r="A696" s="13" t="s">
        <v>3383</v>
      </c>
      <c r="B696" s="27" t="n">
        <v>0.0232</v>
      </c>
      <c r="C696" s="13" t="n">
        <v>1.4538362</v>
      </c>
      <c r="D696" s="13" t="n">
        <v>1.5130517</v>
      </c>
      <c r="E696" s="13" t="n">
        <v>1.5172712</v>
      </c>
      <c r="F696" s="28" t="n">
        <f aca="false">AVERAGE(C696:E696)</f>
        <v>1.4947197</v>
      </c>
      <c r="G696" s="13" t="s">
        <v>1951</v>
      </c>
      <c r="H696" s="13" t="s">
        <v>1952</v>
      </c>
    </row>
    <row r="697" customFormat="false" ht="24.9" hidden="false" customHeight="true" outlineLevel="0" collapsed="false">
      <c r="A697" s="13" t="s">
        <v>3384</v>
      </c>
      <c r="B697" s="27" t="n">
        <v>0.0232</v>
      </c>
      <c r="C697" s="13" t="n">
        <v>1.6878378</v>
      </c>
      <c r="D697" s="13" t="n">
        <v>1.6923234</v>
      </c>
      <c r="E697" s="13" t="n">
        <v>1.6870629</v>
      </c>
      <c r="F697" s="28" t="n">
        <f aca="false">AVERAGE(C697:E697)</f>
        <v>1.6890747</v>
      </c>
      <c r="G697" s="13" t="s">
        <v>3385</v>
      </c>
      <c r="H697" s="13" t="s">
        <v>3386</v>
      </c>
    </row>
    <row r="698" customFormat="false" ht="24.9" hidden="false" customHeight="true" outlineLevel="0" collapsed="false">
      <c r="A698" s="13" t="s">
        <v>3387</v>
      </c>
      <c r="B698" s="27" t="n">
        <v>0.0232</v>
      </c>
      <c r="C698" s="13" t="n">
        <v>1.7146568</v>
      </c>
      <c r="D698" s="13" t="n">
        <v>1.865325</v>
      </c>
      <c r="E698" s="13" t="n">
        <v>1.9460423</v>
      </c>
      <c r="F698" s="28" t="n">
        <f aca="false">AVERAGE(C698:E698)</f>
        <v>1.84200803333333</v>
      </c>
      <c r="G698" s="13" t="s">
        <v>3388</v>
      </c>
      <c r="H698" s="13" t="s">
        <v>3389</v>
      </c>
    </row>
    <row r="699" customFormat="false" ht="24.9" hidden="false" customHeight="true" outlineLevel="0" collapsed="false">
      <c r="A699" s="13" t="s">
        <v>3390</v>
      </c>
      <c r="B699" s="27" t="n">
        <v>0.0232</v>
      </c>
      <c r="C699" s="13" t="n">
        <v>1.6820639</v>
      </c>
      <c r="D699" s="13" t="n">
        <v>1.7533668</v>
      </c>
      <c r="E699" s="13" t="n">
        <v>1.7817148</v>
      </c>
      <c r="F699" s="28" t="n">
        <f aca="false">AVERAGE(C699:E699)</f>
        <v>1.7390485</v>
      </c>
      <c r="G699" s="13" t="s">
        <v>3391</v>
      </c>
      <c r="H699" s="13" t="s">
        <v>3392</v>
      </c>
    </row>
    <row r="700" customFormat="false" ht="24.9" hidden="false" customHeight="true" outlineLevel="0" collapsed="false">
      <c r="A700" s="13" t="s">
        <v>3393</v>
      </c>
      <c r="B700" s="27" t="n">
        <v>0.0232</v>
      </c>
      <c r="C700" s="13" t="n">
        <v>1.7711</v>
      </c>
      <c r="D700" s="13" t="n">
        <v>1.5859406</v>
      </c>
      <c r="E700" s="13" t="n">
        <v>1.4494909</v>
      </c>
      <c r="F700" s="28" t="n">
        <f aca="false">AVERAGE(C700:E700)</f>
        <v>1.60217716666667</v>
      </c>
      <c r="G700" s="13"/>
      <c r="H700" s="13" t="s">
        <v>3394</v>
      </c>
    </row>
    <row r="701" customFormat="false" ht="24.9" hidden="false" customHeight="true" outlineLevel="0" collapsed="false">
      <c r="A701" s="13" t="s">
        <v>3395</v>
      </c>
      <c r="B701" s="27" t="n">
        <v>0.0232</v>
      </c>
      <c r="C701" s="13" t="n">
        <v>2.8866496</v>
      </c>
      <c r="D701" s="13" t="n">
        <v>2.8022673</v>
      </c>
      <c r="E701" s="13" t="n">
        <v>2.8869007</v>
      </c>
      <c r="F701" s="28" t="n">
        <f aca="false">AVERAGE(C701:E701)</f>
        <v>2.85860586666667</v>
      </c>
      <c r="G701" s="13" t="s">
        <v>3396</v>
      </c>
      <c r="H701" s="13" t="s">
        <v>3397</v>
      </c>
    </row>
    <row r="702" customFormat="false" ht="24.9" hidden="false" customHeight="true" outlineLevel="0" collapsed="false">
      <c r="A702" s="13" t="s">
        <v>3398</v>
      </c>
      <c r="B702" s="27" t="n">
        <v>0.0233</v>
      </c>
      <c r="C702" s="13" t="n">
        <v>2.1908126</v>
      </c>
      <c r="D702" s="13" t="n">
        <v>1.8455142</v>
      </c>
      <c r="E702" s="13" t="n">
        <v>2.0420008</v>
      </c>
      <c r="F702" s="28" t="n">
        <f aca="false">AVERAGE(C702:E702)</f>
        <v>2.0261092</v>
      </c>
      <c r="G702" s="13" t="s">
        <v>3399</v>
      </c>
      <c r="H702" s="13" t="s">
        <v>3400</v>
      </c>
    </row>
    <row r="703" customFormat="false" ht="24.9" hidden="false" customHeight="true" outlineLevel="0" collapsed="false">
      <c r="A703" s="13" t="s">
        <v>3401</v>
      </c>
      <c r="B703" s="27" t="n">
        <v>0.0235</v>
      </c>
      <c r="C703" s="13" t="n">
        <v>1.952194</v>
      </c>
      <c r="D703" s="13" t="n">
        <v>1.7998104</v>
      </c>
      <c r="E703" s="13" t="n">
        <v>1.8485575</v>
      </c>
      <c r="F703" s="28" t="n">
        <f aca="false">AVERAGE(C703:E703)</f>
        <v>1.86685396666667</v>
      </c>
      <c r="G703" s="13" t="s">
        <v>1331</v>
      </c>
      <c r="H703" s="13" t="s">
        <v>412</v>
      </c>
    </row>
    <row r="704" customFormat="false" ht="24.9" hidden="false" customHeight="true" outlineLevel="0" collapsed="false">
      <c r="A704" s="13" t="s">
        <v>3402</v>
      </c>
      <c r="B704" s="27" t="n">
        <v>0.0235</v>
      </c>
      <c r="C704" s="13" t="n">
        <v>1.5436444</v>
      </c>
      <c r="D704" s="13" t="n">
        <v>1.5737516</v>
      </c>
      <c r="E704" s="13" t="n">
        <v>1.6944668</v>
      </c>
      <c r="F704" s="28" t="n">
        <f aca="false">AVERAGE(C704:E704)</f>
        <v>1.60395426666667</v>
      </c>
      <c r="G704" s="13" t="s">
        <v>3403</v>
      </c>
      <c r="H704" s="13" t="s">
        <v>3404</v>
      </c>
    </row>
    <row r="705" customFormat="false" ht="24.9" hidden="false" customHeight="true" outlineLevel="0" collapsed="false">
      <c r="A705" s="13" t="s">
        <v>3405</v>
      </c>
      <c r="B705" s="27" t="n">
        <v>0.0237</v>
      </c>
      <c r="C705" s="13" t="n">
        <v>2.5606267</v>
      </c>
      <c r="D705" s="13" t="n">
        <v>2.6432703</v>
      </c>
      <c r="E705" s="13" t="n">
        <v>2.5338821</v>
      </c>
      <c r="F705" s="28" t="n">
        <f aca="false">AVERAGE(C705:E705)</f>
        <v>2.5792597</v>
      </c>
      <c r="G705" s="13" t="s">
        <v>3406</v>
      </c>
      <c r="H705" s="13" t="s">
        <v>464</v>
      </c>
    </row>
    <row r="706" customFormat="false" ht="24.9" hidden="false" customHeight="true" outlineLevel="0" collapsed="false">
      <c r="A706" s="13" t="s">
        <v>3407</v>
      </c>
      <c r="B706" s="27" t="n">
        <v>0.0241</v>
      </c>
      <c r="C706" s="13" t="n">
        <v>1.5804539</v>
      </c>
      <c r="D706" s="13" t="n">
        <v>1.6076686</v>
      </c>
      <c r="E706" s="13" t="n">
        <v>1.4726107</v>
      </c>
      <c r="F706" s="28" t="n">
        <f aca="false">AVERAGE(C706:E706)</f>
        <v>1.55357773333333</v>
      </c>
      <c r="G706" s="13" t="s">
        <v>3408</v>
      </c>
      <c r="H706" s="13" t="s">
        <v>3409</v>
      </c>
    </row>
    <row r="707" customFormat="false" ht="24.9" hidden="false" customHeight="true" outlineLevel="0" collapsed="false">
      <c r="A707" s="13" t="s">
        <v>1011</v>
      </c>
      <c r="B707" s="27" t="n">
        <v>0.0241</v>
      </c>
      <c r="C707" s="13" t="n">
        <v>1.9412816</v>
      </c>
      <c r="D707" s="13" t="n">
        <v>1.787498</v>
      </c>
      <c r="E707" s="13" t="n">
        <v>1.8994973</v>
      </c>
      <c r="F707" s="28" t="n">
        <f aca="false">AVERAGE(C707:E707)</f>
        <v>1.8760923</v>
      </c>
      <c r="G707" s="13" t="s">
        <v>1012</v>
      </c>
      <c r="H707" s="13" t="s">
        <v>1013</v>
      </c>
    </row>
    <row r="708" customFormat="false" ht="24.9" hidden="false" customHeight="true" outlineLevel="0" collapsed="false">
      <c r="A708" s="13" t="s">
        <v>3410</v>
      </c>
      <c r="B708" s="27" t="n">
        <v>0.0241</v>
      </c>
      <c r="C708" s="13" t="n">
        <v>2.153366</v>
      </c>
      <c r="D708" s="13" t="n">
        <v>2.1208222</v>
      </c>
      <c r="E708" s="13" t="n">
        <v>2.1628675</v>
      </c>
      <c r="F708" s="28" t="n">
        <f aca="false">AVERAGE(C708:E708)</f>
        <v>2.14568523333333</v>
      </c>
      <c r="G708" s="13" t="s">
        <v>3411</v>
      </c>
      <c r="H708" s="13" t="s">
        <v>3412</v>
      </c>
    </row>
    <row r="709" customFormat="false" ht="24.9" hidden="false" customHeight="true" outlineLevel="0" collapsed="false">
      <c r="A709" s="13" t="s">
        <v>3413</v>
      </c>
      <c r="B709" s="27" t="n">
        <v>0.0242</v>
      </c>
      <c r="C709" s="13" t="n">
        <v>1.6484807</v>
      </c>
      <c r="D709" s="13" t="n">
        <v>1.7115471</v>
      </c>
      <c r="E709" s="13" t="n">
        <v>1.9634174</v>
      </c>
      <c r="F709" s="28" t="n">
        <f aca="false">AVERAGE(C709:E709)</f>
        <v>1.77448173333333</v>
      </c>
      <c r="G709" s="13" t="s">
        <v>3414</v>
      </c>
      <c r="H709" s="13" t="s">
        <v>3415</v>
      </c>
    </row>
    <row r="710" customFormat="false" ht="24.9" hidden="false" customHeight="true" outlineLevel="0" collapsed="false">
      <c r="A710" s="13" t="s">
        <v>3416</v>
      </c>
      <c r="B710" s="27" t="n">
        <v>0.0244</v>
      </c>
      <c r="C710" s="13" t="n">
        <v>1.611926</v>
      </c>
      <c r="D710" s="13" t="n">
        <v>1.3249671</v>
      </c>
      <c r="E710" s="13" t="n">
        <v>1.6806327</v>
      </c>
      <c r="F710" s="28" t="n">
        <f aca="false">AVERAGE(C710:E710)</f>
        <v>1.53917526666667</v>
      </c>
      <c r="G710" s="13" t="s">
        <v>3417</v>
      </c>
      <c r="H710" s="13" t="s">
        <v>3418</v>
      </c>
    </row>
    <row r="711" customFormat="false" ht="24.9" hidden="false" customHeight="true" outlineLevel="0" collapsed="false">
      <c r="A711" s="13" t="s">
        <v>902</v>
      </c>
      <c r="B711" s="27" t="n">
        <v>0.0244</v>
      </c>
      <c r="C711" s="13" t="n">
        <v>1.9130492</v>
      </c>
      <c r="D711" s="13" t="n">
        <v>1.7825043</v>
      </c>
      <c r="E711" s="13" t="n">
        <v>2.1979966</v>
      </c>
      <c r="F711" s="28" t="n">
        <f aca="false">AVERAGE(C711:E711)</f>
        <v>1.9645167</v>
      </c>
      <c r="G711" s="13" t="s">
        <v>903</v>
      </c>
      <c r="H711" s="13" t="s">
        <v>904</v>
      </c>
    </row>
    <row r="712" customFormat="false" ht="24.9" hidden="false" customHeight="true" outlineLevel="0" collapsed="false">
      <c r="A712" s="13" t="s">
        <v>3419</v>
      </c>
      <c r="B712" s="27" t="n">
        <v>0.0244</v>
      </c>
      <c r="C712" s="13" t="n">
        <v>1.9439448</v>
      </c>
      <c r="D712" s="13" t="n">
        <v>1.7068483</v>
      </c>
      <c r="E712" s="13" t="n">
        <v>1.7287965</v>
      </c>
      <c r="F712" s="28" t="n">
        <f aca="false">AVERAGE(C712:E712)</f>
        <v>1.79319653333333</v>
      </c>
      <c r="G712" s="13" t="s">
        <v>3420</v>
      </c>
      <c r="H712" s="13" t="s">
        <v>3421</v>
      </c>
    </row>
    <row r="713" customFormat="false" ht="24.9" hidden="false" customHeight="true" outlineLevel="0" collapsed="false">
      <c r="A713" s="13" t="s">
        <v>380</v>
      </c>
      <c r="B713" s="27" t="n">
        <v>0.0246</v>
      </c>
      <c r="C713" s="13" t="n">
        <v>1.6254838</v>
      </c>
      <c r="D713" s="13" t="n">
        <v>1.73417</v>
      </c>
      <c r="E713" s="13" t="n">
        <v>1.7213004</v>
      </c>
      <c r="F713" s="28" t="n">
        <f aca="false">AVERAGE(C713:E713)</f>
        <v>1.6936514</v>
      </c>
      <c r="G713" s="13" t="s">
        <v>381</v>
      </c>
      <c r="H713" s="13" t="s">
        <v>382</v>
      </c>
    </row>
    <row r="714" customFormat="false" ht="24.9" hidden="false" customHeight="true" outlineLevel="0" collapsed="false">
      <c r="A714" s="13" t="s">
        <v>3422</v>
      </c>
      <c r="B714" s="27" t="n">
        <v>0.0247</v>
      </c>
      <c r="C714" s="13" t="n">
        <v>1.5464804</v>
      </c>
      <c r="D714" s="13" t="n">
        <v>1.4852197</v>
      </c>
      <c r="E714" s="13" t="n">
        <v>1.5034645</v>
      </c>
      <c r="F714" s="28" t="n">
        <f aca="false">AVERAGE(C714:E714)</f>
        <v>1.51172153333333</v>
      </c>
      <c r="G714" s="13" t="s">
        <v>3423</v>
      </c>
      <c r="H714" s="13" t="s">
        <v>3424</v>
      </c>
    </row>
    <row r="715" customFormat="false" ht="24.9" hidden="false" customHeight="true" outlineLevel="0" collapsed="false">
      <c r="A715" s="13" t="s">
        <v>3425</v>
      </c>
      <c r="B715" s="27" t="n">
        <v>0.0247</v>
      </c>
      <c r="C715" s="13" t="n">
        <v>1.6831365</v>
      </c>
      <c r="D715" s="13" t="n">
        <v>1.5772291</v>
      </c>
      <c r="E715" s="13" t="n">
        <v>1.5142949</v>
      </c>
      <c r="F715" s="28" t="n">
        <f aca="false">AVERAGE(C715:E715)</f>
        <v>1.5915535</v>
      </c>
      <c r="G715" s="13" t="s">
        <v>3426</v>
      </c>
      <c r="H715" s="13" t="s">
        <v>3427</v>
      </c>
    </row>
    <row r="716" customFormat="false" ht="24.9" hidden="false" customHeight="true" outlineLevel="0" collapsed="false">
      <c r="A716" s="13" t="s">
        <v>3428</v>
      </c>
      <c r="B716" s="27" t="n">
        <v>0.0247</v>
      </c>
      <c r="C716" s="13" t="n">
        <v>1.9442377</v>
      </c>
      <c r="D716" s="13" t="n">
        <v>1.5866164</v>
      </c>
      <c r="E716" s="13" t="n">
        <v>1.702594</v>
      </c>
      <c r="F716" s="28" t="n">
        <f aca="false">AVERAGE(C716:E716)</f>
        <v>1.7444827</v>
      </c>
      <c r="G716" s="13" t="s">
        <v>3429</v>
      </c>
      <c r="H716" s="13" t="s">
        <v>3430</v>
      </c>
    </row>
    <row r="717" customFormat="false" ht="24.9" hidden="false" customHeight="true" outlineLevel="0" collapsed="false">
      <c r="A717" s="13" t="s">
        <v>3431</v>
      </c>
      <c r="B717" s="27" t="n">
        <v>0.0247</v>
      </c>
      <c r="C717" s="13" t="n">
        <v>1.8924181</v>
      </c>
      <c r="D717" s="13" t="n">
        <v>1.8766433</v>
      </c>
      <c r="E717" s="13" t="n">
        <v>1.8357539</v>
      </c>
      <c r="F717" s="28" t="n">
        <f aca="false">AVERAGE(C717:E717)</f>
        <v>1.86827176666667</v>
      </c>
      <c r="G717" s="13" t="s">
        <v>3432</v>
      </c>
      <c r="H717" s="13" t="s">
        <v>3433</v>
      </c>
    </row>
    <row r="718" customFormat="false" ht="24.9" hidden="false" customHeight="true" outlineLevel="0" collapsed="false">
      <c r="A718" s="13" t="s">
        <v>3434</v>
      </c>
      <c r="B718" s="27" t="n">
        <v>0.0247</v>
      </c>
      <c r="C718" s="13" t="n">
        <v>1.9502935</v>
      </c>
      <c r="D718" s="13" t="n">
        <v>1.6225134</v>
      </c>
      <c r="E718" s="13" t="n">
        <v>1.4172361</v>
      </c>
      <c r="F718" s="28" t="n">
        <f aca="false">AVERAGE(C718:E718)</f>
        <v>1.66334766666667</v>
      </c>
      <c r="G718" s="13" t="s">
        <v>2419</v>
      </c>
      <c r="H718" s="13" t="s">
        <v>2420</v>
      </c>
    </row>
    <row r="719" customFormat="false" ht="24.9" hidden="false" customHeight="true" outlineLevel="0" collapsed="false">
      <c r="A719" s="13" t="s">
        <v>1217</v>
      </c>
      <c r="B719" s="27" t="n">
        <v>0.0247</v>
      </c>
      <c r="C719" s="13" t="n">
        <v>2.5565</v>
      </c>
      <c r="D719" s="13" t="n">
        <v>2.3651905</v>
      </c>
      <c r="E719" s="13" t="n">
        <v>2.1293504</v>
      </c>
      <c r="F719" s="28" t="n">
        <f aca="false">AVERAGE(C719:E719)</f>
        <v>2.35034696666667</v>
      </c>
      <c r="G719" s="13"/>
      <c r="H719" s="13" t="s">
        <v>339</v>
      </c>
    </row>
    <row r="720" customFormat="false" ht="24.9" hidden="false" customHeight="true" outlineLevel="0" collapsed="false">
      <c r="A720" s="13" t="s">
        <v>3435</v>
      </c>
      <c r="B720" s="27" t="n">
        <v>0.0248</v>
      </c>
      <c r="C720" s="13" t="n">
        <v>1.7654042</v>
      </c>
      <c r="D720" s="13" t="n">
        <v>1.4039118</v>
      </c>
      <c r="E720" s="13" t="n">
        <v>1.8629725</v>
      </c>
      <c r="F720" s="28" t="n">
        <f aca="false">AVERAGE(C720:E720)</f>
        <v>1.6774295</v>
      </c>
      <c r="G720" s="13" t="s">
        <v>2732</v>
      </c>
      <c r="H720" s="13" t="s">
        <v>2733</v>
      </c>
    </row>
    <row r="721" customFormat="false" ht="24.9" hidden="false" customHeight="true" outlineLevel="0" collapsed="false">
      <c r="A721" s="13" t="s">
        <v>3436</v>
      </c>
      <c r="B721" s="27" t="n">
        <v>0.0248</v>
      </c>
      <c r="C721" s="13" t="n">
        <v>1.7718328</v>
      </c>
      <c r="D721" s="13" t="n">
        <v>1.8762197</v>
      </c>
      <c r="E721" s="13" t="n">
        <v>1.7900681</v>
      </c>
      <c r="F721" s="28" t="n">
        <f aca="false">AVERAGE(C721:E721)</f>
        <v>1.81270686666667</v>
      </c>
      <c r="G721" s="13" t="s">
        <v>3437</v>
      </c>
      <c r="H721" s="13" t="s">
        <v>3438</v>
      </c>
    </row>
    <row r="722" customFormat="false" ht="24.9" hidden="false" customHeight="true" outlineLevel="0" collapsed="false">
      <c r="A722" s="13" t="s">
        <v>3439</v>
      </c>
      <c r="B722" s="27" t="n">
        <v>0.0248</v>
      </c>
      <c r="C722" s="13" t="n">
        <v>1.7939899</v>
      </c>
      <c r="D722" s="13" t="n">
        <v>1.6583681</v>
      </c>
      <c r="E722" s="13" t="n">
        <v>1.5736856</v>
      </c>
      <c r="F722" s="28" t="n">
        <f aca="false">AVERAGE(C722:E722)</f>
        <v>1.67534786666667</v>
      </c>
      <c r="G722" s="13" t="s">
        <v>3440</v>
      </c>
      <c r="H722" s="13" t="s">
        <v>3441</v>
      </c>
    </row>
    <row r="723" customFormat="false" ht="24.9" hidden="false" customHeight="true" outlineLevel="0" collapsed="false">
      <c r="A723" s="13" t="s">
        <v>3442</v>
      </c>
      <c r="B723" s="27" t="n">
        <v>0.0248</v>
      </c>
      <c r="C723" s="13" t="n">
        <v>1.8093642</v>
      </c>
      <c r="D723" s="13" t="n">
        <v>1.9333608</v>
      </c>
      <c r="E723" s="13" t="n">
        <v>1.8028511</v>
      </c>
      <c r="F723" s="28" t="n">
        <f aca="false">AVERAGE(C723:E723)</f>
        <v>1.84852536666667</v>
      </c>
      <c r="G723" s="13" t="s">
        <v>422</v>
      </c>
      <c r="H723" s="13" t="s">
        <v>423</v>
      </c>
    </row>
    <row r="724" customFormat="false" ht="24.9" hidden="false" customHeight="true" outlineLevel="0" collapsed="false">
      <c r="A724" s="13" t="s">
        <v>3443</v>
      </c>
      <c r="B724" s="27" t="n">
        <v>0.0248</v>
      </c>
      <c r="C724" s="13" t="n">
        <v>2.2833824</v>
      </c>
      <c r="D724" s="13" t="n">
        <v>2.2104368</v>
      </c>
      <c r="E724" s="13" t="n">
        <v>2.2418356</v>
      </c>
      <c r="F724" s="28" t="n">
        <f aca="false">AVERAGE(C724:E724)</f>
        <v>2.24521826666667</v>
      </c>
      <c r="G724" s="13" t="s">
        <v>3444</v>
      </c>
      <c r="H724" s="13" t="s">
        <v>3445</v>
      </c>
    </row>
    <row r="725" customFormat="false" ht="24.9" hidden="false" customHeight="true" outlineLevel="0" collapsed="false">
      <c r="A725" s="13" t="s">
        <v>3446</v>
      </c>
      <c r="B725" s="27" t="n">
        <v>0.0248</v>
      </c>
      <c r="C725" s="13" t="n">
        <v>2.2626543</v>
      </c>
      <c r="D725" s="13" t="n">
        <v>2.3076708</v>
      </c>
      <c r="E725" s="13" t="n">
        <v>2.0799448</v>
      </c>
      <c r="F725" s="28" t="n">
        <f aca="false">AVERAGE(C725:E725)</f>
        <v>2.21675663333333</v>
      </c>
      <c r="G725" s="13" t="s">
        <v>3447</v>
      </c>
      <c r="H725" s="13" t="s">
        <v>3448</v>
      </c>
    </row>
    <row r="726" customFormat="false" ht="24.9" hidden="false" customHeight="true" outlineLevel="0" collapsed="false">
      <c r="A726" s="13" t="s">
        <v>3449</v>
      </c>
      <c r="B726" s="27" t="n">
        <v>0.0248</v>
      </c>
      <c r="C726" s="13" t="n">
        <v>1.3544064</v>
      </c>
      <c r="D726" s="13" t="n">
        <v>1.5545176</v>
      </c>
      <c r="E726" s="13" t="n">
        <v>1.6330571</v>
      </c>
      <c r="F726" s="28" t="n">
        <f aca="false">AVERAGE(C726:E726)</f>
        <v>1.5139937</v>
      </c>
      <c r="G726" s="13" t="s">
        <v>3450</v>
      </c>
      <c r="H726" s="13" t="s">
        <v>3451</v>
      </c>
    </row>
    <row r="727" customFormat="false" ht="24.9" hidden="false" customHeight="true" outlineLevel="0" collapsed="false">
      <c r="A727" s="13" t="s">
        <v>3452</v>
      </c>
      <c r="B727" s="27" t="n">
        <v>0.0249</v>
      </c>
      <c r="C727" s="13" t="n">
        <v>1.8094122</v>
      </c>
      <c r="D727" s="13" t="n">
        <v>1.7943485</v>
      </c>
      <c r="E727" s="13" t="n">
        <v>1.9908293</v>
      </c>
      <c r="F727" s="28" t="n">
        <f aca="false">AVERAGE(C727:E727)</f>
        <v>1.86486333333333</v>
      </c>
      <c r="G727" s="13" t="s">
        <v>2227</v>
      </c>
      <c r="H727" s="13" t="s">
        <v>2228</v>
      </c>
    </row>
    <row r="728" customFormat="false" ht="24.9" hidden="false" customHeight="true" outlineLevel="0" collapsed="false">
      <c r="A728" s="13" t="s">
        <v>3453</v>
      </c>
      <c r="B728" s="27" t="n">
        <v>0.0252</v>
      </c>
      <c r="C728" s="13" t="n">
        <v>1.8068547</v>
      </c>
      <c r="D728" s="13" t="n">
        <v>1.6879005</v>
      </c>
      <c r="E728" s="13" t="n">
        <v>1.5808616</v>
      </c>
      <c r="F728" s="28" t="n">
        <f aca="false">AVERAGE(C728:E728)</f>
        <v>1.69187226666667</v>
      </c>
      <c r="G728" s="13" t="s">
        <v>3454</v>
      </c>
      <c r="H728" s="13" t="s">
        <v>3455</v>
      </c>
    </row>
    <row r="729" customFormat="false" ht="24.9" hidden="false" customHeight="true" outlineLevel="0" collapsed="false">
      <c r="A729" s="13" t="s">
        <v>3456</v>
      </c>
      <c r="B729" s="27" t="n">
        <v>0.0252</v>
      </c>
      <c r="C729" s="13" t="n">
        <v>1.5702937</v>
      </c>
      <c r="D729" s="13" t="n">
        <v>1.5108732</v>
      </c>
      <c r="E729" s="13" t="n">
        <v>1.4784424</v>
      </c>
      <c r="F729" s="28" t="n">
        <f aca="false">AVERAGE(C729:E729)</f>
        <v>1.51986976666667</v>
      </c>
      <c r="G729" s="13" t="s">
        <v>2510</v>
      </c>
      <c r="H729" s="13" t="s">
        <v>2511</v>
      </c>
    </row>
    <row r="730" customFormat="false" ht="24.9" hidden="false" customHeight="true" outlineLevel="0" collapsed="false">
      <c r="A730" s="13" t="s">
        <v>3457</v>
      </c>
      <c r="B730" s="27" t="n">
        <v>0.0253</v>
      </c>
      <c r="C730" s="13" t="n">
        <v>1.5768065</v>
      </c>
      <c r="D730" s="13" t="n">
        <v>1.2688059</v>
      </c>
      <c r="E730" s="13" t="n">
        <v>1.5793701</v>
      </c>
      <c r="F730" s="28" t="n">
        <f aca="false">AVERAGE(C730:E730)</f>
        <v>1.47499416666667</v>
      </c>
      <c r="G730" s="13"/>
      <c r="H730" s="13" t="s">
        <v>3458</v>
      </c>
    </row>
    <row r="731" customFormat="false" ht="24.9" hidden="false" customHeight="true" outlineLevel="0" collapsed="false">
      <c r="A731" s="13" t="s">
        <v>3459</v>
      </c>
      <c r="B731" s="27" t="n">
        <v>0.0253</v>
      </c>
      <c r="C731" s="13" t="n">
        <v>1.6393137</v>
      </c>
      <c r="D731" s="13" t="n">
        <v>1.6624845</v>
      </c>
      <c r="E731" s="13" t="n">
        <v>1.2898633</v>
      </c>
      <c r="F731" s="28" t="n">
        <f aca="false">AVERAGE(C731:E731)</f>
        <v>1.53055383333333</v>
      </c>
      <c r="G731" s="13" t="s">
        <v>3460</v>
      </c>
      <c r="H731" s="13" t="s">
        <v>3461</v>
      </c>
    </row>
    <row r="732" customFormat="false" ht="24.9" hidden="false" customHeight="true" outlineLevel="0" collapsed="false">
      <c r="A732" s="13" t="s">
        <v>3462</v>
      </c>
      <c r="B732" s="27" t="n">
        <v>0.0256</v>
      </c>
      <c r="C732" s="13" t="n">
        <v>1.6065775</v>
      </c>
      <c r="D732" s="13" t="n">
        <v>1.316166</v>
      </c>
      <c r="E732" s="13" t="n">
        <v>1.5882901</v>
      </c>
      <c r="F732" s="28" t="n">
        <f aca="false">AVERAGE(C732:E732)</f>
        <v>1.50367786666667</v>
      </c>
      <c r="G732" s="13"/>
      <c r="H732" s="13" t="s">
        <v>3463</v>
      </c>
    </row>
    <row r="733" customFormat="false" ht="24.9" hidden="false" customHeight="true" outlineLevel="0" collapsed="false">
      <c r="A733" s="13" t="s">
        <v>3464</v>
      </c>
      <c r="B733" s="27" t="n">
        <v>0.0258</v>
      </c>
      <c r="C733" s="13" t="n">
        <v>1.5704765</v>
      </c>
      <c r="D733" s="13" t="n">
        <v>1.6066375</v>
      </c>
      <c r="E733" s="13" t="n">
        <v>1.6058333</v>
      </c>
      <c r="F733" s="28" t="n">
        <f aca="false">AVERAGE(C733:E733)</f>
        <v>1.59431576666667</v>
      </c>
      <c r="G733" s="13" t="s">
        <v>3465</v>
      </c>
      <c r="H733" s="13" t="s">
        <v>3466</v>
      </c>
    </row>
    <row r="734" customFormat="false" ht="24.9" hidden="false" customHeight="true" outlineLevel="0" collapsed="false">
      <c r="A734" s="13" t="s">
        <v>3467</v>
      </c>
      <c r="B734" s="27" t="n">
        <v>0.0259</v>
      </c>
      <c r="C734" s="13" t="n">
        <v>1.5543768</v>
      </c>
      <c r="D734" s="13" t="n">
        <v>1.633078</v>
      </c>
      <c r="E734" s="13" t="n">
        <v>1.5975058</v>
      </c>
      <c r="F734" s="28" t="n">
        <f aca="false">AVERAGE(C734:E734)</f>
        <v>1.59498686666667</v>
      </c>
      <c r="G734" s="13" t="s">
        <v>3468</v>
      </c>
      <c r="H734" s="13" t="s">
        <v>3469</v>
      </c>
    </row>
    <row r="735" customFormat="false" ht="24.9" hidden="false" customHeight="true" outlineLevel="0" collapsed="false">
      <c r="A735" s="13" t="s">
        <v>3470</v>
      </c>
      <c r="B735" s="27" t="n">
        <v>0.0261</v>
      </c>
      <c r="C735" s="13" t="n">
        <v>1.4705347</v>
      </c>
      <c r="D735" s="13" t="n">
        <v>1.6051748</v>
      </c>
      <c r="E735" s="13" t="n">
        <v>1.6526903</v>
      </c>
      <c r="F735" s="28" t="n">
        <f aca="false">AVERAGE(C735:E735)</f>
        <v>1.57613326666667</v>
      </c>
      <c r="G735" s="13"/>
      <c r="H735" s="13" t="s">
        <v>3471</v>
      </c>
    </row>
    <row r="736" customFormat="false" ht="24.9" hidden="false" customHeight="true" outlineLevel="0" collapsed="false">
      <c r="A736" s="13" t="s">
        <v>3472</v>
      </c>
      <c r="B736" s="27" t="n">
        <v>0.0261</v>
      </c>
      <c r="C736" s="13" t="n">
        <v>1.5922089</v>
      </c>
      <c r="D736" s="13" t="n">
        <v>1.3957641</v>
      </c>
      <c r="E736" s="13" t="n">
        <v>1.836217</v>
      </c>
      <c r="F736" s="28" t="n">
        <f aca="false">AVERAGE(C736:E736)</f>
        <v>1.60806333333333</v>
      </c>
      <c r="G736" s="13" t="s">
        <v>3473</v>
      </c>
      <c r="H736" s="13" t="s">
        <v>3474</v>
      </c>
    </row>
    <row r="737" customFormat="false" ht="24.9" hidden="false" customHeight="true" outlineLevel="0" collapsed="false">
      <c r="A737" s="13" t="s">
        <v>3475</v>
      </c>
      <c r="B737" s="27" t="n">
        <v>0.0266</v>
      </c>
      <c r="C737" s="13" t="n">
        <v>1.3984417</v>
      </c>
      <c r="D737" s="13" t="n">
        <v>1.5572108</v>
      </c>
      <c r="E737" s="13" t="n">
        <v>1.6070681</v>
      </c>
      <c r="F737" s="28" t="n">
        <f aca="false">AVERAGE(C737:E737)</f>
        <v>1.52090686666667</v>
      </c>
      <c r="G737" s="13" t="s">
        <v>3476</v>
      </c>
      <c r="H737" s="13" t="s">
        <v>3477</v>
      </c>
    </row>
    <row r="738" customFormat="false" ht="24.9" hidden="false" customHeight="true" outlineLevel="0" collapsed="false">
      <c r="A738" s="13" t="s">
        <v>3478</v>
      </c>
      <c r="B738" s="27" t="n">
        <v>0.0269</v>
      </c>
      <c r="C738" s="13" t="n">
        <v>1.6511645</v>
      </c>
      <c r="D738" s="13" t="n">
        <v>1.5985074</v>
      </c>
      <c r="E738" s="13" t="n">
        <v>1.7170672</v>
      </c>
      <c r="F738" s="28" t="n">
        <f aca="false">AVERAGE(C738:E738)</f>
        <v>1.6555797</v>
      </c>
      <c r="G738" s="13" t="s">
        <v>3479</v>
      </c>
      <c r="H738" s="13" t="s">
        <v>3480</v>
      </c>
    </row>
    <row r="739" customFormat="false" ht="24.9" hidden="false" customHeight="true" outlineLevel="0" collapsed="false">
      <c r="A739" s="13" t="s">
        <v>3481</v>
      </c>
      <c r="B739" s="27" t="n">
        <v>0.0269</v>
      </c>
      <c r="C739" s="13" t="n">
        <v>1.4483668</v>
      </c>
      <c r="D739" s="13" t="n">
        <v>1.5874524</v>
      </c>
      <c r="E739" s="13" t="n">
        <v>1.6361833</v>
      </c>
      <c r="F739" s="28" t="n">
        <f aca="false">AVERAGE(C739:E739)</f>
        <v>1.55733416666667</v>
      </c>
      <c r="G739" s="13" t="s">
        <v>3283</v>
      </c>
      <c r="H739" s="13" t="s">
        <v>3284</v>
      </c>
    </row>
    <row r="740" customFormat="false" ht="24.9" hidden="false" customHeight="true" outlineLevel="0" collapsed="false">
      <c r="A740" s="13" t="s">
        <v>3482</v>
      </c>
      <c r="B740" s="27" t="n">
        <v>0.027</v>
      </c>
      <c r="C740" s="13" t="n">
        <v>1.5180396</v>
      </c>
      <c r="D740" s="13" t="n">
        <v>1.5649265</v>
      </c>
      <c r="E740" s="13" t="n">
        <v>1.3985976</v>
      </c>
      <c r="F740" s="28" t="n">
        <f aca="false">AVERAGE(C740:E740)</f>
        <v>1.49385456666667</v>
      </c>
      <c r="G740" s="13" t="s">
        <v>3483</v>
      </c>
      <c r="H740" s="13" t="s">
        <v>3484</v>
      </c>
    </row>
    <row r="741" customFormat="false" ht="24.9" hidden="false" customHeight="true" outlineLevel="0" collapsed="false">
      <c r="A741" s="13" t="s">
        <v>3485</v>
      </c>
      <c r="B741" s="27" t="n">
        <v>0.027</v>
      </c>
      <c r="C741" s="13" t="n">
        <v>1.5175928</v>
      </c>
      <c r="D741" s="13" t="n">
        <v>1.5675602</v>
      </c>
      <c r="E741" s="13" t="n">
        <v>1.6697477</v>
      </c>
      <c r="F741" s="28" t="n">
        <f aca="false">AVERAGE(C741:E741)</f>
        <v>1.5849669</v>
      </c>
      <c r="G741" s="13" t="s">
        <v>3486</v>
      </c>
      <c r="H741" s="13" t="s">
        <v>3487</v>
      </c>
    </row>
    <row r="742" customFormat="false" ht="24.9" hidden="false" customHeight="true" outlineLevel="0" collapsed="false">
      <c r="A742" s="13" t="s">
        <v>3488</v>
      </c>
      <c r="B742" s="27" t="n">
        <v>0.0272</v>
      </c>
      <c r="C742" s="13" t="n">
        <v>2.2329326</v>
      </c>
      <c r="D742" s="13" t="n">
        <v>2.330633</v>
      </c>
      <c r="E742" s="13" t="n">
        <v>2.3189318</v>
      </c>
      <c r="F742" s="28" t="n">
        <f aca="false">AVERAGE(C742:E742)</f>
        <v>2.2941658</v>
      </c>
      <c r="G742" s="13" t="s">
        <v>3489</v>
      </c>
      <c r="H742" s="13" t="s">
        <v>3490</v>
      </c>
    </row>
    <row r="743" customFormat="false" ht="24.9" hidden="false" customHeight="true" outlineLevel="0" collapsed="false">
      <c r="A743" s="13" t="s">
        <v>3491</v>
      </c>
      <c r="B743" s="27" t="n">
        <v>0.0272</v>
      </c>
      <c r="C743" s="13" t="n">
        <v>1.5637181</v>
      </c>
      <c r="D743" s="13" t="n">
        <v>1.5860716</v>
      </c>
      <c r="E743" s="13" t="n">
        <v>1.7012054</v>
      </c>
      <c r="F743" s="28" t="n">
        <f aca="false">AVERAGE(C743:E743)</f>
        <v>1.61699836666667</v>
      </c>
      <c r="G743" s="13" t="s">
        <v>3492</v>
      </c>
      <c r="H743" s="13" t="s">
        <v>3493</v>
      </c>
    </row>
    <row r="744" customFormat="false" ht="24.9" hidden="false" customHeight="true" outlineLevel="0" collapsed="false">
      <c r="A744" s="13" t="s">
        <v>3494</v>
      </c>
      <c r="B744" s="27" t="n">
        <v>0.0272</v>
      </c>
      <c r="C744" s="13" t="n">
        <v>1.5738267</v>
      </c>
      <c r="D744" s="13" t="n">
        <v>1.5529172</v>
      </c>
      <c r="E744" s="13" t="n">
        <v>1.5807483</v>
      </c>
      <c r="F744" s="28" t="n">
        <f aca="false">AVERAGE(C744:E744)</f>
        <v>1.56916406666667</v>
      </c>
      <c r="G744" s="13" t="s">
        <v>3495</v>
      </c>
      <c r="H744" s="13" t="s">
        <v>3496</v>
      </c>
    </row>
    <row r="745" customFormat="false" ht="24.9" hidden="false" customHeight="true" outlineLevel="0" collapsed="false">
      <c r="A745" s="13" t="s">
        <v>3497</v>
      </c>
      <c r="B745" s="27" t="n">
        <v>0.0273</v>
      </c>
      <c r="C745" s="13" t="n">
        <v>1.9034234</v>
      </c>
      <c r="D745" s="13" t="n">
        <v>2.0063052</v>
      </c>
      <c r="E745" s="13" t="n">
        <v>1.7089313</v>
      </c>
      <c r="F745" s="28" t="n">
        <f aca="false">AVERAGE(C745:E745)</f>
        <v>1.87288663333333</v>
      </c>
      <c r="G745" s="13"/>
      <c r="H745" s="13" t="s">
        <v>3498</v>
      </c>
    </row>
    <row r="746" customFormat="false" ht="24.9" hidden="false" customHeight="true" outlineLevel="0" collapsed="false">
      <c r="A746" s="13" t="s">
        <v>3499</v>
      </c>
      <c r="B746" s="27" t="n">
        <v>0.0273</v>
      </c>
      <c r="C746" s="13" t="n">
        <v>1.4149803</v>
      </c>
      <c r="D746" s="13" t="n">
        <v>1.5387987</v>
      </c>
      <c r="E746" s="13" t="n">
        <v>1.5052664</v>
      </c>
      <c r="F746" s="28" t="n">
        <f aca="false">AVERAGE(C746:E746)</f>
        <v>1.48634846666667</v>
      </c>
      <c r="G746" s="13" t="s">
        <v>3500</v>
      </c>
      <c r="H746" s="13" t="s">
        <v>3501</v>
      </c>
    </row>
    <row r="747" customFormat="false" ht="24.9" hidden="false" customHeight="true" outlineLevel="0" collapsed="false">
      <c r="A747" s="13" t="s">
        <v>639</v>
      </c>
      <c r="B747" s="27" t="n">
        <v>0.0273</v>
      </c>
      <c r="C747" s="13" t="n">
        <v>3.0207512</v>
      </c>
      <c r="D747" s="13" t="n">
        <v>3.0598729</v>
      </c>
      <c r="E747" s="13" t="n">
        <v>2.7829065</v>
      </c>
      <c r="F747" s="28" t="n">
        <f aca="false">AVERAGE(C747:E747)</f>
        <v>2.9545102</v>
      </c>
      <c r="G747" s="13" t="s">
        <v>640</v>
      </c>
      <c r="H747" s="13" t="s">
        <v>641</v>
      </c>
    </row>
    <row r="748" customFormat="false" ht="24.9" hidden="false" customHeight="true" outlineLevel="0" collapsed="false">
      <c r="A748" s="13" t="s">
        <v>3502</v>
      </c>
      <c r="B748" s="27" t="n">
        <v>0.0273</v>
      </c>
      <c r="C748" s="13" t="n">
        <v>1.3692162</v>
      </c>
      <c r="D748" s="13" t="n">
        <v>1.7064854</v>
      </c>
      <c r="E748" s="13" t="n">
        <v>1.5256276</v>
      </c>
      <c r="F748" s="28" t="n">
        <f aca="false">AVERAGE(C748:E748)</f>
        <v>1.5337764</v>
      </c>
      <c r="G748" s="13" t="s">
        <v>3503</v>
      </c>
      <c r="H748" s="13" t="s">
        <v>3504</v>
      </c>
    </row>
    <row r="749" customFormat="false" ht="24.9" hidden="false" customHeight="true" outlineLevel="0" collapsed="false">
      <c r="A749" s="13" t="s">
        <v>3505</v>
      </c>
      <c r="B749" s="27" t="n">
        <v>0.0273</v>
      </c>
      <c r="C749" s="13" t="n">
        <v>1.455628</v>
      </c>
      <c r="D749" s="13" t="n">
        <v>1.500889</v>
      </c>
      <c r="E749" s="13" t="n">
        <v>1.5732875</v>
      </c>
      <c r="F749" s="28" t="n">
        <f aca="false">AVERAGE(C749:E749)</f>
        <v>1.50993483333333</v>
      </c>
      <c r="G749" s="13" t="s">
        <v>3506</v>
      </c>
      <c r="H749" s="13" t="s">
        <v>3507</v>
      </c>
    </row>
    <row r="750" customFormat="false" ht="24.9" hidden="false" customHeight="true" outlineLevel="0" collapsed="false">
      <c r="A750" s="13" t="s">
        <v>3508</v>
      </c>
      <c r="B750" s="27" t="n">
        <v>0.0273</v>
      </c>
      <c r="C750" s="13" t="n">
        <v>1.5941991</v>
      </c>
      <c r="D750" s="13" t="n">
        <v>1.7338642</v>
      </c>
      <c r="E750" s="13" t="n">
        <v>1.7132112</v>
      </c>
      <c r="F750" s="28" t="n">
        <f aca="false">AVERAGE(C750:E750)</f>
        <v>1.68042483333333</v>
      </c>
      <c r="G750" s="13" t="s">
        <v>3509</v>
      </c>
      <c r="H750" s="13" t="s">
        <v>3510</v>
      </c>
    </row>
    <row r="751" customFormat="false" ht="24.9" hidden="false" customHeight="true" outlineLevel="0" collapsed="false">
      <c r="A751" s="13" t="s">
        <v>3511</v>
      </c>
      <c r="B751" s="27" t="n">
        <v>0.0273</v>
      </c>
      <c r="C751" s="13" t="n">
        <v>1.5721474</v>
      </c>
      <c r="D751" s="13" t="n">
        <v>1.8358463</v>
      </c>
      <c r="E751" s="13" t="n">
        <v>1.7730645</v>
      </c>
      <c r="F751" s="28" t="n">
        <f aca="false">AVERAGE(C751:E751)</f>
        <v>1.7270194</v>
      </c>
      <c r="G751" s="13" t="s">
        <v>3512</v>
      </c>
      <c r="H751" s="13" t="s">
        <v>3513</v>
      </c>
    </row>
    <row r="752" customFormat="false" ht="24.9" hidden="false" customHeight="true" outlineLevel="0" collapsed="false">
      <c r="A752" s="13" t="s">
        <v>3514</v>
      </c>
      <c r="B752" s="27" t="n">
        <v>0.0273</v>
      </c>
      <c r="C752" s="13" t="n">
        <v>1.5311345</v>
      </c>
      <c r="D752" s="13" t="n">
        <v>1.5126129</v>
      </c>
      <c r="E752" s="13" t="n">
        <v>1.5775481</v>
      </c>
      <c r="F752" s="28" t="n">
        <f aca="false">AVERAGE(C752:E752)</f>
        <v>1.54043183333333</v>
      </c>
      <c r="G752" s="13" t="s">
        <v>3515</v>
      </c>
      <c r="H752" s="13" t="s">
        <v>3516</v>
      </c>
    </row>
    <row r="753" customFormat="false" ht="24.9" hidden="false" customHeight="true" outlineLevel="0" collapsed="false">
      <c r="A753" s="13" t="s">
        <v>3517</v>
      </c>
      <c r="B753" s="27" t="n">
        <v>0.0273</v>
      </c>
      <c r="C753" s="13" t="n">
        <v>2.0683143</v>
      </c>
      <c r="D753" s="13" t="n">
        <v>1.5359347</v>
      </c>
      <c r="E753" s="13" t="n">
        <v>1.5393846</v>
      </c>
      <c r="F753" s="28" t="n">
        <f aca="false">AVERAGE(C753:E753)</f>
        <v>1.71454453333333</v>
      </c>
      <c r="G753" s="13" t="s">
        <v>3518</v>
      </c>
      <c r="H753" s="13" t="s">
        <v>3519</v>
      </c>
    </row>
    <row r="754" customFormat="false" ht="24.9" hidden="false" customHeight="true" outlineLevel="0" collapsed="false">
      <c r="A754" s="13" t="s">
        <v>3520</v>
      </c>
      <c r="B754" s="27" t="n">
        <v>0.0273</v>
      </c>
      <c r="C754" s="13" t="n">
        <v>2.098381</v>
      </c>
      <c r="D754" s="13" t="n">
        <v>2.306233</v>
      </c>
      <c r="E754" s="13" t="n">
        <v>2.2088177</v>
      </c>
      <c r="F754" s="28" t="n">
        <f aca="false">AVERAGE(C754:E754)</f>
        <v>2.20447723333333</v>
      </c>
      <c r="G754" s="13"/>
      <c r="H754" s="13" t="s">
        <v>3521</v>
      </c>
    </row>
    <row r="755" customFormat="false" ht="24.9" hidden="false" customHeight="true" outlineLevel="0" collapsed="false">
      <c r="A755" s="13" t="s">
        <v>3522</v>
      </c>
      <c r="B755" s="27" t="n">
        <v>0.0273</v>
      </c>
      <c r="C755" s="13" t="n">
        <v>1.6756194</v>
      </c>
      <c r="D755" s="13" t="n">
        <v>1.6703573</v>
      </c>
      <c r="E755" s="13" t="n">
        <v>1.5360324</v>
      </c>
      <c r="F755" s="28" t="n">
        <f aca="false">AVERAGE(C755:E755)</f>
        <v>1.62733636666667</v>
      </c>
      <c r="G755" s="13"/>
      <c r="H755" s="13" t="s">
        <v>3523</v>
      </c>
    </row>
    <row r="756" customFormat="false" ht="24.9" hidden="false" customHeight="true" outlineLevel="0" collapsed="false">
      <c r="A756" s="13" t="s">
        <v>3524</v>
      </c>
      <c r="B756" s="27" t="n">
        <v>0.0273</v>
      </c>
      <c r="C756" s="13" t="n">
        <v>2.1337504</v>
      </c>
      <c r="D756" s="13" t="n">
        <v>1.6822495</v>
      </c>
      <c r="E756" s="13" t="n">
        <v>1.5218805</v>
      </c>
      <c r="F756" s="28" t="n">
        <f aca="false">AVERAGE(C756:E756)</f>
        <v>1.77929346666667</v>
      </c>
      <c r="G756" s="13" t="s">
        <v>2086</v>
      </c>
      <c r="H756" s="13" t="s">
        <v>2087</v>
      </c>
    </row>
    <row r="757" customFormat="false" ht="24.9" hidden="false" customHeight="true" outlineLevel="0" collapsed="false">
      <c r="A757" s="13" t="s">
        <v>3525</v>
      </c>
      <c r="B757" s="27" t="n">
        <v>0.0274</v>
      </c>
      <c r="C757" s="13" t="n">
        <v>1.6915865</v>
      </c>
      <c r="D757" s="13" t="n">
        <v>1.924719</v>
      </c>
      <c r="E757" s="13" t="n">
        <v>1.7492722</v>
      </c>
      <c r="F757" s="28" t="n">
        <f aca="false">AVERAGE(C757:E757)</f>
        <v>1.7885259</v>
      </c>
      <c r="G757" s="13" t="s">
        <v>3010</v>
      </c>
      <c r="H757" s="13" t="s">
        <v>3011</v>
      </c>
    </row>
    <row r="758" customFormat="false" ht="24.9" hidden="false" customHeight="true" outlineLevel="0" collapsed="false">
      <c r="A758" s="13" t="s">
        <v>3526</v>
      </c>
      <c r="B758" s="27" t="n">
        <v>0.0275</v>
      </c>
      <c r="C758" s="13" t="n">
        <v>1.6392202</v>
      </c>
      <c r="D758" s="13" t="n">
        <v>1.6520623</v>
      </c>
      <c r="E758" s="13" t="n">
        <v>1.5938593</v>
      </c>
      <c r="F758" s="28" t="n">
        <f aca="false">AVERAGE(C758:E758)</f>
        <v>1.6283806</v>
      </c>
      <c r="G758" s="13" t="s">
        <v>3527</v>
      </c>
      <c r="H758" s="13" t="s">
        <v>3528</v>
      </c>
    </row>
    <row r="759" customFormat="false" ht="24.9" hidden="false" customHeight="true" outlineLevel="0" collapsed="false">
      <c r="A759" s="13" t="s">
        <v>3529</v>
      </c>
      <c r="B759" s="27" t="n">
        <v>0.0277</v>
      </c>
      <c r="C759" s="13" t="n">
        <v>1.5373822</v>
      </c>
      <c r="D759" s="13" t="n">
        <v>1.5734708</v>
      </c>
      <c r="E759" s="13" t="n">
        <v>1.584474</v>
      </c>
      <c r="F759" s="28" t="n">
        <f aca="false">AVERAGE(C759:E759)</f>
        <v>1.565109</v>
      </c>
      <c r="G759" s="13" t="s">
        <v>3530</v>
      </c>
      <c r="H759" s="13" t="s">
        <v>3531</v>
      </c>
    </row>
    <row r="760" customFormat="false" ht="24.9" hidden="false" customHeight="true" outlineLevel="0" collapsed="false">
      <c r="A760" s="13" t="s">
        <v>3532</v>
      </c>
      <c r="B760" s="27" t="n">
        <v>0.0277</v>
      </c>
      <c r="C760" s="13" t="n">
        <v>1.5996047</v>
      </c>
      <c r="D760" s="13" t="n">
        <v>1.5996047</v>
      </c>
      <c r="E760" s="13" t="n">
        <v>1.4135143</v>
      </c>
      <c r="F760" s="28" t="n">
        <f aca="false">AVERAGE(C760:E760)</f>
        <v>1.53757456666667</v>
      </c>
      <c r="G760" s="13" t="s">
        <v>3533</v>
      </c>
      <c r="H760" s="13" t="s">
        <v>3534</v>
      </c>
    </row>
    <row r="761" customFormat="false" ht="24.9" hidden="false" customHeight="true" outlineLevel="0" collapsed="false">
      <c r="A761" s="13" t="s">
        <v>3535</v>
      </c>
      <c r="B761" s="27" t="n">
        <v>0.028</v>
      </c>
      <c r="C761" s="13" t="n">
        <v>1.5078105</v>
      </c>
      <c r="D761" s="13" t="n">
        <v>1.538266</v>
      </c>
      <c r="E761" s="13" t="n">
        <v>1.514033</v>
      </c>
      <c r="F761" s="28" t="n">
        <f aca="false">AVERAGE(C761:E761)</f>
        <v>1.5200365</v>
      </c>
      <c r="G761" s="13" t="s">
        <v>3536</v>
      </c>
      <c r="H761" s="13" t="s">
        <v>3537</v>
      </c>
    </row>
    <row r="762" customFormat="false" ht="24.9" hidden="false" customHeight="true" outlineLevel="0" collapsed="false">
      <c r="A762" s="13" t="s">
        <v>3538</v>
      </c>
      <c r="B762" s="27" t="n">
        <v>0.028</v>
      </c>
      <c r="C762" s="13" t="n">
        <v>1.5558348</v>
      </c>
      <c r="D762" s="13" t="n">
        <v>1.5676159</v>
      </c>
      <c r="E762" s="13" t="n">
        <v>1.5596206</v>
      </c>
      <c r="F762" s="28" t="n">
        <f aca="false">AVERAGE(C762:E762)</f>
        <v>1.56102376666667</v>
      </c>
      <c r="G762" s="13" t="s">
        <v>3539</v>
      </c>
      <c r="H762" s="13" t="s">
        <v>3540</v>
      </c>
    </row>
    <row r="763" customFormat="false" ht="24.9" hidden="false" customHeight="true" outlineLevel="0" collapsed="false">
      <c r="A763" s="13" t="s">
        <v>3541</v>
      </c>
      <c r="B763" s="27" t="n">
        <v>0.028</v>
      </c>
      <c r="C763" s="13" t="n">
        <v>1.4467306</v>
      </c>
      <c r="D763" s="13" t="n">
        <v>1.7699751</v>
      </c>
      <c r="E763" s="13" t="n">
        <v>1.6463691</v>
      </c>
      <c r="F763" s="28" t="n">
        <f aca="false">AVERAGE(C763:E763)</f>
        <v>1.62102493333333</v>
      </c>
      <c r="G763" s="13" t="s">
        <v>3542</v>
      </c>
      <c r="H763" s="13" t="s">
        <v>3543</v>
      </c>
    </row>
    <row r="764" customFormat="false" ht="24.9" hidden="false" customHeight="true" outlineLevel="0" collapsed="false">
      <c r="A764" s="13" t="s">
        <v>3544</v>
      </c>
      <c r="B764" s="27" t="n">
        <v>0.0281</v>
      </c>
      <c r="C764" s="13" t="n">
        <v>1.6350619</v>
      </c>
      <c r="D764" s="13" t="n">
        <v>1.573354</v>
      </c>
      <c r="E764" s="13" t="n">
        <v>1.642972</v>
      </c>
      <c r="F764" s="28" t="n">
        <f aca="false">AVERAGE(C764:E764)</f>
        <v>1.6171293</v>
      </c>
      <c r="G764" s="13" t="s">
        <v>3545</v>
      </c>
      <c r="H764" s="13" t="s">
        <v>3546</v>
      </c>
    </row>
    <row r="765" customFormat="false" ht="24.9" hidden="false" customHeight="true" outlineLevel="0" collapsed="false">
      <c r="A765" s="13" t="s">
        <v>974</v>
      </c>
      <c r="B765" s="27" t="n">
        <v>0.0281</v>
      </c>
      <c r="C765" s="13" t="n">
        <v>2.5620432</v>
      </c>
      <c r="D765" s="13" t="n">
        <v>2.073495</v>
      </c>
      <c r="E765" s="13" t="n">
        <v>2.7400832</v>
      </c>
      <c r="F765" s="28" t="n">
        <f aca="false">AVERAGE(C765:E765)</f>
        <v>2.45854046666667</v>
      </c>
      <c r="G765" s="13" t="s">
        <v>975</v>
      </c>
      <c r="H765" s="13" t="s">
        <v>976</v>
      </c>
    </row>
    <row r="766" customFormat="false" ht="24.9" hidden="false" customHeight="true" outlineLevel="0" collapsed="false">
      <c r="A766" s="13" t="s">
        <v>3547</v>
      </c>
      <c r="B766" s="27" t="n">
        <v>0.0281</v>
      </c>
      <c r="C766" s="13" t="n">
        <v>1.9646859</v>
      </c>
      <c r="D766" s="13" t="n">
        <v>1.8184202</v>
      </c>
      <c r="E766" s="13" t="n">
        <v>1.7709967</v>
      </c>
      <c r="F766" s="28" t="n">
        <f aca="false">AVERAGE(C766:E766)</f>
        <v>1.8513676</v>
      </c>
      <c r="G766" s="13" t="s">
        <v>3548</v>
      </c>
      <c r="H766" s="13" t="s">
        <v>3549</v>
      </c>
    </row>
    <row r="767" customFormat="false" ht="24.9" hidden="false" customHeight="true" outlineLevel="0" collapsed="false">
      <c r="A767" s="13" t="s">
        <v>3550</v>
      </c>
      <c r="B767" s="27" t="n">
        <v>0.0281</v>
      </c>
      <c r="C767" s="13" t="n">
        <v>1.5459998</v>
      </c>
      <c r="D767" s="13" t="n">
        <v>1.2756518</v>
      </c>
      <c r="E767" s="13" t="n">
        <v>1.5608658</v>
      </c>
      <c r="F767" s="28" t="n">
        <f aca="false">AVERAGE(C767:E767)</f>
        <v>1.46083913333333</v>
      </c>
      <c r="G767" s="13" t="s">
        <v>3551</v>
      </c>
      <c r="H767" s="13" t="s">
        <v>3552</v>
      </c>
    </row>
    <row r="768" customFormat="false" ht="24.9" hidden="false" customHeight="true" outlineLevel="0" collapsed="false">
      <c r="A768" s="13" t="s">
        <v>3553</v>
      </c>
      <c r="B768" s="27" t="n">
        <v>0.0283</v>
      </c>
      <c r="C768" s="13" t="n">
        <v>1.4452467</v>
      </c>
      <c r="D768" s="13" t="n">
        <v>1.6173915</v>
      </c>
      <c r="E768" s="13" t="n">
        <v>1.5300246</v>
      </c>
      <c r="F768" s="28" t="n">
        <f aca="false">AVERAGE(C768:E768)</f>
        <v>1.5308876</v>
      </c>
      <c r="G768" s="13" t="s">
        <v>3554</v>
      </c>
      <c r="H768" s="13" t="s">
        <v>3555</v>
      </c>
    </row>
    <row r="769" customFormat="false" ht="24.9" hidden="false" customHeight="true" outlineLevel="0" collapsed="false">
      <c r="A769" s="13" t="s">
        <v>3556</v>
      </c>
      <c r="B769" s="27" t="n">
        <v>0.0283</v>
      </c>
      <c r="C769" s="13" t="n">
        <v>1.7231112</v>
      </c>
      <c r="D769" s="13" t="n">
        <v>1.5936866</v>
      </c>
      <c r="E769" s="13" t="n">
        <v>1.7317594</v>
      </c>
      <c r="F769" s="28" t="n">
        <f aca="false">AVERAGE(C769:E769)</f>
        <v>1.6828524</v>
      </c>
      <c r="G769" s="13" t="s">
        <v>3557</v>
      </c>
      <c r="H769" s="13" t="s">
        <v>3558</v>
      </c>
    </row>
    <row r="770" customFormat="false" ht="24.9" hidden="false" customHeight="true" outlineLevel="0" collapsed="false">
      <c r="A770" s="13" t="s">
        <v>3559</v>
      </c>
      <c r="B770" s="27" t="n">
        <v>0.0283</v>
      </c>
      <c r="C770" s="13" t="n">
        <v>1.5077811</v>
      </c>
      <c r="D770" s="13" t="n">
        <v>1.594953</v>
      </c>
      <c r="E770" s="13" t="n">
        <v>1.4800748</v>
      </c>
      <c r="F770" s="28" t="n">
        <f aca="false">AVERAGE(C770:E770)</f>
        <v>1.52760296666667</v>
      </c>
      <c r="G770" s="13" t="s">
        <v>3560</v>
      </c>
      <c r="H770" s="13" t="s">
        <v>3561</v>
      </c>
    </row>
    <row r="771" customFormat="false" ht="24.9" hidden="false" customHeight="true" outlineLevel="0" collapsed="false">
      <c r="A771" s="13" t="s">
        <v>3562</v>
      </c>
      <c r="B771" s="27" t="n">
        <v>0.0283</v>
      </c>
      <c r="C771" s="13" t="n">
        <v>1.8134446</v>
      </c>
      <c r="D771" s="13" t="n">
        <v>1.9660757</v>
      </c>
      <c r="E771" s="13" t="n">
        <v>1.9963833</v>
      </c>
      <c r="F771" s="28" t="n">
        <f aca="false">AVERAGE(C771:E771)</f>
        <v>1.9253012</v>
      </c>
      <c r="G771" s="13" t="s">
        <v>3563</v>
      </c>
      <c r="H771" s="13" t="s">
        <v>3564</v>
      </c>
    </row>
    <row r="772" customFormat="false" ht="24.9" hidden="false" customHeight="true" outlineLevel="0" collapsed="false">
      <c r="A772" s="13" t="s">
        <v>3565</v>
      </c>
      <c r="B772" s="27" t="n">
        <v>0.0283</v>
      </c>
      <c r="C772" s="13" t="n">
        <v>2.0058525</v>
      </c>
      <c r="D772" s="13" t="n">
        <v>1.5615596</v>
      </c>
      <c r="E772" s="13" t="n">
        <v>1.9250736</v>
      </c>
      <c r="F772" s="28" t="n">
        <f aca="false">AVERAGE(C772:E772)</f>
        <v>1.83082856666667</v>
      </c>
      <c r="G772" s="13" t="s">
        <v>3566</v>
      </c>
      <c r="H772" s="13" t="s">
        <v>3567</v>
      </c>
    </row>
    <row r="773" customFormat="false" ht="24.9" hidden="false" customHeight="true" outlineLevel="0" collapsed="false">
      <c r="A773" s="13" t="s">
        <v>3568</v>
      </c>
      <c r="B773" s="27" t="n">
        <v>0.0288</v>
      </c>
      <c r="C773" s="13" t="n">
        <v>1.6633408</v>
      </c>
      <c r="D773" s="13" t="n">
        <v>1.6217105</v>
      </c>
      <c r="E773" s="13" t="n">
        <v>1.6189429</v>
      </c>
      <c r="F773" s="28" t="n">
        <f aca="false">AVERAGE(C773:E773)</f>
        <v>1.63466473333333</v>
      </c>
      <c r="G773" s="13" t="s">
        <v>3569</v>
      </c>
      <c r="H773" s="13" t="s">
        <v>3570</v>
      </c>
    </row>
    <row r="774" customFormat="false" ht="24.9" hidden="false" customHeight="true" outlineLevel="0" collapsed="false">
      <c r="A774" s="13" t="s">
        <v>3571</v>
      </c>
      <c r="B774" s="27" t="n">
        <v>0.0294</v>
      </c>
      <c r="C774" s="13" t="n">
        <v>1.6659243</v>
      </c>
      <c r="D774" s="13" t="n">
        <v>1.8517317</v>
      </c>
      <c r="E774" s="13" t="n">
        <v>1.5614336</v>
      </c>
      <c r="F774" s="28" t="n">
        <f aca="false">AVERAGE(C774:E774)</f>
        <v>1.69302986666667</v>
      </c>
      <c r="G774" s="13" t="s">
        <v>3572</v>
      </c>
      <c r="H774" s="13" t="s">
        <v>3573</v>
      </c>
    </row>
    <row r="775" customFormat="false" ht="24.9" hidden="false" customHeight="true" outlineLevel="0" collapsed="false">
      <c r="A775" s="13" t="s">
        <v>3574</v>
      </c>
      <c r="B775" s="27" t="n">
        <v>0.0296</v>
      </c>
      <c r="C775" s="13" t="n">
        <v>1.6376958</v>
      </c>
      <c r="D775" s="13" t="n">
        <v>1.7134775</v>
      </c>
      <c r="E775" s="13" t="n">
        <v>1.5522804</v>
      </c>
      <c r="F775" s="28" t="n">
        <f aca="false">AVERAGE(C775:E775)</f>
        <v>1.63448456666667</v>
      </c>
      <c r="G775" s="13" t="s">
        <v>3575</v>
      </c>
      <c r="H775" s="13" t="s">
        <v>3576</v>
      </c>
    </row>
    <row r="776" customFormat="false" ht="24.9" hidden="false" customHeight="true" outlineLevel="0" collapsed="false">
      <c r="A776" s="13" t="s">
        <v>3577</v>
      </c>
      <c r="B776" s="27" t="n">
        <v>0.0296</v>
      </c>
      <c r="C776" s="13" t="n">
        <v>1.766783</v>
      </c>
      <c r="D776" s="13" t="n">
        <v>1.6021328</v>
      </c>
      <c r="E776" s="13" t="n">
        <v>1.8273444</v>
      </c>
      <c r="F776" s="28" t="n">
        <f aca="false">AVERAGE(C776:E776)</f>
        <v>1.73208673333333</v>
      </c>
      <c r="G776" s="13" t="s">
        <v>3578</v>
      </c>
      <c r="H776" s="13" t="s">
        <v>3579</v>
      </c>
    </row>
    <row r="777" customFormat="false" ht="24.9" hidden="false" customHeight="true" outlineLevel="0" collapsed="false">
      <c r="A777" s="13" t="s">
        <v>3580</v>
      </c>
      <c r="B777" s="27" t="n">
        <v>0.0298</v>
      </c>
      <c r="C777" s="13" t="n">
        <v>1.2952191</v>
      </c>
      <c r="D777" s="13" t="n">
        <v>1.6731517</v>
      </c>
      <c r="E777" s="13" t="n">
        <v>1.6639842</v>
      </c>
      <c r="F777" s="28" t="n">
        <f aca="false">AVERAGE(C777:E777)</f>
        <v>1.54411833333333</v>
      </c>
      <c r="G777" s="13"/>
      <c r="H777" s="13" t="s">
        <v>339</v>
      </c>
    </row>
    <row r="778" customFormat="false" ht="24.9" hidden="false" customHeight="true" outlineLevel="0" collapsed="false">
      <c r="A778" s="13" t="s">
        <v>3581</v>
      </c>
      <c r="B778" s="27" t="n">
        <v>0.0298</v>
      </c>
      <c r="C778" s="13" t="n">
        <v>1.6510906</v>
      </c>
      <c r="D778" s="13" t="n">
        <v>1.7408963</v>
      </c>
      <c r="E778" s="13" t="n">
        <v>1.6978935</v>
      </c>
      <c r="F778" s="28" t="n">
        <f aca="false">AVERAGE(C778:E778)</f>
        <v>1.6966268</v>
      </c>
      <c r="G778" s="13" t="s">
        <v>3582</v>
      </c>
      <c r="H778" s="13" t="s">
        <v>3583</v>
      </c>
    </row>
    <row r="779" customFormat="false" ht="24.9" hidden="false" customHeight="true" outlineLevel="0" collapsed="false">
      <c r="A779" s="13" t="s">
        <v>3584</v>
      </c>
      <c r="B779" s="27" t="n">
        <v>0.0299</v>
      </c>
      <c r="C779" s="13" t="n">
        <v>1.4909792</v>
      </c>
      <c r="D779" s="13" t="n">
        <v>1.6225814</v>
      </c>
      <c r="E779" s="13" t="n">
        <v>1.9770939</v>
      </c>
      <c r="F779" s="28" t="n">
        <f aca="false">AVERAGE(C779:E779)</f>
        <v>1.69688483333333</v>
      </c>
      <c r="G779" s="13" t="s">
        <v>3585</v>
      </c>
      <c r="H779" s="13" t="s">
        <v>3586</v>
      </c>
    </row>
    <row r="780" customFormat="false" ht="24.9" hidden="false" customHeight="true" outlineLevel="0" collapsed="false">
      <c r="A780" s="13" t="s">
        <v>3587</v>
      </c>
      <c r="B780" s="27" t="n">
        <v>0.03</v>
      </c>
      <c r="C780" s="13" t="n">
        <v>1.6181225</v>
      </c>
      <c r="D780" s="13" t="n">
        <v>1.5685955</v>
      </c>
      <c r="E780" s="13" t="n">
        <v>1.4526253</v>
      </c>
      <c r="F780" s="28" t="n">
        <f aca="false">AVERAGE(C780:E780)</f>
        <v>1.54644776666667</v>
      </c>
      <c r="G780" s="13" t="s">
        <v>3588</v>
      </c>
      <c r="H780" s="13" t="s">
        <v>3589</v>
      </c>
    </row>
    <row r="781" customFormat="false" ht="24.9" hidden="false" customHeight="true" outlineLevel="0" collapsed="false">
      <c r="A781" s="13" t="s">
        <v>3590</v>
      </c>
      <c r="B781" s="27" t="n">
        <v>0.0301</v>
      </c>
      <c r="C781" s="13" t="n">
        <v>1.5723189</v>
      </c>
      <c r="D781" s="13" t="n">
        <v>1.8114766</v>
      </c>
      <c r="E781" s="13" t="n">
        <v>1.3311726</v>
      </c>
      <c r="F781" s="28" t="n">
        <f aca="false">AVERAGE(C781:E781)</f>
        <v>1.57165603333333</v>
      </c>
      <c r="G781" s="13" t="s">
        <v>3591</v>
      </c>
      <c r="H781" s="13" t="s">
        <v>3592</v>
      </c>
    </row>
    <row r="782" customFormat="false" ht="24.9" hidden="false" customHeight="true" outlineLevel="0" collapsed="false">
      <c r="A782" s="13" t="s">
        <v>3593</v>
      </c>
      <c r="B782" s="27" t="n">
        <v>0.0301</v>
      </c>
      <c r="C782" s="13" t="n">
        <v>1.923521</v>
      </c>
      <c r="D782" s="13" t="n">
        <v>1.8039165</v>
      </c>
      <c r="E782" s="13" t="n">
        <v>1.9679744</v>
      </c>
      <c r="F782" s="28" t="n">
        <f aca="false">AVERAGE(C782:E782)</f>
        <v>1.89847063333333</v>
      </c>
      <c r="G782" s="13" t="s">
        <v>3594</v>
      </c>
      <c r="H782" s="13" t="s">
        <v>3595</v>
      </c>
      <c r="I782" s="15"/>
    </row>
    <row r="783" customFormat="false" ht="24.9" hidden="false" customHeight="true" outlineLevel="0" collapsed="false">
      <c r="A783" s="13" t="s">
        <v>3596</v>
      </c>
      <c r="B783" s="27" t="n">
        <v>0.0305</v>
      </c>
      <c r="C783" s="13" t="n">
        <v>1.7141482</v>
      </c>
      <c r="D783" s="13" t="n">
        <v>1.5064894</v>
      </c>
      <c r="E783" s="13" t="n">
        <v>1.4334683</v>
      </c>
      <c r="F783" s="28" t="n">
        <f aca="false">AVERAGE(C783:E783)</f>
        <v>1.55136863333333</v>
      </c>
      <c r="G783" s="13" t="s">
        <v>1684</v>
      </c>
      <c r="H783" s="13" t="s">
        <v>1685</v>
      </c>
    </row>
    <row r="784" customFormat="false" ht="24.9" hidden="false" customHeight="true" outlineLevel="0" collapsed="false">
      <c r="A784" s="13" t="s">
        <v>3597</v>
      </c>
      <c r="B784" s="27" t="n">
        <v>0.0305</v>
      </c>
      <c r="C784" s="13" t="n">
        <v>2.1643133</v>
      </c>
      <c r="D784" s="13" t="n">
        <v>1.5910431</v>
      </c>
      <c r="E784" s="13" t="n">
        <v>1.4818431</v>
      </c>
      <c r="F784" s="28" t="n">
        <f aca="false">AVERAGE(C784:E784)</f>
        <v>1.74573316666667</v>
      </c>
      <c r="G784" s="13"/>
      <c r="H784" s="13" t="s">
        <v>3598</v>
      </c>
    </row>
    <row r="785" customFormat="false" ht="24.9" hidden="false" customHeight="true" outlineLevel="0" collapsed="false">
      <c r="A785" s="13" t="s">
        <v>3599</v>
      </c>
      <c r="B785" s="27" t="n">
        <v>0.0306</v>
      </c>
      <c r="C785" s="13" t="n">
        <v>2.8189466</v>
      </c>
      <c r="D785" s="13" t="n">
        <v>2.0276284</v>
      </c>
      <c r="E785" s="13" t="n">
        <v>2.303058</v>
      </c>
      <c r="F785" s="28" t="n">
        <f aca="false">AVERAGE(C785:E785)</f>
        <v>2.383211</v>
      </c>
      <c r="G785" s="13" t="s">
        <v>3600</v>
      </c>
      <c r="H785" s="13" t="s">
        <v>3601</v>
      </c>
    </row>
    <row r="786" customFormat="false" ht="24.9" hidden="false" customHeight="true" outlineLevel="0" collapsed="false">
      <c r="A786" s="13" t="s">
        <v>3602</v>
      </c>
      <c r="B786" s="27" t="n">
        <v>0.0307</v>
      </c>
      <c r="C786" s="13" t="n">
        <v>2.1465573</v>
      </c>
      <c r="D786" s="13" t="n">
        <v>2.3572905</v>
      </c>
      <c r="E786" s="13" t="n">
        <v>1.8857802</v>
      </c>
      <c r="F786" s="28" t="n">
        <f aca="false">AVERAGE(C786:E786)</f>
        <v>2.129876</v>
      </c>
      <c r="G786" s="13" t="s">
        <v>2572</v>
      </c>
      <c r="H786" s="13" t="s">
        <v>2573</v>
      </c>
    </row>
    <row r="787" customFormat="false" ht="24.9" hidden="false" customHeight="true" outlineLevel="0" collapsed="false">
      <c r="A787" s="13" t="s">
        <v>3603</v>
      </c>
      <c r="B787" s="27" t="n">
        <v>0.0308</v>
      </c>
      <c r="C787" s="13" t="n">
        <v>2.1624827</v>
      </c>
      <c r="D787" s="13" t="n">
        <v>2.2712257</v>
      </c>
      <c r="E787" s="13" t="n">
        <v>2.1761951</v>
      </c>
      <c r="F787" s="28" t="n">
        <f aca="false">AVERAGE(C787:E787)</f>
        <v>2.20330116666667</v>
      </c>
      <c r="G787" s="13" t="s">
        <v>3604</v>
      </c>
      <c r="H787" s="13" t="s">
        <v>3605</v>
      </c>
    </row>
    <row r="788" customFormat="false" ht="24.9" hidden="false" customHeight="true" outlineLevel="0" collapsed="false">
      <c r="A788" s="13" t="s">
        <v>3606</v>
      </c>
      <c r="B788" s="27" t="n">
        <v>0.0308</v>
      </c>
      <c r="C788" s="13" t="n">
        <v>1.5874454</v>
      </c>
      <c r="D788" s="13" t="n">
        <v>1.4432371</v>
      </c>
      <c r="E788" s="13" t="n">
        <v>1.5715371</v>
      </c>
      <c r="F788" s="28" t="n">
        <f aca="false">AVERAGE(C788:E788)</f>
        <v>1.5340732</v>
      </c>
      <c r="G788" s="13" t="s">
        <v>3607</v>
      </c>
      <c r="H788" s="13" t="s">
        <v>3608</v>
      </c>
    </row>
    <row r="789" customFormat="false" ht="24.9" hidden="false" customHeight="true" outlineLevel="0" collapsed="false">
      <c r="A789" s="13" t="s">
        <v>3609</v>
      </c>
      <c r="B789" s="27" t="n">
        <v>0.0312</v>
      </c>
      <c r="C789" s="13" t="n">
        <v>1.7346348</v>
      </c>
      <c r="D789" s="13" t="n">
        <v>1.7490684</v>
      </c>
      <c r="E789" s="13" t="n">
        <v>1.7156372</v>
      </c>
      <c r="F789" s="28" t="n">
        <f aca="false">AVERAGE(C789:E789)</f>
        <v>1.73311346666667</v>
      </c>
      <c r="G789" s="13" t="s">
        <v>3201</v>
      </c>
      <c r="H789" s="13" t="s">
        <v>3202</v>
      </c>
    </row>
    <row r="790" customFormat="false" ht="24.9" hidden="false" customHeight="true" outlineLevel="0" collapsed="false">
      <c r="A790" s="13" t="s">
        <v>1221</v>
      </c>
      <c r="B790" s="27" t="n">
        <v>0.0313</v>
      </c>
      <c r="C790" s="13" t="n">
        <v>1.8966084</v>
      </c>
      <c r="D790" s="13" t="n">
        <v>1.9585665</v>
      </c>
      <c r="E790" s="13" t="n">
        <v>1.8857641</v>
      </c>
      <c r="F790" s="28" t="n">
        <f aca="false">AVERAGE(C790:E790)</f>
        <v>1.91364633333333</v>
      </c>
      <c r="G790" s="13" t="s">
        <v>1222</v>
      </c>
      <c r="H790" s="13" t="s">
        <v>1223</v>
      </c>
    </row>
    <row r="791" customFormat="false" ht="24.9" hidden="false" customHeight="true" outlineLevel="0" collapsed="false">
      <c r="A791" s="13" t="s">
        <v>53</v>
      </c>
      <c r="B791" s="27" t="n">
        <v>0.0316</v>
      </c>
      <c r="C791" s="13" t="n">
        <v>1.6899544</v>
      </c>
      <c r="D791" s="13" t="n">
        <v>1.6499685</v>
      </c>
      <c r="E791" s="13" t="n">
        <v>1.6167148</v>
      </c>
      <c r="F791" s="28" t="n">
        <f aca="false">AVERAGE(C791:E791)</f>
        <v>1.65221256666667</v>
      </c>
      <c r="G791" s="13" t="s">
        <v>54</v>
      </c>
      <c r="H791" s="13" t="s">
        <v>55</v>
      </c>
    </row>
    <row r="792" customFormat="false" ht="24.9" hidden="false" customHeight="true" outlineLevel="0" collapsed="false">
      <c r="A792" s="13" t="s">
        <v>3610</v>
      </c>
      <c r="B792" s="27" t="n">
        <v>0.0316</v>
      </c>
      <c r="C792" s="13" t="n">
        <v>1.5705296</v>
      </c>
      <c r="D792" s="13" t="n">
        <v>1.6456723</v>
      </c>
      <c r="E792" s="13" t="n">
        <v>1.6932111</v>
      </c>
      <c r="F792" s="28" t="n">
        <f aca="false">AVERAGE(C792:E792)</f>
        <v>1.636471</v>
      </c>
      <c r="G792" s="13" t="s">
        <v>3611</v>
      </c>
      <c r="H792" s="13" t="s">
        <v>3612</v>
      </c>
    </row>
    <row r="793" customFormat="false" ht="24.9" hidden="false" customHeight="true" outlineLevel="0" collapsed="false">
      <c r="A793" s="13" t="s">
        <v>3613</v>
      </c>
      <c r="B793" s="27" t="n">
        <v>0.0316</v>
      </c>
      <c r="C793" s="13" t="n">
        <v>1.4309874</v>
      </c>
      <c r="D793" s="13" t="n">
        <v>1.5320028</v>
      </c>
      <c r="E793" s="13" t="n">
        <v>1.5263021</v>
      </c>
      <c r="F793" s="28" t="n">
        <f aca="false">AVERAGE(C793:E793)</f>
        <v>1.49643076666667</v>
      </c>
      <c r="G793" s="13" t="s">
        <v>3614</v>
      </c>
      <c r="H793" s="13" t="s">
        <v>3615</v>
      </c>
    </row>
    <row r="794" customFormat="false" ht="24.9" hidden="false" customHeight="true" outlineLevel="0" collapsed="false">
      <c r="A794" s="13" t="s">
        <v>3616</v>
      </c>
      <c r="B794" s="27" t="n">
        <v>0.0316</v>
      </c>
      <c r="C794" s="13" t="n">
        <v>2.1515994</v>
      </c>
      <c r="D794" s="13" t="n">
        <v>1.7106794</v>
      </c>
      <c r="E794" s="13" t="n">
        <v>1.7301885</v>
      </c>
      <c r="F794" s="28" t="n">
        <f aca="false">AVERAGE(C794:E794)</f>
        <v>1.86415576666667</v>
      </c>
      <c r="G794" s="13" t="s">
        <v>3617</v>
      </c>
      <c r="H794" s="13" t="s">
        <v>3618</v>
      </c>
    </row>
    <row r="795" customFormat="false" ht="24.9" hidden="false" customHeight="true" outlineLevel="0" collapsed="false">
      <c r="A795" s="13" t="s">
        <v>3619</v>
      </c>
      <c r="B795" s="27" t="n">
        <v>0.0316</v>
      </c>
      <c r="C795" s="13" t="n">
        <v>1.6344012</v>
      </c>
      <c r="D795" s="13" t="n">
        <v>1.5573248</v>
      </c>
      <c r="E795" s="13" t="n">
        <v>1.7046357</v>
      </c>
      <c r="F795" s="28" t="n">
        <f aca="false">AVERAGE(C795:E795)</f>
        <v>1.63212056666667</v>
      </c>
      <c r="G795" s="13" t="s">
        <v>2582</v>
      </c>
      <c r="H795" s="13" t="s">
        <v>2583</v>
      </c>
    </row>
    <row r="796" customFormat="false" ht="24.9" hidden="false" customHeight="true" outlineLevel="0" collapsed="false">
      <c r="A796" s="13" t="s">
        <v>3620</v>
      </c>
      <c r="B796" s="27" t="n">
        <v>0.0316</v>
      </c>
      <c r="C796" s="13" t="n">
        <v>1.5917224</v>
      </c>
      <c r="D796" s="13" t="n">
        <v>1.5008559</v>
      </c>
      <c r="E796" s="13" t="n">
        <v>1.7585721</v>
      </c>
      <c r="F796" s="28" t="n">
        <f aca="false">AVERAGE(C796:E796)</f>
        <v>1.61705013333333</v>
      </c>
      <c r="G796" s="13" t="s">
        <v>3621</v>
      </c>
      <c r="H796" s="13" t="s">
        <v>3622</v>
      </c>
    </row>
    <row r="797" customFormat="false" ht="24.9" hidden="false" customHeight="true" outlineLevel="0" collapsed="false">
      <c r="A797" s="13" t="s">
        <v>3623</v>
      </c>
      <c r="B797" s="27" t="n">
        <v>0.0316</v>
      </c>
      <c r="C797" s="13" t="n">
        <v>1.8204883</v>
      </c>
      <c r="D797" s="13" t="n">
        <v>1.7861265</v>
      </c>
      <c r="E797" s="13" t="n">
        <v>1.6588241</v>
      </c>
      <c r="F797" s="28" t="n">
        <f aca="false">AVERAGE(C797:E797)</f>
        <v>1.7551463</v>
      </c>
      <c r="G797" s="13" t="s">
        <v>3624</v>
      </c>
      <c r="H797" s="13" t="s">
        <v>3625</v>
      </c>
    </row>
    <row r="798" customFormat="false" ht="24.9" hidden="false" customHeight="true" outlineLevel="0" collapsed="false">
      <c r="A798" s="13" t="s">
        <v>3626</v>
      </c>
      <c r="B798" s="27" t="n">
        <v>0.0316</v>
      </c>
      <c r="C798" s="13" t="n">
        <v>1.653207</v>
      </c>
      <c r="D798" s="13" t="n">
        <v>1.6255414</v>
      </c>
      <c r="E798" s="13" t="n">
        <v>1.5996611</v>
      </c>
      <c r="F798" s="28" t="n">
        <f aca="false">AVERAGE(C798:E798)</f>
        <v>1.6261365</v>
      </c>
      <c r="G798" s="13" t="s">
        <v>1798</v>
      </c>
      <c r="H798" s="13" t="s">
        <v>1799</v>
      </c>
    </row>
    <row r="799" customFormat="false" ht="24.9" hidden="false" customHeight="true" outlineLevel="0" collapsed="false">
      <c r="A799" s="13" t="s">
        <v>3627</v>
      </c>
      <c r="B799" s="27" t="n">
        <v>0.0316</v>
      </c>
      <c r="C799" s="13" t="n">
        <v>1.5705818</v>
      </c>
      <c r="D799" s="13" t="n">
        <v>1.5297121</v>
      </c>
      <c r="E799" s="13" t="n">
        <v>1.608003</v>
      </c>
      <c r="F799" s="28" t="n">
        <f aca="false">AVERAGE(C799:E799)</f>
        <v>1.5694323</v>
      </c>
      <c r="G799" s="13" t="s">
        <v>3628</v>
      </c>
      <c r="H799" s="13" t="s">
        <v>3629</v>
      </c>
    </row>
    <row r="800" customFormat="false" ht="24.9" hidden="false" customHeight="true" outlineLevel="0" collapsed="false">
      <c r="A800" s="13" t="s">
        <v>3630</v>
      </c>
      <c r="B800" s="27" t="n">
        <v>0.0317</v>
      </c>
      <c r="C800" s="13" t="n">
        <v>1.4236708</v>
      </c>
      <c r="D800" s="13" t="n">
        <v>1.5711809</v>
      </c>
      <c r="E800" s="13" t="n">
        <v>1.5815971</v>
      </c>
      <c r="F800" s="28" t="n">
        <f aca="false">AVERAGE(C800:E800)</f>
        <v>1.52548293333333</v>
      </c>
      <c r="G800" s="13" t="s">
        <v>3631</v>
      </c>
      <c r="H800" s="13" t="s">
        <v>3632</v>
      </c>
    </row>
    <row r="801" customFormat="false" ht="24.9" hidden="false" customHeight="true" outlineLevel="0" collapsed="false">
      <c r="A801" s="13" t="s">
        <v>3633</v>
      </c>
      <c r="B801" s="27" t="n">
        <v>0.0317</v>
      </c>
      <c r="C801" s="13" t="n">
        <v>2.2365105</v>
      </c>
      <c r="D801" s="13" t="n">
        <v>2.042589</v>
      </c>
      <c r="E801" s="13" t="n">
        <v>1.950514</v>
      </c>
      <c r="F801" s="28" t="n">
        <f aca="false">AVERAGE(C801:E801)</f>
        <v>2.07653783333333</v>
      </c>
      <c r="G801" s="13" t="s">
        <v>564</v>
      </c>
      <c r="H801" s="13" t="s">
        <v>565</v>
      </c>
    </row>
    <row r="802" customFormat="false" ht="24.9" hidden="false" customHeight="true" outlineLevel="0" collapsed="false">
      <c r="A802" s="13" t="s">
        <v>3634</v>
      </c>
      <c r="B802" s="27" t="n">
        <v>0.0317</v>
      </c>
      <c r="C802" s="13" t="n">
        <v>1.859646</v>
      </c>
      <c r="D802" s="13" t="n">
        <v>1.9987521</v>
      </c>
      <c r="E802" s="13" t="n">
        <v>1.736838</v>
      </c>
      <c r="F802" s="28" t="n">
        <f aca="false">AVERAGE(C802:E802)</f>
        <v>1.8650787</v>
      </c>
      <c r="G802" s="13" t="s">
        <v>3635</v>
      </c>
      <c r="H802" s="13" t="s">
        <v>3636</v>
      </c>
    </row>
    <row r="803" customFormat="false" ht="24.9" hidden="false" customHeight="true" outlineLevel="0" collapsed="false">
      <c r="A803" s="13" t="s">
        <v>3637</v>
      </c>
      <c r="B803" s="27" t="n">
        <v>0.0317</v>
      </c>
      <c r="C803" s="13" t="n">
        <v>1.6902429</v>
      </c>
      <c r="D803" s="13" t="n">
        <v>1.510939</v>
      </c>
      <c r="E803" s="13" t="n">
        <v>1.2814785</v>
      </c>
      <c r="F803" s="28" t="n">
        <f aca="false">AVERAGE(C803:E803)</f>
        <v>1.49422013333333</v>
      </c>
      <c r="G803" s="13" t="s">
        <v>3638</v>
      </c>
      <c r="H803" s="13" t="s">
        <v>3639</v>
      </c>
    </row>
    <row r="804" customFormat="false" ht="24.9" hidden="false" customHeight="true" outlineLevel="0" collapsed="false">
      <c r="A804" s="13" t="s">
        <v>3640</v>
      </c>
      <c r="B804" s="27" t="n">
        <v>0.0317</v>
      </c>
      <c r="C804" s="13" t="n">
        <v>1.5710368</v>
      </c>
      <c r="D804" s="13" t="n">
        <v>1.5423131</v>
      </c>
      <c r="E804" s="13" t="n">
        <v>1.4843683</v>
      </c>
      <c r="F804" s="28" t="n">
        <f aca="false">AVERAGE(C804:E804)</f>
        <v>1.53257273333333</v>
      </c>
      <c r="G804" s="13" t="s">
        <v>3641</v>
      </c>
      <c r="H804" s="13" t="s">
        <v>3642</v>
      </c>
    </row>
    <row r="805" customFormat="false" ht="24.9" hidden="false" customHeight="true" outlineLevel="0" collapsed="false">
      <c r="A805" s="13" t="s">
        <v>3643</v>
      </c>
      <c r="B805" s="27" t="n">
        <v>0.0317</v>
      </c>
      <c r="C805" s="13" t="n">
        <v>1.5927126</v>
      </c>
      <c r="D805" s="13" t="n">
        <v>1.5446903</v>
      </c>
      <c r="E805" s="13" t="n">
        <v>1.5700798</v>
      </c>
      <c r="F805" s="28" t="n">
        <f aca="false">AVERAGE(C805:E805)</f>
        <v>1.5691609</v>
      </c>
      <c r="G805" s="13" t="s">
        <v>3644</v>
      </c>
      <c r="H805" s="13" t="s">
        <v>3645</v>
      </c>
    </row>
    <row r="806" customFormat="false" ht="24.9" hidden="false" customHeight="true" outlineLevel="0" collapsed="false">
      <c r="A806" s="13" t="s">
        <v>3646</v>
      </c>
      <c r="B806" s="27" t="n">
        <v>0.0318</v>
      </c>
      <c r="C806" s="13" t="n">
        <v>1.509696</v>
      </c>
      <c r="D806" s="13" t="n">
        <v>1.4397204</v>
      </c>
      <c r="E806" s="13" t="n">
        <v>1.7986779</v>
      </c>
      <c r="F806" s="28" t="n">
        <f aca="false">AVERAGE(C806:E806)</f>
        <v>1.5826981</v>
      </c>
      <c r="G806" s="13" t="s">
        <v>3647</v>
      </c>
      <c r="H806" s="13" t="s">
        <v>3648</v>
      </c>
    </row>
    <row r="807" customFormat="false" ht="24.9" hidden="false" customHeight="true" outlineLevel="0" collapsed="false">
      <c r="A807" s="13" t="s">
        <v>3649</v>
      </c>
      <c r="B807" s="27" t="n">
        <v>0.0319</v>
      </c>
      <c r="C807" s="13" t="n">
        <v>1.5704085</v>
      </c>
      <c r="D807" s="13" t="n">
        <v>1.4924703</v>
      </c>
      <c r="E807" s="13" t="n">
        <v>1.5837729</v>
      </c>
      <c r="F807" s="28" t="n">
        <f aca="false">AVERAGE(C807:E807)</f>
        <v>1.5488839</v>
      </c>
      <c r="G807" s="13" t="s">
        <v>3650</v>
      </c>
      <c r="H807" s="13" t="s">
        <v>3651</v>
      </c>
    </row>
    <row r="808" customFormat="false" ht="24.9" hidden="false" customHeight="true" outlineLevel="0" collapsed="false">
      <c r="A808" s="13" t="s">
        <v>3652</v>
      </c>
      <c r="B808" s="27" t="n">
        <v>0.0321</v>
      </c>
      <c r="C808" s="13" t="n">
        <v>1.6208851</v>
      </c>
      <c r="D808" s="13" t="n">
        <v>1.5317858</v>
      </c>
      <c r="E808" s="13" t="n">
        <v>1.4005082</v>
      </c>
      <c r="F808" s="28" t="n">
        <f aca="false">AVERAGE(C808:E808)</f>
        <v>1.51772636666667</v>
      </c>
      <c r="G808" s="13" t="s">
        <v>3653</v>
      </c>
      <c r="H808" s="13" t="s">
        <v>3654</v>
      </c>
    </row>
    <row r="809" customFormat="false" ht="24.9" hidden="false" customHeight="true" outlineLevel="0" collapsed="false">
      <c r="A809" s="13" t="s">
        <v>3655</v>
      </c>
      <c r="B809" s="27" t="n">
        <v>0.0322</v>
      </c>
      <c r="C809" s="13" t="n">
        <v>1.9665285</v>
      </c>
      <c r="D809" s="13" t="n">
        <v>1.8429832</v>
      </c>
      <c r="E809" s="13" t="n">
        <v>1.6235946</v>
      </c>
      <c r="F809" s="28" t="n">
        <f aca="false">AVERAGE(C809:E809)</f>
        <v>1.81103543333333</v>
      </c>
      <c r="G809" s="13" t="s">
        <v>3656</v>
      </c>
      <c r="H809" s="13" t="s">
        <v>3657</v>
      </c>
    </row>
    <row r="810" customFormat="false" ht="24.9" hidden="false" customHeight="true" outlineLevel="0" collapsed="false">
      <c r="A810" s="13" t="s">
        <v>3658</v>
      </c>
      <c r="B810" s="27" t="n">
        <v>0.0325</v>
      </c>
      <c r="C810" s="13" t="n">
        <v>1.5203576</v>
      </c>
      <c r="D810" s="13" t="n">
        <v>1.5862054</v>
      </c>
      <c r="E810" s="13" t="n">
        <v>1.7063423</v>
      </c>
      <c r="F810" s="28" t="n">
        <f aca="false">AVERAGE(C810:E810)</f>
        <v>1.60430176666667</v>
      </c>
      <c r="G810" s="13" t="s">
        <v>3659</v>
      </c>
      <c r="H810" s="13" t="s">
        <v>3660</v>
      </c>
    </row>
    <row r="811" customFormat="false" ht="24.9" hidden="false" customHeight="true" outlineLevel="0" collapsed="false">
      <c r="A811" s="13" t="s">
        <v>3661</v>
      </c>
      <c r="B811" s="27" t="n">
        <v>0.0326</v>
      </c>
      <c r="C811" s="13" t="n">
        <v>1.6330075</v>
      </c>
      <c r="D811" s="13" t="n">
        <v>1.615983</v>
      </c>
      <c r="E811" s="13" t="n">
        <v>1.5520481</v>
      </c>
      <c r="F811" s="28" t="n">
        <f aca="false">AVERAGE(C811:E811)</f>
        <v>1.6003462</v>
      </c>
      <c r="G811" s="13" t="s">
        <v>2732</v>
      </c>
      <c r="H811" s="13" t="s">
        <v>2733</v>
      </c>
    </row>
    <row r="812" customFormat="false" ht="24.9" hidden="false" customHeight="true" outlineLevel="0" collapsed="false">
      <c r="A812" s="13" t="s">
        <v>3662</v>
      </c>
      <c r="B812" s="27" t="n">
        <v>0.0326</v>
      </c>
      <c r="C812" s="13" t="n">
        <v>1.2942423</v>
      </c>
      <c r="D812" s="13" t="n">
        <v>1.5225084</v>
      </c>
      <c r="E812" s="13" t="n">
        <v>1.5206311</v>
      </c>
      <c r="F812" s="28" t="n">
        <f aca="false">AVERAGE(C812:E812)</f>
        <v>1.44579393333333</v>
      </c>
      <c r="G812" s="13" t="s">
        <v>3663</v>
      </c>
      <c r="H812" s="13" t="s">
        <v>3664</v>
      </c>
    </row>
    <row r="813" customFormat="false" ht="24.9" hidden="false" customHeight="true" outlineLevel="0" collapsed="false">
      <c r="A813" s="13" t="s">
        <v>3665</v>
      </c>
      <c r="B813" s="27" t="n">
        <v>0.0327</v>
      </c>
      <c r="C813" s="13" t="n">
        <v>1.3623173</v>
      </c>
      <c r="D813" s="13" t="n">
        <v>1.6085722</v>
      </c>
      <c r="E813" s="13" t="n">
        <v>1.5240631</v>
      </c>
      <c r="F813" s="28" t="n">
        <f aca="false">AVERAGE(C813:E813)</f>
        <v>1.49831753333333</v>
      </c>
      <c r="G813" s="13" t="s">
        <v>3666</v>
      </c>
      <c r="H813" s="13" t="s">
        <v>3667</v>
      </c>
    </row>
    <row r="814" customFormat="false" ht="24.9" hidden="false" customHeight="true" outlineLevel="0" collapsed="false">
      <c r="A814" s="13" t="s">
        <v>3668</v>
      </c>
      <c r="B814" s="27" t="n">
        <v>0.0328</v>
      </c>
      <c r="C814" s="13" t="n">
        <v>1.755656</v>
      </c>
      <c r="D814" s="13" t="n">
        <v>1.736639</v>
      </c>
      <c r="E814" s="13" t="n">
        <v>1.5858285</v>
      </c>
      <c r="F814" s="28" t="n">
        <f aca="false">AVERAGE(C814:E814)</f>
        <v>1.69270783333333</v>
      </c>
      <c r="G814" s="13" t="s">
        <v>3669</v>
      </c>
      <c r="H814" s="13" t="s">
        <v>3670</v>
      </c>
    </row>
    <row r="815" customFormat="false" ht="24.9" hidden="false" customHeight="true" outlineLevel="0" collapsed="false">
      <c r="A815" s="13" t="s">
        <v>3671</v>
      </c>
      <c r="B815" s="27" t="n">
        <v>0.0329</v>
      </c>
      <c r="C815" s="13" t="n">
        <v>1.5529641</v>
      </c>
      <c r="D815" s="13" t="n">
        <v>1.552332</v>
      </c>
      <c r="E815" s="13" t="n">
        <v>1.2199671</v>
      </c>
      <c r="F815" s="28" t="n">
        <f aca="false">AVERAGE(C815:E815)</f>
        <v>1.4417544</v>
      </c>
      <c r="G815" s="13" t="s">
        <v>3672</v>
      </c>
      <c r="H815" s="13" t="s">
        <v>3673</v>
      </c>
    </row>
    <row r="816" customFormat="false" ht="24.9" hidden="false" customHeight="true" outlineLevel="0" collapsed="false">
      <c r="A816" s="13" t="s">
        <v>869</v>
      </c>
      <c r="B816" s="27" t="n">
        <v>0.0331</v>
      </c>
      <c r="C816" s="13" t="n">
        <v>1.5554203</v>
      </c>
      <c r="D816" s="13" t="n">
        <v>1.4683877</v>
      </c>
      <c r="E816" s="13" t="n">
        <v>1.5190924</v>
      </c>
      <c r="F816" s="28" t="n">
        <f aca="false">AVERAGE(C816:E816)</f>
        <v>1.51430013333333</v>
      </c>
      <c r="G816" s="13" t="s">
        <v>870</v>
      </c>
      <c r="H816" s="13" t="s">
        <v>871</v>
      </c>
    </row>
    <row r="817" customFormat="false" ht="24.9" hidden="false" customHeight="true" outlineLevel="0" collapsed="false">
      <c r="A817" s="13" t="s">
        <v>3674</v>
      </c>
      <c r="B817" s="27" t="n">
        <v>0.0331</v>
      </c>
      <c r="C817" s="13" t="n">
        <v>1.4678668</v>
      </c>
      <c r="D817" s="13" t="n">
        <v>1.5287651</v>
      </c>
      <c r="E817" s="13" t="n">
        <v>1.6447766</v>
      </c>
      <c r="F817" s="28" t="n">
        <f aca="false">AVERAGE(C817:E817)</f>
        <v>1.54713616666667</v>
      </c>
      <c r="G817" s="13" t="s">
        <v>3675</v>
      </c>
      <c r="H817" s="13" t="s">
        <v>3676</v>
      </c>
    </row>
    <row r="818" customFormat="false" ht="24.9" hidden="false" customHeight="true" outlineLevel="0" collapsed="false">
      <c r="A818" s="13" t="s">
        <v>3677</v>
      </c>
      <c r="B818" s="27" t="n">
        <v>0.0331</v>
      </c>
      <c r="C818" s="13" t="n">
        <v>1.2941884</v>
      </c>
      <c r="D818" s="13" t="n">
        <v>1.6219034</v>
      </c>
      <c r="E818" s="13" t="n">
        <v>1.5633411</v>
      </c>
      <c r="F818" s="28" t="n">
        <f aca="false">AVERAGE(C818:E818)</f>
        <v>1.4931443</v>
      </c>
      <c r="G818" s="13" t="s">
        <v>3678</v>
      </c>
      <c r="H818" s="13" t="s">
        <v>3679</v>
      </c>
    </row>
    <row r="819" customFormat="false" ht="24.9" hidden="false" customHeight="true" outlineLevel="0" collapsed="false">
      <c r="A819" s="13" t="s">
        <v>3680</v>
      </c>
      <c r="B819" s="27" t="n">
        <v>0.0332</v>
      </c>
      <c r="C819" s="13" t="n">
        <v>2.5923438</v>
      </c>
      <c r="D819" s="13" t="n">
        <v>2.7784948</v>
      </c>
      <c r="E819" s="13" t="n">
        <v>2.405174</v>
      </c>
      <c r="F819" s="28" t="n">
        <f aca="false">AVERAGE(C819:E819)</f>
        <v>2.5920042</v>
      </c>
      <c r="G819" s="13" t="s">
        <v>3681</v>
      </c>
      <c r="H819" s="13" t="s">
        <v>3682</v>
      </c>
    </row>
    <row r="820" customFormat="false" ht="24.9" hidden="false" customHeight="true" outlineLevel="0" collapsed="false">
      <c r="A820" s="13" t="s">
        <v>3683</v>
      </c>
      <c r="B820" s="27" t="n">
        <v>0.0332</v>
      </c>
      <c r="C820" s="13" t="n">
        <v>1.8238205</v>
      </c>
      <c r="D820" s="13" t="n">
        <v>1.8709725</v>
      </c>
      <c r="E820" s="13" t="n">
        <v>2.046221</v>
      </c>
      <c r="F820" s="28" t="n">
        <f aca="false">AVERAGE(C820:E820)</f>
        <v>1.91367133333333</v>
      </c>
      <c r="G820" s="13" t="s">
        <v>3684</v>
      </c>
      <c r="H820" s="13" t="s">
        <v>3685</v>
      </c>
    </row>
    <row r="821" customFormat="false" ht="24.9" hidden="false" customHeight="true" outlineLevel="0" collapsed="false">
      <c r="A821" s="13" t="s">
        <v>3686</v>
      </c>
      <c r="B821" s="27" t="n">
        <v>0.0333</v>
      </c>
      <c r="C821" s="13" t="n">
        <v>1.5480434</v>
      </c>
      <c r="D821" s="13" t="n">
        <v>1.5207013</v>
      </c>
      <c r="E821" s="13" t="n">
        <v>1.3646511</v>
      </c>
      <c r="F821" s="28" t="n">
        <f aca="false">AVERAGE(C821:E821)</f>
        <v>1.4777986</v>
      </c>
      <c r="G821" s="13"/>
      <c r="H821" s="13" t="s">
        <v>3687</v>
      </c>
    </row>
    <row r="822" customFormat="false" ht="24.9" hidden="false" customHeight="true" outlineLevel="0" collapsed="false">
      <c r="A822" s="13" t="s">
        <v>3688</v>
      </c>
      <c r="B822" s="27" t="n">
        <v>0.0337</v>
      </c>
      <c r="C822" s="13" t="n">
        <v>1.7155683</v>
      </c>
      <c r="D822" s="13" t="n">
        <v>1.6104947</v>
      </c>
      <c r="E822" s="13" t="n">
        <v>1.6392671</v>
      </c>
      <c r="F822" s="28" t="n">
        <f aca="false">AVERAGE(C822:E822)</f>
        <v>1.65511003333333</v>
      </c>
      <c r="G822" s="13"/>
      <c r="H822" s="13" t="s">
        <v>3689</v>
      </c>
    </row>
    <row r="823" customFormat="false" ht="24.9" hidden="false" customHeight="true" outlineLevel="0" collapsed="false">
      <c r="A823" s="13" t="s">
        <v>3690</v>
      </c>
      <c r="B823" s="27" t="n">
        <v>0.0338</v>
      </c>
      <c r="C823" s="13" t="n">
        <v>1.9248729</v>
      </c>
      <c r="D823" s="13" t="n">
        <v>1.6300945</v>
      </c>
      <c r="E823" s="13" t="n">
        <v>1.8096198</v>
      </c>
      <c r="F823" s="28" t="n">
        <f aca="false">AVERAGE(C823:E823)</f>
        <v>1.78819573333333</v>
      </c>
      <c r="G823" s="13" t="s">
        <v>3691</v>
      </c>
      <c r="H823" s="13" t="s">
        <v>3692</v>
      </c>
    </row>
    <row r="824" customFormat="false" ht="24.9" hidden="false" customHeight="true" outlineLevel="0" collapsed="false">
      <c r="A824" s="13" t="s">
        <v>3693</v>
      </c>
      <c r="B824" s="27" t="n">
        <v>0.0338</v>
      </c>
      <c r="C824" s="13" t="n">
        <v>1.5037607</v>
      </c>
      <c r="D824" s="13" t="n">
        <v>1.4454981</v>
      </c>
      <c r="E824" s="13" t="n">
        <v>1.5446886</v>
      </c>
      <c r="F824" s="28" t="n">
        <f aca="false">AVERAGE(C824:E824)</f>
        <v>1.49798246666667</v>
      </c>
      <c r="G824" s="13"/>
      <c r="H824" s="13" t="s">
        <v>3694</v>
      </c>
    </row>
    <row r="825" customFormat="false" ht="24.9" hidden="false" customHeight="true" outlineLevel="0" collapsed="false">
      <c r="A825" s="13" t="s">
        <v>3695</v>
      </c>
      <c r="B825" s="27" t="n">
        <v>0.0339</v>
      </c>
      <c r="C825" s="13" t="n">
        <v>1.4329507</v>
      </c>
      <c r="D825" s="13" t="n">
        <v>2.0827518</v>
      </c>
      <c r="E825" s="13" t="n">
        <v>1.721043</v>
      </c>
      <c r="F825" s="28" t="n">
        <f aca="false">AVERAGE(C825:E825)</f>
        <v>1.74558183333333</v>
      </c>
      <c r="G825" s="13" t="s">
        <v>3696</v>
      </c>
      <c r="H825" s="13" t="s">
        <v>3697</v>
      </c>
    </row>
    <row r="826" customFormat="false" ht="24.9" hidden="false" customHeight="true" outlineLevel="0" collapsed="false">
      <c r="A826" s="13" t="s">
        <v>3698</v>
      </c>
      <c r="B826" s="27" t="n">
        <v>0.0339</v>
      </c>
      <c r="C826" s="13" t="n">
        <v>1.5403299</v>
      </c>
      <c r="D826" s="13" t="n">
        <v>1.4864926</v>
      </c>
      <c r="E826" s="13" t="n">
        <v>1.549141</v>
      </c>
      <c r="F826" s="28" t="n">
        <f aca="false">AVERAGE(C826:E826)</f>
        <v>1.52532116666667</v>
      </c>
      <c r="G826" s="13" t="s">
        <v>3699</v>
      </c>
      <c r="H826" s="13" t="s">
        <v>3700</v>
      </c>
    </row>
    <row r="827" customFormat="false" ht="24.9" hidden="false" customHeight="true" outlineLevel="0" collapsed="false">
      <c r="A827" s="13" t="s">
        <v>3701</v>
      </c>
      <c r="B827" s="27" t="n">
        <v>0.0339</v>
      </c>
      <c r="C827" s="13" t="n">
        <v>2.018502</v>
      </c>
      <c r="D827" s="13" t="n">
        <v>1.8810054</v>
      </c>
      <c r="E827" s="13" t="n">
        <v>2.065698</v>
      </c>
      <c r="F827" s="28" t="n">
        <f aca="false">AVERAGE(C827:E827)</f>
        <v>1.9884018</v>
      </c>
      <c r="G827" s="13" t="s">
        <v>3702</v>
      </c>
      <c r="H827" s="13" t="s">
        <v>3703</v>
      </c>
    </row>
    <row r="828" customFormat="false" ht="24.9" hidden="false" customHeight="true" outlineLevel="0" collapsed="false">
      <c r="A828" s="13" t="s">
        <v>3704</v>
      </c>
      <c r="B828" s="27" t="n">
        <v>0.0343</v>
      </c>
      <c r="C828" s="13" t="n">
        <v>1.677992</v>
      </c>
      <c r="D828" s="13" t="n">
        <v>1.7195338</v>
      </c>
      <c r="E828" s="13" t="n">
        <v>1.6356577</v>
      </c>
      <c r="F828" s="28" t="n">
        <f aca="false">AVERAGE(C828:E828)</f>
        <v>1.67772783333333</v>
      </c>
      <c r="G828" s="13" t="s">
        <v>3705</v>
      </c>
      <c r="H828" s="13" t="s">
        <v>3706</v>
      </c>
    </row>
    <row r="829" customFormat="false" ht="24.9" hidden="false" customHeight="true" outlineLevel="0" collapsed="false">
      <c r="A829" s="13" t="s">
        <v>3707</v>
      </c>
      <c r="B829" s="27" t="n">
        <v>0.0343</v>
      </c>
      <c r="C829" s="13" t="n">
        <v>1.4551824</v>
      </c>
      <c r="D829" s="13" t="n">
        <v>1.5075111</v>
      </c>
      <c r="E829" s="13" t="n">
        <v>1.5348889</v>
      </c>
      <c r="F829" s="28" t="n">
        <f aca="false">AVERAGE(C829:E829)</f>
        <v>1.49919413333333</v>
      </c>
      <c r="G829" s="13" t="s">
        <v>3708</v>
      </c>
      <c r="H829" s="13" t="s">
        <v>3709</v>
      </c>
    </row>
    <row r="830" customFormat="false" ht="24.9" hidden="false" customHeight="true" outlineLevel="0" collapsed="false">
      <c r="A830" s="13" t="s">
        <v>3710</v>
      </c>
      <c r="B830" s="27" t="n">
        <v>0.0343</v>
      </c>
      <c r="C830" s="13" t="n">
        <v>1.5744128</v>
      </c>
      <c r="D830" s="13" t="n">
        <v>2.1996198</v>
      </c>
      <c r="E830" s="13" t="n">
        <v>1.6137197</v>
      </c>
      <c r="F830" s="28" t="n">
        <f aca="false">AVERAGE(C830:E830)</f>
        <v>1.79591743333333</v>
      </c>
      <c r="G830" s="13" t="s">
        <v>3711</v>
      </c>
      <c r="H830" s="13" t="s">
        <v>3712</v>
      </c>
    </row>
    <row r="831" customFormat="false" ht="24.9" hidden="false" customHeight="true" outlineLevel="0" collapsed="false">
      <c r="A831" s="13" t="s">
        <v>3713</v>
      </c>
      <c r="B831" s="27" t="n">
        <v>0.0343</v>
      </c>
      <c r="C831" s="13" t="n">
        <v>1.5223825</v>
      </c>
      <c r="D831" s="13" t="n">
        <v>1.5322375</v>
      </c>
      <c r="E831" s="13" t="n">
        <v>1.538446</v>
      </c>
      <c r="F831" s="28" t="n">
        <f aca="false">AVERAGE(C831:E831)</f>
        <v>1.531022</v>
      </c>
      <c r="G831" s="13" t="s">
        <v>3714</v>
      </c>
      <c r="H831" s="13" t="s">
        <v>3715</v>
      </c>
    </row>
    <row r="832" customFormat="false" ht="24.9" hidden="false" customHeight="true" outlineLevel="0" collapsed="false">
      <c r="A832" s="13" t="s">
        <v>3716</v>
      </c>
      <c r="B832" s="27" t="n">
        <v>0.0344</v>
      </c>
      <c r="C832" s="13" t="n">
        <v>1.5686638</v>
      </c>
      <c r="D832" s="13" t="n">
        <v>1.5009639</v>
      </c>
      <c r="E832" s="13" t="n">
        <v>1.5244365</v>
      </c>
      <c r="F832" s="28" t="n">
        <f aca="false">AVERAGE(C832:E832)</f>
        <v>1.53135473333333</v>
      </c>
      <c r="G832" s="13" t="s">
        <v>3717</v>
      </c>
      <c r="H832" s="13" t="s">
        <v>3718</v>
      </c>
    </row>
    <row r="833" customFormat="false" ht="24.9" hidden="false" customHeight="true" outlineLevel="0" collapsed="false">
      <c r="A833" s="13" t="s">
        <v>3719</v>
      </c>
      <c r="B833" s="27" t="n">
        <v>0.0346</v>
      </c>
      <c r="C833" s="13" t="n">
        <v>3.0334496</v>
      </c>
      <c r="D833" s="13" t="n">
        <v>2.9821594</v>
      </c>
      <c r="E833" s="13" t="n">
        <v>3.2902937</v>
      </c>
      <c r="F833" s="28" t="n">
        <f aca="false">AVERAGE(C833:E833)</f>
        <v>3.10196756666667</v>
      </c>
      <c r="G833" s="13" t="s">
        <v>3720</v>
      </c>
      <c r="H833" s="13" t="s">
        <v>3721</v>
      </c>
    </row>
    <row r="834" customFormat="false" ht="24.9" hidden="false" customHeight="true" outlineLevel="0" collapsed="false">
      <c r="A834" s="13" t="s">
        <v>3722</v>
      </c>
      <c r="B834" s="27" t="n">
        <v>0.0347</v>
      </c>
      <c r="C834" s="13" t="n">
        <v>1.500537</v>
      </c>
      <c r="D834" s="13" t="n">
        <v>2.2075033</v>
      </c>
      <c r="E834" s="13" t="n">
        <v>1.6158389</v>
      </c>
      <c r="F834" s="28" t="n">
        <f aca="false">AVERAGE(C834:E834)</f>
        <v>1.7746264</v>
      </c>
      <c r="G834" s="13" t="s">
        <v>3723</v>
      </c>
      <c r="H834" s="13" t="s">
        <v>3724</v>
      </c>
    </row>
    <row r="835" customFormat="false" ht="24.9" hidden="false" customHeight="true" outlineLevel="0" collapsed="false">
      <c r="A835" s="13" t="s">
        <v>3725</v>
      </c>
      <c r="B835" s="27" t="n">
        <v>0.0347</v>
      </c>
      <c r="C835" s="13" t="n">
        <v>1.526638</v>
      </c>
      <c r="D835" s="13" t="n">
        <v>1.7590712</v>
      </c>
      <c r="E835" s="13" t="n">
        <v>1.3522842</v>
      </c>
      <c r="F835" s="28" t="n">
        <f aca="false">AVERAGE(C835:E835)</f>
        <v>1.5459978</v>
      </c>
      <c r="G835" s="13" t="s">
        <v>3041</v>
      </c>
      <c r="H835" s="13" t="s">
        <v>3042</v>
      </c>
    </row>
    <row r="836" customFormat="false" ht="24.9" hidden="false" customHeight="true" outlineLevel="0" collapsed="false">
      <c r="A836" s="13" t="s">
        <v>3726</v>
      </c>
      <c r="B836" s="27" t="n">
        <v>0.0347</v>
      </c>
      <c r="C836" s="13" t="n">
        <v>1.6796796</v>
      </c>
      <c r="D836" s="13" t="n">
        <v>1.5018222</v>
      </c>
      <c r="E836" s="13" t="n">
        <v>1.511849</v>
      </c>
      <c r="F836" s="28" t="n">
        <f aca="false">AVERAGE(C836:E836)</f>
        <v>1.56445026666667</v>
      </c>
      <c r="G836" s="13" t="s">
        <v>3727</v>
      </c>
      <c r="H836" s="13" t="s">
        <v>3728</v>
      </c>
    </row>
    <row r="837" customFormat="false" ht="24.9" hidden="false" customHeight="true" outlineLevel="0" collapsed="false">
      <c r="A837" s="13" t="s">
        <v>3729</v>
      </c>
      <c r="B837" s="27" t="n">
        <v>0.0347</v>
      </c>
      <c r="C837" s="13" t="n">
        <v>1.5466672</v>
      </c>
      <c r="D837" s="13" t="n">
        <v>1.6950797</v>
      </c>
      <c r="E837" s="13" t="n">
        <v>1.641954</v>
      </c>
      <c r="F837" s="28" t="n">
        <f aca="false">AVERAGE(C837:E837)</f>
        <v>1.6279003</v>
      </c>
      <c r="G837" s="13" t="s">
        <v>1168</v>
      </c>
      <c r="H837" s="13" t="s">
        <v>1169</v>
      </c>
    </row>
    <row r="838" customFormat="false" ht="24.9" hidden="false" customHeight="true" outlineLevel="0" collapsed="false">
      <c r="A838" s="13" t="s">
        <v>3730</v>
      </c>
      <c r="B838" s="27" t="n">
        <v>0.0349</v>
      </c>
      <c r="C838" s="13" t="n">
        <v>1.5869123</v>
      </c>
      <c r="D838" s="13" t="n">
        <v>1.6138026</v>
      </c>
      <c r="E838" s="13" t="n">
        <v>1.4372138</v>
      </c>
      <c r="F838" s="28" t="n">
        <f aca="false">AVERAGE(C838:E838)</f>
        <v>1.54597623333333</v>
      </c>
      <c r="G838" s="13" t="s">
        <v>3731</v>
      </c>
      <c r="H838" s="13" t="s">
        <v>3732</v>
      </c>
    </row>
    <row r="839" customFormat="false" ht="24.9" hidden="false" customHeight="true" outlineLevel="0" collapsed="false">
      <c r="A839" s="13" t="s">
        <v>3733</v>
      </c>
      <c r="B839" s="27" t="n">
        <v>0.035</v>
      </c>
      <c r="C839" s="13" t="n">
        <v>2.1164012</v>
      </c>
      <c r="D839" s="13" t="n">
        <v>2.1367543</v>
      </c>
      <c r="E839" s="13" t="n">
        <v>1.990759</v>
      </c>
      <c r="F839" s="28" t="n">
        <f aca="false">AVERAGE(C839:E839)</f>
        <v>2.08130483333333</v>
      </c>
      <c r="G839" s="13" t="s">
        <v>3734</v>
      </c>
      <c r="H839" s="13" t="s">
        <v>3735</v>
      </c>
    </row>
    <row r="840" customFormat="false" ht="24.9" hidden="false" customHeight="true" outlineLevel="0" collapsed="false">
      <c r="A840" s="13" t="s">
        <v>3736</v>
      </c>
      <c r="B840" s="27" t="n">
        <v>0.035</v>
      </c>
      <c r="C840" s="13" t="n">
        <v>1.7180089</v>
      </c>
      <c r="D840" s="13" t="n">
        <v>2.0170178</v>
      </c>
      <c r="E840" s="13" t="n">
        <v>1.6170326</v>
      </c>
      <c r="F840" s="28" t="n">
        <f aca="false">AVERAGE(C840:E840)</f>
        <v>1.78401976666667</v>
      </c>
      <c r="G840" s="13" t="s">
        <v>3737</v>
      </c>
      <c r="H840" s="13" t="s">
        <v>3738</v>
      </c>
    </row>
    <row r="841" customFormat="false" ht="24.9" hidden="false" customHeight="true" outlineLevel="0" collapsed="false">
      <c r="A841" s="13" t="s">
        <v>3739</v>
      </c>
      <c r="B841" s="27" t="n">
        <v>0.0351</v>
      </c>
      <c r="C841" s="13" t="n">
        <v>2.04758</v>
      </c>
      <c r="D841" s="13" t="n">
        <v>2.2283983</v>
      </c>
      <c r="E841" s="13" t="n">
        <v>2.1744556</v>
      </c>
      <c r="F841" s="28" t="n">
        <f aca="false">AVERAGE(C841:E841)</f>
        <v>2.15014463333333</v>
      </c>
      <c r="G841" s="13" t="s">
        <v>3740</v>
      </c>
      <c r="H841" s="13" t="s">
        <v>3741</v>
      </c>
    </row>
    <row r="842" customFormat="false" ht="24.9" hidden="false" customHeight="true" outlineLevel="0" collapsed="false">
      <c r="A842" s="13" t="s">
        <v>3742</v>
      </c>
      <c r="B842" s="27" t="n">
        <v>0.0354</v>
      </c>
      <c r="C842" s="13" t="n">
        <v>1.66287</v>
      </c>
      <c r="D842" s="13" t="n">
        <v>1.5246706</v>
      </c>
      <c r="E842" s="13" t="n">
        <v>1.8220093</v>
      </c>
      <c r="F842" s="28" t="n">
        <f aca="false">AVERAGE(C842:E842)</f>
        <v>1.66984996666667</v>
      </c>
      <c r="G842" s="13" t="s">
        <v>3743</v>
      </c>
      <c r="H842" s="13" t="s">
        <v>3744</v>
      </c>
    </row>
    <row r="843" customFormat="false" ht="24.9" hidden="false" customHeight="true" outlineLevel="0" collapsed="false">
      <c r="A843" s="13" t="s">
        <v>3745</v>
      </c>
      <c r="B843" s="27" t="n">
        <v>0.0356</v>
      </c>
      <c r="C843" s="13" t="n">
        <v>1.538574</v>
      </c>
      <c r="D843" s="13" t="n">
        <v>1.8773077</v>
      </c>
      <c r="E843" s="13" t="n">
        <v>1.4089532</v>
      </c>
      <c r="F843" s="28" t="n">
        <f aca="false">AVERAGE(C843:E843)</f>
        <v>1.6082783</v>
      </c>
      <c r="G843" s="13" t="s">
        <v>3746</v>
      </c>
      <c r="H843" s="13" t="s">
        <v>3747</v>
      </c>
    </row>
    <row r="844" customFormat="false" ht="24.9" hidden="false" customHeight="true" outlineLevel="0" collapsed="false">
      <c r="A844" s="13" t="s">
        <v>3748</v>
      </c>
      <c r="B844" s="27" t="n">
        <v>0.0356</v>
      </c>
      <c r="C844" s="13" t="n">
        <v>1.4777769</v>
      </c>
      <c r="D844" s="13" t="n">
        <v>1.58288</v>
      </c>
      <c r="E844" s="13" t="n">
        <v>1.5459764</v>
      </c>
      <c r="F844" s="28" t="n">
        <f aca="false">AVERAGE(C844:E844)</f>
        <v>1.53554443333333</v>
      </c>
      <c r="G844" s="13" t="s">
        <v>3749</v>
      </c>
      <c r="H844" s="13" t="s">
        <v>3750</v>
      </c>
    </row>
    <row r="845" customFormat="false" ht="24.9" hidden="false" customHeight="true" outlineLevel="0" collapsed="false">
      <c r="A845" s="13" t="s">
        <v>3751</v>
      </c>
      <c r="B845" s="27" t="n">
        <v>0.0357</v>
      </c>
      <c r="C845" s="13" t="n">
        <v>1.504436</v>
      </c>
      <c r="D845" s="13" t="n">
        <v>1.38153</v>
      </c>
      <c r="E845" s="13" t="n">
        <v>1.6263026</v>
      </c>
      <c r="F845" s="28" t="n">
        <f aca="false">AVERAGE(C845:E845)</f>
        <v>1.50408953333333</v>
      </c>
      <c r="G845" s="13" t="s">
        <v>3752</v>
      </c>
      <c r="H845" s="13" t="s">
        <v>3753</v>
      </c>
    </row>
    <row r="846" customFormat="false" ht="24.9" hidden="false" customHeight="true" outlineLevel="0" collapsed="false">
      <c r="A846" s="13" t="s">
        <v>3754</v>
      </c>
      <c r="B846" s="27" t="n">
        <v>0.0358</v>
      </c>
      <c r="C846" s="13" t="n">
        <v>1.6702648</v>
      </c>
      <c r="D846" s="13" t="n">
        <v>1.6978911</v>
      </c>
      <c r="E846" s="13" t="n">
        <v>1.7656076</v>
      </c>
      <c r="F846" s="28" t="n">
        <f aca="false">AVERAGE(C846:E846)</f>
        <v>1.7112545</v>
      </c>
      <c r="G846" s="13" t="s">
        <v>3755</v>
      </c>
      <c r="H846" s="13" t="s">
        <v>3756</v>
      </c>
    </row>
    <row r="847" customFormat="false" ht="24.9" hidden="false" customHeight="true" outlineLevel="0" collapsed="false">
      <c r="A847" s="13" t="s">
        <v>3757</v>
      </c>
      <c r="B847" s="27" t="n">
        <v>0.0358</v>
      </c>
      <c r="C847" s="13" t="n">
        <v>1.8404108</v>
      </c>
      <c r="D847" s="13" t="n">
        <v>1.7339766</v>
      </c>
      <c r="E847" s="13" t="n">
        <v>1.7961351</v>
      </c>
      <c r="F847" s="28" t="n">
        <f aca="false">AVERAGE(C847:E847)</f>
        <v>1.79017416666667</v>
      </c>
      <c r="G847" s="13" t="s">
        <v>3758</v>
      </c>
      <c r="H847" s="13" t="s">
        <v>3759</v>
      </c>
    </row>
    <row r="848" customFormat="false" ht="24.9" hidden="false" customHeight="true" outlineLevel="0" collapsed="false">
      <c r="A848" s="13" t="s">
        <v>3760</v>
      </c>
      <c r="B848" s="27" t="n">
        <v>0.0359</v>
      </c>
      <c r="C848" s="13" t="n">
        <v>2.1142132</v>
      </c>
      <c r="D848" s="13" t="n">
        <v>1.9657105</v>
      </c>
      <c r="E848" s="13" t="n">
        <v>1.9432337</v>
      </c>
      <c r="F848" s="28" t="n">
        <f aca="false">AVERAGE(C848:E848)</f>
        <v>2.00771913333333</v>
      </c>
      <c r="G848" s="13" t="s">
        <v>3107</v>
      </c>
      <c r="H848" s="13" t="s">
        <v>3108</v>
      </c>
    </row>
    <row r="849" customFormat="false" ht="24.9" hidden="false" customHeight="true" outlineLevel="0" collapsed="false">
      <c r="A849" s="13" t="s">
        <v>3761</v>
      </c>
      <c r="B849" s="27" t="n">
        <v>0.0359</v>
      </c>
      <c r="C849" s="13" t="n">
        <v>1.5034144</v>
      </c>
      <c r="D849" s="13" t="n">
        <v>1.5266242</v>
      </c>
      <c r="E849" s="13" t="n">
        <v>1.5996301</v>
      </c>
      <c r="F849" s="28" t="n">
        <f aca="false">AVERAGE(C849:E849)</f>
        <v>1.5432229</v>
      </c>
      <c r="G849" s="13" t="s">
        <v>3762</v>
      </c>
      <c r="H849" s="13" t="s">
        <v>3763</v>
      </c>
    </row>
    <row r="850" customFormat="false" ht="24.9" hidden="false" customHeight="true" outlineLevel="0" collapsed="false">
      <c r="A850" s="13" t="s">
        <v>3764</v>
      </c>
      <c r="B850" s="27" t="n">
        <v>0.0359</v>
      </c>
      <c r="C850" s="13" t="n">
        <v>1.6449102</v>
      </c>
      <c r="D850" s="13" t="n">
        <v>1.5835872</v>
      </c>
      <c r="E850" s="13" t="n">
        <v>1.4536372</v>
      </c>
      <c r="F850" s="28" t="n">
        <f aca="false">AVERAGE(C850:E850)</f>
        <v>1.56071153333333</v>
      </c>
      <c r="G850" s="13" t="s">
        <v>3765</v>
      </c>
      <c r="H850" s="13" t="s">
        <v>3766</v>
      </c>
    </row>
    <row r="851" customFormat="false" ht="24.9" hidden="false" customHeight="true" outlineLevel="0" collapsed="false">
      <c r="A851" s="13" t="s">
        <v>1040</v>
      </c>
      <c r="B851" s="27" t="n">
        <v>0.0363</v>
      </c>
      <c r="C851" s="13" t="n">
        <v>1.5840529</v>
      </c>
      <c r="D851" s="13" t="n">
        <v>1.6047099</v>
      </c>
      <c r="E851" s="13" t="n">
        <v>1.6162341</v>
      </c>
      <c r="F851" s="28" t="n">
        <f aca="false">AVERAGE(C851:E851)</f>
        <v>1.60166563333333</v>
      </c>
      <c r="G851" s="13" t="s">
        <v>796</v>
      </c>
      <c r="H851" s="13" t="s">
        <v>797</v>
      </c>
    </row>
    <row r="852" customFormat="false" ht="24.9" hidden="false" customHeight="true" outlineLevel="0" collapsed="false">
      <c r="A852" s="13" t="s">
        <v>3767</v>
      </c>
      <c r="B852" s="27" t="n">
        <v>0.0364</v>
      </c>
      <c r="C852" s="13" t="n">
        <v>1.809236</v>
      </c>
      <c r="D852" s="13" t="n">
        <v>1.934968</v>
      </c>
      <c r="E852" s="13" t="n">
        <v>1.7804688</v>
      </c>
      <c r="F852" s="28" t="n">
        <f aca="false">AVERAGE(C852:E852)</f>
        <v>1.8415576</v>
      </c>
      <c r="G852" s="13" t="s">
        <v>2984</v>
      </c>
      <c r="H852" s="13" t="s">
        <v>2985</v>
      </c>
    </row>
    <row r="853" customFormat="false" ht="24.9" hidden="false" customHeight="true" outlineLevel="0" collapsed="false">
      <c r="A853" s="13" t="s">
        <v>3768</v>
      </c>
      <c r="B853" s="27" t="n">
        <v>0.0364</v>
      </c>
      <c r="C853" s="13" t="n">
        <v>1.6977559</v>
      </c>
      <c r="D853" s="13" t="n">
        <v>1.7321107</v>
      </c>
      <c r="E853" s="13" t="n">
        <v>1.7668328</v>
      </c>
      <c r="F853" s="28" t="n">
        <f aca="false">AVERAGE(C853:E853)</f>
        <v>1.73223313333333</v>
      </c>
      <c r="G853" s="13" t="s">
        <v>3769</v>
      </c>
      <c r="H853" s="13" t="s">
        <v>3770</v>
      </c>
    </row>
    <row r="854" customFormat="false" ht="24.9" hidden="false" customHeight="true" outlineLevel="0" collapsed="false">
      <c r="A854" s="13" t="s">
        <v>3771</v>
      </c>
      <c r="B854" s="27" t="n">
        <v>0.0366</v>
      </c>
      <c r="C854" s="13" t="n">
        <v>2.1983159</v>
      </c>
      <c r="D854" s="13" t="n">
        <v>1.6576473</v>
      </c>
      <c r="E854" s="13" t="n">
        <v>1.7727878</v>
      </c>
      <c r="F854" s="28" t="n">
        <f aca="false">AVERAGE(C854:E854)</f>
        <v>1.87625033333333</v>
      </c>
      <c r="G854" s="13"/>
      <c r="H854" s="13" t="s">
        <v>3772</v>
      </c>
    </row>
    <row r="855" customFormat="false" ht="24.9" hidden="false" customHeight="true" outlineLevel="0" collapsed="false">
      <c r="A855" s="13" t="s">
        <v>1176</v>
      </c>
      <c r="B855" s="27" t="n">
        <v>0.0366</v>
      </c>
      <c r="C855" s="13" t="n">
        <v>1.5050743</v>
      </c>
      <c r="D855" s="13" t="n">
        <v>1.2134497</v>
      </c>
      <c r="E855" s="13" t="n">
        <v>1.5890204</v>
      </c>
      <c r="F855" s="28" t="n">
        <f aca="false">AVERAGE(C855:E855)</f>
        <v>1.43584813333333</v>
      </c>
      <c r="G855" s="13" t="s">
        <v>900</v>
      </c>
      <c r="H855" s="13" t="s">
        <v>901</v>
      </c>
    </row>
    <row r="856" customFormat="false" ht="24.9" hidden="false" customHeight="true" outlineLevel="0" collapsed="false">
      <c r="A856" s="13" t="s">
        <v>3773</v>
      </c>
      <c r="B856" s="27" t="n">
        <v>0.037</v>
      </c>
      <c r="C856" s="13" t="n">
        <v>1.3377179</v>
      </c>
      <c r="D856" s="13" t="n">
        <v>1.6069552</v>
      </c>
      <c r="E856" s="13" t="n">
        <v>1.628671</v>
      </c>
      <c r="F856" s="28" t="n">
        <f aca="false">AVERAGE(C856:E856)</f>
        <v>1.52444803333333</v>
      </c>
      <c r="G856" s="13" t="s">
        <v>2283</v>
      </c>
      <c r="H856" s="13" t="s">
        <v>2284</v>
      </c>
    </row>
    <row r="857" customFormat="false" ht="24.9" hidden="false" customHeight="true" outlineLevel="0" collapsed="false">
      <c r="A857" s="13" t="s">
        <v>3774</v>
      </c>
      <c r="B857" s="27" t="n">
        <v>0.0372</v>
      </c>
      <c r="C857" s="13" t="n">
        <v>1.6589639</v>
      </c>
      <c r="D857" s="13" t="n">
        <v>1.822611</v>
      </c>
      <c r="E857" s="13" t="n">
        <v>1.9310137</v>
      </c>
      <c r="F857" s="28" t="n">
        <f aca="false">AVERAGE(C857:E857)</f>
        <v>1.8041962</v>
      </c>
      <c r="G857" s="13" t="s">
        <v>3775</v>
      </c>
      <c r="H857" s="13" t="s">
        <v>3776</v>
      </c>
    </row>
    <row r="858" customFormat="false" ht="24.9" hidden="false" customHeight="true" outlineLevel="0" collapsed="false">
      <c r="A858" s="13" t="s">
        <v>3777</v>
      </c>
      <c r="B858" s="27" t="n">
        <v>0.0372</v>
      </c>
      <c r="C858" s="13" t="n">
        <v>1.506337</v>
      </c>
      <c r="D858" s="13" t="n">
        <v>1.5572873</v>
      </c>
      <c r="E858" s="13" t="n">
        <v>1.4693755</v>
      </c>
      <c r="F858" s="28" t="n">
        <f aca="false">AVERAGE(C858:E858)</f>
        <v>1.51099993333333</v>
      </c>
      <c r="G858" s="13" t="s">
        <v>3778</v>
      </c>
      <c r="H858" s="13" t="s">
        <v>3779</v>
      </c>
    </row>
    <row r="859" customFormat="false" ht="24.9" hidden="false" customHeight="true" outlineLevel="0" collapsed="false">
      <c r="A859" s="13" t="s">
        <v>3780</v>
      </c>
      <c r="B859" s="27" t="n">
        <v>0.0372</v>
      </c>
      <c r="C859" s="13" t="n">
        <v>1.6946747</v>
      </c>
      <c r="D859" s="13" t="n">
        <v>1.6488004</v>
      </c>
      <c r="E859" s="13" t="n">
        <v>1.8465344</v>
      </c>
      <c r="F859" s="28" t="n">
        <f aca="false">AVERAGE(C859:E859)</f>
        <v>1.73000316666667</v>
      </c>
      <c r="G859" s="13"/>
      <c r="H859" s="13" t="s">
        <v>3781</v>
      </c>
    </row>
    <row r="860" customFormat="false" ht="24.9" hidden="false" customHeight="true" outlineLevel="0" collapsed="false">
      <c r="A860" s="13" t="s">
        <v>3782</v>
      </c>
      <c r="B860" s="27" t="n">
        <v>0.0372</v>
      </c>
      <c r="C860" s="13" t="n">
        <v>1.7760825</v>
      </c>
      <c r="D860" s="13" t="n">
        <v>1.5342982</v>
      </c>
      <c r="E860" s="13" t="n">
        <v>1.2775812</v>
      </c>
      <c r="F860" s="28" t="n">
        <f aca="false">AVERAGE(C860:E860)</f>
        <v>1.52932063333333</v>
      </c>
      <c r="G860" s="13" t="s">
        <v>3783</v>
      </c>
      <c r="H860" s="13" t="s">
        <v>1425</v>
      </c>
    </row>
    <row r="861" customFormat="false" ht="24.9" hidden="false" customHeight="true" outlineLevel="0" collapsed="false">
      <c r="A861" s="13" t="s">
        <v>3784</v>
      </c>
      <c r="B861" s="27" t="n">
        <v>0.0377</v>
      </c>
      <c r="C861" s="13" t="n">
        <v>1.5649847</v>
      </c>
      <c r="D861" s="13" t="n">
        <v>1.5066683</v>
      </c>
      <c r="E861" s="13" t="n">
        <v>1.3428289</v>
      </c>
      <c r="F861" s="28" t="n">
        <f aca="false">AVERAGE(C861:E861)</f>
        <v>1.47149396666667</v>
      </c>
      <c r="G861" s="13"/>
      <c r="H861" s="13" t="s">
        <v>3785</v>
      </c>
    </row>
    <row r="862" customFormat="false" ht="24.9" hidden="false" customHeight="true" outlineLevel="0" collapsed="false">
      <c r="A862" s="13" t="s">
        <v>3786</v>
      </c>
      <c r="B862" s="27" t="n">
        <v>0.0377</v>
      </c>
      <c r="C862" s="13" t="n">
        <v>1.5998639</v>
      </c>
      <c r="D862" s="13" t="n">
        <v>1.5416892</v>
      </c>
      <c r="E862" s="13" t="n">
        <v>1.4829451</v>
      </c>
      <c r="F862" s="28" t="n">
        <f aca="false">AVERAGE(C862:E862)</f>
        <v>1.5414994</v>
      </c>
      <c r="G862" s="13" t="s">
        <v>3787</v>
      </c>
      <c r="H862" s="13" t="s">
        <v>3788</v>
      </c>
    </row>
    <row r="863" customFormat="false" ht="24.9" hidden="false" customHeight="true" outlineLevel="0" collapsed="false">
      <c r="A863" s="13" t="s">
        <v>3789</v>
      </c>
      <c r="B863" s="27" t="n">
        <v>0.0377</v>
      </c>
      <c r="C863" s="13" t="n">
        <v>1.5930667</v>
      </c>
      <c r="D863" s="13" t="n">
        <v>1.6140311</v>
      </c>
      <c r="E863" s="13" t="n">
        <v>1.5281345</v>
      </c>
      <c r="F863" s="28" t="n">
        <f aca="false">AVERAGE(C863:E863)</f>
        <v>1.57841076666667</v>
      </c>
      <c r="G863" s="13" t="s">
        <v>3790</v>
      </c>
      <c r="H863" s="13" t="s">
        <v>3791</v>
      </c>
    </row>
    <row r="864" customFormat="false" ht="24.9" hidden="false" customHeight="true" outlineLevel="0" collapsed="false">
      <c r="A864" s="13" t="s">
        <v>3792</v>
      </c>
      <c r="B864" s="27" t="n">
        <v>0.0377</v>
      </c>
      <c r="C864" s="13" t="n">
        <v>1.776774</v>
      </c>
      <c r="D864" s="13" t="n">
        <v>1.6082398</v>
      </c>
      <c r="E864" s="13" t="n">
        <v>1.488636</v>
      </c>
      <c r="F864" s="28" t="n">
        <f aca="false">AVERAGE(C864:E864)</f>
        <v>1.62454993333333</v>
      </c>
      <c r="G864" s="13" t="s">
        <v>3793</v>
      </c>
      <c r="H864" s="13" t="s">
        <v>3794</v>
      </c>
    </row>
    <row r="865" customFormat="false" ht="24.9" hidden="false" customHeight="true" outlineLevel="0" collapsed="false">
      <c r="A865" s="13" t="s">
        <v>3795</v>
      </c>
      <c r="B865" s="27" t="n">
        <v>0.0377</v>
      </c>
      <c r="C865" s="13" t="n">
        <v>1.6684586</v>
      </c>
      <c r="D865" s="13" t="n">
        <v>1.5340662</v>
      </c>
      <c r="E865" s="13" t="n">
        <v>1.7545944</v>
      </c>
      <c r="F865" s="28" t="n">
        <f aca="false">AVERAGE(C865:E865)</f>
        <v>1.65237306666667</v>
      </c>
      <c r="G865" s="13" t="s">
        <v>3796</v>
      </c>
      <c r="H865" s="13" t="s">
        <v>3797</v>
      </c>
    </row>
    <row r="866" customFormat="false" ht="24.9" hidden="false" customHeight="true" outlineLevel="0" collapsed="false">
      <c r="A866" s="13" t="s">
        <v>164</v>
      </c>
      <c r="B866" s="27" t="n">
        <v>0.0377</v>
      </c>
      <c r="C866" s="13" t="n">
        <v>1.8073888</v>
      </c>
      <c r="D866" s="13" t="n">
        <v>1.7766317</v>
      </c>
      <c r="E866" s="13" t="n">
        <v>1.760794</v>
      </c>
      <c r="F866" s="28" t="n">
        <f aca="false">AVERAGE(C866:E866)</f>
        <v>1.78160483333333</v>
      </c>
      <c r="G866" s="13" t="s">
        <v>165</v>
      </c>
      <c r="H866" s="13" t="s">
        <v>28</v>
      </c>
    </row>
    <row r="867" customFormat="false" ht="24.9" hidden="false" customHeight="true" outlineLevel="0" collapsed="false">
      <c r="A867" s="13" t="s">
        <v>3798</v>
      </c>
      <c r="B867" s="27" t="n">
        <v>0.0377</v>
      </c>
      <c r="C867" s="13" t="n">
        <v>1.7018824</v>
      </c>
      <c r="D867" s="13" t="n">
        <v>1.6577777</v>
      </c>
      <c r="E867" s="13" t="n">
        <v>1.6164489</v>
      </c>
      <c r="F867" s="28" t="n">
        <f aca="false">AVERAGE(C867:E867)</f>
        <v>1.658703</v>
      </c>
      <c r="G867" s="13" t="s">
        <v>3650</v>
      </c>
      <c r="H867" s="13" t="s">
        <v>3651</v>
      </c>
    </row>
    <row r="868" customFormat="false" ht="24.9" hidden="false" customHeight="true" outlineLevel="0" collapsed="false">
      <c r="A868" s="13" t="s">
        <v>3799</v>
      </c>
      <c r="B868" s="27" t="n">
        <v>0.0377</v>
      </c>
      <c r="C868" s="13" t="n">
        <v>2.0276098</v>
      </c>
      <c r="D868" s="13" t="n">
        <v>1.928192</v>
      </c>
      <c r="E868" s="13" t="n">
        <v>2.222866</v>
      </c>
      <c r="F868" s="28" t="n">
        <f aca="false">AVERAGE(C868:E868)</f>
        <v>2.05955593333333</v>
      </c>
      <c r="G868" s="13" t="s">
        <v>1464</v>
      </c>
      <c r="H868" s="13" t="s">
        <v>3800</v>
      </c>
    </row>
    <row r="869" customFormat="false" ht="24.9" hidden="false" customHeight="true" outlineLevel="0" collapsed="false">
      <c r="A869" s="13" t="s">
        <v>3801</v>
      </c>
      <c r="B869" s="27" t="n">
        <v>0.0377</v>
      </c>
      <c r="C869" s="13" t="n">
        <v>1.6365472</v>
      </c>
      <c r="D869" s="13" t="n">
        <v>1.6761836</v>
      </c>
      <c r="E869" s="13" t="n">
        <v>1.6909437</v>
      </c>
      <c r="F869" s="28" t="n">
        <f aca="false">AVERAGE(C869:E869)</f>
        <v>1.6678915</v>
      </c>
      <c r="G869" s="13" t="s">
        <v>3802</v>
      </c>
      <c r="H869" s="13" t="s">
        <v>3803</v>
      </c>
    </row>
    <row r="870" customFormat="false" ht="24.9" hidden="false" customHeight="true" outlineLevel="0" collapsed="false">
      <c r="A870" s="13" t="s">
        <v>3804</v>
      </c>
      <c r="B870" s="27" t="n">
        <v>0.0384</v>
      </c>
      <c r="C870" s="13" t="n">
        <v>1.601119</v>
      </c>
      <c r="D870" s="13" t="n">
        <v>1.5944599</v>
      </c>
      <c r="E870" s="13" t="n">
        <v>1.4727725</v>
      </c>
      <c r="F870" s="28" t="n">
        <f aca="false">AVERAGE(C870:E870)</f>
        <v>1.55611713333333</v>
      </c>
      <c r="G870" s="13" t="s">
        <v>3805</v>
      </c>
      <c r="H870" s="13" t="s">
        <v>3806</v>
      </c>
    </row>
    <row r="871" customFormat="false" ht="24.9" hidden="false" customHeight="true" outlineLevel="0" collapsed="false">
      <c r="A871" s="13" t="s">
        <v>3807</v>
      </c>
      <c r="B871" s="27" t="n">
        <v>0.0385</v>
      </c>
      <c r="C871" s="13" t="n">
        <v>1.9997611</v>
      </c>
      <c r="D871" s="13" t="n">
        <v>1.8884053</v>
      </c>
      <c r="E871" s="13" t="n">
        <v>1.9187593</v>
      </c>
      <c r="F871" s="28" t="n">
        <f aca="false">AVERAGE(C871:E871)</f>
        <v>1.9356419</v>
      </c>
      <c r="G871" s="13" t="s">
        <v>3808</v>
      </c>
      <c r="H871" s="13" t="s">
        <v>3809</v>
      </c>
    </row>
    <row r="872" customFormat="false" ht="24.9" hidden="false" customHeight="true" outlineLevel="0" collapsed="false">
      <c r="A872" s="13" t="s">
        <v>3810</v>
      </c>
      <c r="B872" s="27" t="n">
        <v>0.0385</v>
      </c>
      <c r="C872" s="13" t="n">
        <v>1.7886965</v>
      </c>
      <c r="D872" s="13" t="n">
        <v>1.823829</v>
      </c>
      <c r="E872" s="13" t="n">
        <v>1.6248363</v>
      </c>
      <c r="F872" s="28" t="n">
        <f aca="false">AVERAGE(C872:E872)</f>
        <v>1.74578726666667</v>
      </c>
      <c r="G872" s="13" t="s">
        <v>3811</v>
      </c>
      <c r="H872" s="13" t="s">
        <v>3812</v>
      </c>
    </row>
    <row r="873" customFormat="false" ht="24.9" hidden="false" customHeight="true" outlineLevel="0" collapsed="false">
      <c r="A873" s="13" t="s">
        <v>3813</v>
      </c>
      <c r="B873" s="27" t="n">
        <v>0.0386</v>
      </c>
      <c r="C873" s="13" t="n">
        <v>1.8419999</v>
      </c>
      <c r="D873" s="13" t="n">
        <v>1.4516448</v>
      </c>
      <c r="E873" s="13" t="n">
        <v>1.8432032</v>
      </c>
      <c r="F873" s="28" t="n">
        <f aca="false">AVERAGE(C873:E873)</f>
        <v>1.71228263333333</v>
      </c>
      <c r="G873" s="13" t="s">
        <v>3814</v>
      </c>
      <c r="H873" s="13" t="s">
        <v>3815</v>
      </c>
    </row>
    <row r="874" customFormat="false" ht="24.9" hidden="false" customHeight="true" outlineLevel="0" collapsed="false">
      <c r="A874" s="13" t="s">
        <v>3816</v>
      </c>
      <c r="B874" s="27" t="n">
        <v>0.0386</v>
      </c>
      <c r="C874" s="13" t="n">
        <v>1.558022</v>
      </c>
      <c r="D874" s="13" t="n">
        <v>1.5567396</v>
      </c>
      <c r="E874" s="13" t="n">
        <v>1.4660724</v>
      </c>
      <c r="F874" s="28" t="n">
        <f aca="false">AVERAGE(C874:E874)</f>
        <v>1.52694466666667</v>
      </c>
      <c r="G874" s="13" t="s">
        <v>3817</v>
      </c>
      <c r="H874" s="13" t="s">
        <v>3818</v>
      </c>
    </row>
    <row r="875" customFormat="false" ht="24.9" hidden="false" customHeight="true" outlineLevel="0" collapsed="false">
      <c r="A875" s="13" t="s">
        <v>969</v>
      </c>
      <c r="B875" s="27" t="n">
        <v>0.0387</v>
      </c>
      <c r="C875" s="13" t="n">
        <v>1.5238609</v>
      </c>
      <c r="D875" s="13" t="n">
        <v>1.7134354</v>
      </c>
      <c r="E875" s="13" t="n">
        <v>1.5695975</v>
      </c>
      <c r="F875" s="28" t="n">
        <f aca="false">AVERAGE(C875:E875)</f>
        <v>1.60229793333333</v>
      </c>
      <c r="G875" s="13"/>
      <c r="H875" s="13" t="s">
        <v>970</v>
      </c>
    </row>
    <row r="876" customFormat="false" ht="24.9" hidden="false" customHeight="true" outlineLevel="0" collapsed="false">
      <c r="A876" s="13" t="s">
        <v>3819</v>
      </c>
      <c r="B876" s="27" t="n">
        <v>0.0387</v>
      </c>
      <c r="C876" s="13" t="n">
        <v>1.5180982</v>
      </c>
      <c r="D876" s="13" t="n">
        <v>1.5227581</v>
      </c>
      <c r="E876" s="13" t="n">
        <v>1.3400689</v>
      </c>
      <c r="F876" s="28" t="n">
        <f aca="false">AVERAGE(C876:E876)</f>
        <v>1.4603084</v>
      </c>
      <c r="G876" s="13" t="s">
        <v>3820</v>
      </c>
      <c r="H876" s="13" t="s">
        <v>3821</v>
      </c>
    </row>
    <row r="877" customFormat="false" ht="24.9" hidden="false" customHeight="true" outlineLevel="0" collapsed="false">
      <c r="A877" s="13" t="s">
        <v>3822</v>
      </c>
      <c r="B877" s="27" t="n">
        <v>0.039</v>
      </c>
      <c r="C877" s="13" t="n">
        <v>1.3368167</v>
      </c>
      <c r="D877" s="13" t="n">
        <v>1.605177</v>
      </c>
      <c r="E877" s="13" t="n">
        <v>1.5325516</v>
      </c>
      <c r="F877" s="28" t="n">
        <f aca="false">AVERAGE(C877:E877)</f>
        <v>1.4915151</v>
      </c>
      <c r="G877" s="13" t="s">
        <v>3823</v>
      </c>
      <c r="H877" s="13" t="s">
        <v>3824</v>
      </c>
    </row>
    <row r="878" customFormat="false" ht="24.9" hidden="false" customHeight="true" outlineLevel="0" collapsed="false">
      <c r="A878" s="13" t="s">
        <v>3825</v>
      </c>
      <c r="B878" s="27" t="n">
        <v>0.039</v>
      </c>
      <c r="C878" s="13" t="n">
        <v>1.6034932</v>
      </c>
      <c r="D878" s="13" t="n">
        <v>1.4749787</v>
      </c>
      <c r="E878" s="13" t="n">
        <v>1.6707221</v>
      </c>
      <c r="F878" s="28" t="n">
        <f aca="false">AVERAGE(C878:E878)</f>
        <v>1.58306466666667</v>
      </c>
      <c r="G878" s="13" t="s">
        <v>3826</v>
      </c>
      <c r="H878" s="13" t="s">
        <v>3827</v>
      </c>
    </row>
    <row r="879" customFormat="false" ht="24.9" hidden="false" customHeight="true" outlineLevel="0" collapsed="false">
      <c r="A879" s="13" t="s">
        <v>3828</v>
      </c>
      <c r="B879" s="27" t="n">
        <v>0.0391</v>
      </c>
      <c r="C879" s="13" t="n">
        <v>1.5307355</v>
      </c>
      <c r="D879" s="13" t="n">
        <v>1.5750326</v>
      </c>
      <c r="E879" s="13" t="n">
        <v>1.4403243</v>
      </c>
      <c r="F879" s="28" t="n">
        <f aca="false">AVERAGE(C879:E879)</f>
        <v>1.51536413333333</v>
      </c>
      <c r="G879" s="13" t="s">
        <v>3829</v>
      </c>
      <c r="H879" s="13" t="s">
        <v>3830</v>
      </c>
    </row>
    <row r="880" customFormat="false" ht="24.9" hidden="false" customHeight="true" outlineLevel="0" collapsed="false">
      <c r="A880" s="13" t="s">
        <v>3831</v>
      </c>
      <c r="B880" s="27" t="n">
        <v>0.0391</v>
      </c>
      <c r="C880" s="13" t="n">
        <v>1.9886583</v>
      </c>
      <c r="D880" s="13" t="n">
        <v>1.9869195</v>
      </c>
      <c r="E880" s="13" t="n">
        <v>1.8784665</v>
      </c>
      <c r="F880" s="28" t="n">
        <f aca="false">AVERAGE(C880:E880)</f>
        <v>1.9513481</v>
      </c>
      <c r="G880" s="13" t="s">
        <v>3832</v>
      </c>
      <c r="H880" s="13" t="s">
        <v>3833</v>
      </c>
    </row>
    <row r="881" customFormat="false" ht="24.9" hidden="false" customHeight="true" outlineLevel="0" collapsed="false">
      <c r="A881" s="13" t="s">
        <v>3834</v>
      </c>
      <c r="B881" s="27" t="n">
        <v>0.0393</v>
      </c>
      <c r="C881" s="13" t="n">
        <v>1.4096638</v>
      </c>
      <c r="D881" s="13" t="n">
        <v>1.6013178</v>
      </c>
      <c r="E881" s="13" t="n">
        <v>1.5509294</v>
      </c>
      <c r="F881" s="28" t="n">
        <f aca="false">AVERAGE(C881:E881)</f>
        <v>1.520637</v>
      </c>
      <c r="G881" s="13" t="s">
        <v>3835</v>
      </c>
      <c r="H881" s="13" t="s">
        <v>3836</v>
      </c>
    </row>
    <row r="882" customFormat="false" ht="24.9" hidden="false" customHeight="true" outlineLevel="0" collapsed="false">
      <c r="A882" s="13" t="s">
        <v>3837</v>
      </c>
      <c r="B882" s="27" t="n">
        <v>0.0395</v>
      </c>
      <c r="C882" s="13" t="n">
        <v>1.858371</v>
      </c>
      <c r="D882" s="13" t="n">
        <v>1.7172177</v>
      </c>
      <c r="E882" s="13" t="n">
        <v>1.6321208</v>
      </c>
      <c r="F882" s="28" t="n">
        <f aca="false">AVERAGE(C882:E882)</f>
        <v>1.73590316666667</v>
      </c>
      <c r="G882" s="13" t="s">
        <v>3838</v>
      </c>
      <c r="H882" s="13" t="s">
        <v>3839</v>
      </c>
    </row>
    <row r="883" customFormat="false" ht="24.9" hidden="false" customHeight="true" outlineLevel="0" collapsed="false">
      <c r="A883" s="13" t="s">
        <v>3840</v>
      </c>
      <c r="B883" s="27" t="n">
        <v>0.0397</v>
      </c>
      <c r="C883" s="13" t="n">
        <v>1.5872266</v>
      </c>
      <c r="D883" s="13" t="n">
        <v>1.6761527</v>
      </c>
      <c r="E883" s="13" t="n">
        <v>1.7280595</v>
      </c>
      <c r="F883" s="28" t="n">
        <f aca="false">AVERAGE(C883:E883)</f>
        <v>1.66381293333333</v>
      </c>
      <c r="G883" s="13" t="s">
        <v>3841</v>
      </c>
      <c r="H883" s="13" t="s">
        <v>3842</v>
      </c>
    </row>
    <row r="884" customFormat="false" ht="24.9" hidden="false" customHeight="true" outlineLevel="0" collapsed="false">
      <c r="A884" s="13" t="s">
        <v>3843</v>
      </c>
      <c r="B884" s="27" t="n">
        <v>0.0399</v>
      </c>
      <c r="C884" s="13" t="n">
        <v>1.753523</v>
      </c>
      <c r="D884" s="13" t="n">
        <v>1.4965404</v>
      </c>
      <c r="E884" s="13" t="n">
        <v>1.5899442</v>
      </c>
      <c r="F884" s="28" t="n">
        <f aca="false">AVERAGE(C884:E884)</f>
        <v>1.61333586666667</v>
      </c>
      <c r="G884" s="13"/>
      <c r="H884" s="13" t="s">
        <v>3844</v>
      </c>
    </row>
    <row r="885" customFormat="false" ht="24.9" hidden="false" customHeight="true" outlineLevel="0" collapsed="false">
      <c r="A885" s="13" t="s">
        <v>3845</v>
      </c>
      <c r="B885" s="27" t="n">
        <v>0.04</v>
      </c>
      <c r="C885" s="13" t="n">
        <v>1.9917004</v>
      </c>
      <c r="D885" s="13" t="n">
        <v>1.7262945</v>
      </c>
      <c r="E885" s="13" t="n">
        <v>1.8996401</v>
      </c>
      <c r="F885" s="28" t="n">
        <f aca="false">AVERAGE(C885:E885)</f>
        <v>1.872545</v>
      </c>
      <c r="G885" s="13" t="s">
        <v>3846</v>
      </c>
      <c r="H885" s="13" t="s">
        <v>3847</v>
      </c>
    </row>
    <row r="886" customFormat="false" ht="24.9" hidden="false" customHeight="true" outlineLevel="0" collapsed="false">
      <c r="A886" s="13" t="s">
        <v>3848</v>
      </c>
      <c r="B886" s="27" t="n">
        <v>0.0403</v>
      </c>
      <c r="C886" s="13" t="n">
        <v>1.6831851</v>
      </c>
      <c r="D886" s="13" t="n">
        <v>1.5412734</v>
      </c>
      <c r="E886" s="13" t="n">
        <v>1.6025213</v>
      </c>
      <c r="F886" s="28" t="n">
        <f aca="false">AVERAGE(C886:E886)</f>
        <v>1.60899326666667</v>
      </c>
      <c r="G886" s="13" t="s">
        <v>3849</v>
      </c>
      <c r="H886" s="13" t="s">
        <v>3850</v>
      </c>
    </row>
    <row r="887" customFormat="false" ht="24.9" hidden="false" customHeight="true" outlineLevel="0" collapsed="false">
      <c r="A887" s="13" t="s">
        <v>3851</v>
      </c>
      <c r="B887" s="27" t="n">
        <v>0.0405</v>
      </c>
      <c r="C887" s="13" t="n">
        <v>1.7919022</v>
      </c>
      <c r="D887" s="13" t="n">
        <v>1.7212435</v>
      </c>
      <c r="E887" s="13" t="n">
        <v>1.7715542</v>
      </c>
      <c r="F887" s="28" t="n">
        <f aca="false">AVERAGE(C887:E887)</f>
        <v>1.76156663333333</v>
      </c>
      <c r="G887" s="13" t="s">
        <v>3852</v>
      </c>
      <c r="H887" s="13" t="s">
        <v>3853</v>
      </c>
    </row>
    <row r="888" customFormat="false" ht="24.9" hidden="false" customHeight="true" outlineLevel="0" collapsed="false">
      <c r="A888" s="13" t="s">
        <v>3854</v>
      </c>
      <c r="B888" s="27" t="n">
        <v>0.0406</v>
      </c>
      <c r="C888" s="13" t="n">
        <v>1.6214892</v>
      </c>
      <c r="D888" s="13" t="n">
        <v>1.6642225</v>
      </c>
      <c r="E888" s="13" t="n">
        <v>1.6299479</v>
      </c>
      <c r="F888" s="28" t="n">
        <f aca="false">AVERAGE(C888:E888)</f>
        <v>1.6385532</v>
      </c>
      <c r="G888" s="13" t="s">
        <v>3855</v>
      </c>
      <c r="H888" s="13" t="s">
        <v>3856</v>
      </c>
    </row>
    <row r="889" customFormat="false" ht="24.9" hidden="false" customHeight="true" outlineLevel="0" collapsed="false">
      <c r="A889" s="13" t="s">
        <v>3857</v>
      </c>
      <c r="B889" s="27" t="n">
        <v>0.0407</v>
      </c>
      <c r="C889" s="13" t="n">
        <v>1.5451138</v>
      </c>
      <c r="D889" s="13" t="n">
        <v>1.4897873</v>
      </c>
      <c r="E889" s="13" t="n">
        <v>1.5397103</v>
      </c>
      <c r="F889" s="28" t="n">
        <f aca="false">AVERAGE(C889:E889)</f>
        <v>1.52487046666667</v>
      </c>
      <c r="G889" s="13" t="s">
        <v>3858</v>
      </c>
      <c r="H889" s="13" t="s">
        <v>3859</v>
      </c>
    </row>
    <row r="890" customFormat="false" ht="24.9" hidden="false" customHeight="true" outlineLevel="0" collapsed="false">
      <c r="A890" s="13" t="s">
        <v>3860</v>
      </c>
      <c r="B890" s="27" t="n">
        <v>0.041</v>
      </c>
      <c r="C890" s="13" t="n">
        <v>1.5688268</v>
      </c>
      <c r="D890" s="13" t="n">
        <v>1.5941449</v>
      </c>
      <c r="E890" s="13" t="n">
        <v>1.4505559</v>
      </c>
      <c r="F890" s="28" t="n">
        <f aca="false">AVERAGE(C890:E890)</f>
        <v>1.53784253333333</v>
      </c>
      <c r="G890" s="13" t="s">
        <v>3861</v>
      </c>
      <c r="H890" s="13" t="s">
        <v>3862</v>
      </c>
    </row>
    <row r="891" customFormat="false" ht="24.9" hidden="false" customHeight="true" outlineLevel="0" collapsed="false">
      <c r="A891" s="13" t="s">
        <v>3863</v>
      </c>
      <c r="B891" s="27" t="n">
        <v>0.0413</v>
      </c>
      <c r="C891" s="13" t="n">
        <v>1.5631524</v>
      </c>
      <c r="D891" s="13" t="n">
        <v>1.5131142</v>
      </c>
      <c r="E891" s="13" t="n">
        <v>1.5691255</v>
      </c>
      <c r="F891" s="28" t="n">
        <f aca="false">AVERAGE(C891:E891)</f>
        <v>1.54846403333333</v>
      </c>
      <c r="G891" s="13" t="s">
        <v>3864</v>
      </c>
      <c r="H891" s="13" t="s">
        <v>3865</v>
      </c>
    </row>
    <row r="892" customFormat="false" ht="24.9" hidden="false" customHeight="true" outlineLevel="0" collapsed="false">
      <c r="A892" s="13" t="s">
        <v>507</v>
      </c>
      <c r="B892" s="27" t="n">
        <v>0.0413</v>
      </c>
      <c r="C892" s="13" t="n">
        <v>1.5339206</v>
      </c>
      <c r="D892" s="13" t="n">
        <v>1.5837317</v>
      </c>
      <c r="E892" s="13" t="n">
        <v>1.496694</v>
      </c>
      <c r="F892" s="28" t="n">
        <f aca="false">AVERAGE(C892:E892)</f>
        <v>1.53811543333333</v>
      </c>
      <c r="G892" s="13" t="s">
        <v>508</v>
      </c>
      <c r="H892" s="13" t="s">
        <v>509</v>
      </c>
    </row>
    <row r="893" customFormat="false" ht="24.9" hidden="false" customHeight="true" outlineLevel="0" collapsed="false">
      <c r="A893" s="13" t="s">
        <v>3866</v>
      </c>
      <c r="B893" s="27" t="n">
        <v>0.0413</v>
      </c>
      <c r="C893" s="13" t="n">
        <v>2.0788238</v>
      </c>
      <c r="D893" s="13" t="n">
        <v>1.5724505</v>
      </c>
      <c r="E893" s="13" t="n">
        <v>1.8597248</v>
      </c>
      <c r="F893" s="28" t="n">
        <f aca="false">AVERAGE(C893:E893)</f>
        <v>1.8369997</v>
      </c>
      <c r="G893" s="13" t="s">
        <v>3867</v>
      </c>
      <c r="H893" s="13" t="s">
        <v>3868</v>
      </c>
    </row>
    <row r="894" customFormat="false" ht="24.9" hidden="false" customHeight="true" outlineLevel="0" collapsed="false">
      <c r="A894" s="13" t="s">
        <v>3869</v>
      </c>
      <c r="B894" s="27" t="n">
        <v>0.0414</v>
      </c>
      <c r="C894" s="13" t="n">
        <v>1.662642</v>
      </c>
      <c r="D894" s="13" t="n">
        <v>1.4858965</v>
      </c>
      <c r="E894" s="13" t="n">
        <v>1.5597423</v>
      </c>
      <c r="F894" s="28" t="n">
        <f aca="false">AVERAGE(C894:E894)</f>
        <v>1.56942693333333</v>
      </c>
      <c r="G894" s="13" t="s">
        <v>3870</v>
      </c>
      <c r="H894" s="13" t="s">
        <v>3871</v>
      </c>
    </row>
    <row r="895" customFormat="false" ht="24.9" hidden="false" customHeight="true" outlineLevel="0" collapsed="false">
      <c r="A895" s="13" t="s">
        <v>199</v>
      </c>
      <c r="B895" s="27" t="n">
        <v>0.0417</v>
      </c>
      <c r="C895" s="13" t="n">
        <v>1.5049325</v>
      </c>
      <c r="D895" s="13" t="n">
        <v>1.7020942</v>
      </c>
      <c r="E895" s="13" t="n">
        <v>1.4945686</v>
      </c>
      <c r="F895" s="28" t="n">
        <f aca="false">AVERAGE(C895:E895)</f>
        <v>1.56719843333333</v>
      </c>
      <c r="G895" s="13"/>
      <c r="H895" s="13" t="s">
        <v>200</v>
      </c>
    </row>
    <row r="896" customFormat="false" ht="24.9" hidden="false" customHeight="true" outlineLevel="0" collapsed="false">
      <c r="A896" s="13" t="s">
        <v>3872</v>
      </c>
      <c r="B896" s="27" t="n">
        <v>0.0417</v>
      </c>
      <c r="C896" s="13" t="n">
        <v>1.7270421</v>
      </c>
      <c r="D896" s="13" t="n">
        <v>1.7095262</v>
      </c>
      <c r="E896" s="13" t="n">
        <v>1.7104566</v>
      </c>
      <c r="F896" s="28" t="n">
        <f aca="false">AVERAGE(C896:E896)</f>
        <v>1.71567496666667</v>
      </c>
      <c r="G896" s="13" t="s">
        <v>3873</v>
      </c>
      <c r="H896" s="13" t="s">
        <v>3874</v>
      </c>
    </row>
    <row r="897" customFormat="false" ht="24.9" hidden="false" customHeight="true" outlineLevel="0" collapsed="false">
      <c r="A897" s="13" t="s">
        <v>3875</v>
      </c>
      <c r="B897" s="27" t="n">
        <v>0.0417</v>
      </c>
      <c r="C897" s="13" t="n">
        <v>1.7400483</v>
      </c>
      <c r="D897" s="13" t="n">
        <v>1.2879783</v>
      </c>
      <c r="E897" s="13" t="n">
        <v>1.7142788</v>
      </c>
      <c r="F897" s="28" t="n">
        <f aca="false">AVERAGE(C897:E897)</f>
        <v>1.58076846666667</v>
      </c>
      <c r="G897" s="13"/>
      <c r="H897" s="13" t="s">
        <v>3876</v>
      </c>
    </row>
    <row r="898" customFormat="false" ht="24.9" hidden="false" customHeight="true" outlineLevel="0" collapsed="false">
      <c r="A898" s="13" t="s">
        <v>3877</v>
      </c>
      <c r="B898" s="27" t="n">
        <v>0.0419</v>
      </c>
      <c r="C898" s="13" t="n">
        <v>1.5004426</v>
      </c>
      <c r="D898" s="13" t="n">
        <v>1.3469145</v>
      </c>
      <c r="E898" s="13" t="n">
        <v>1.514496</v>
      </c>
      <c r="F898" s="28" t="n">
        <f aca="false">AVERAGE(C898:E898)</f>
        <v>1.45395103333333</v>
      </c>
      <c r="G898" s="13" t="s">
        <v>3878</v>
      </c>
      <c r="H898" s="13" t="s">
        <v>3879</v>
      </c>
    </row>
    <row r="899" customFormat="false" ht="24.9" hidden="false" customHeight="true" outlineLevel="0" collapsed="false">
      <c r="A899" s="13" t="s">
        <v>3880</v>
      </c>
      <c r="B899" s="27" t="n">
        <v>0.0419</v>
      </c>
      <c r="C899" s="13" t="n">
        <v>1.7863982</v>
      </c>
      <c r="D899" s="13" t="n">
        <v>1.8567159</v>
      </c>
      <c r="E899" s="13" t="n">
        <v>1.6848739</v>
      </c>
      <c r="F899" s="28" t="n">
        <f aca="false">AVERAGE(C899:E899)</f>
        <v>1.775996</v>
      </c>
      <c r="G899" s="13" t="s">
        <v>3881</v>
      </c>
      <c r="H899" s="13" t="s">
        <v>3882</v>
      </c>
    </row>
    <row r="900" customFormat="false" ht="24.9" hidden="false" customHeight="true" outlineLevel="0" collapsed="false">
      <c r="A900" s="13" t="s">
        <v>642</v>
      </c>
      <c r="B900" s="27" t="n">
        <v>0.0419</v>
      </c>
      <c r="C900" s="13" t="n">
        <v>1.6430721</v>
      </c>
      <c r="D900" s="13" t="n">
        <v>1.8293391</v>
      </c>
      <c r="E900" s="13" t="n">
        <v>1.7079586</v>
      </c>
      <c r="F900" s="28" t="n">
        <f aca="false">AVERAGE(C900:E900)</f>
        <v>1.72678993333333</v>
      </c>
      <c r="G900" s="13"/>
      <c r="H900" s="13" t="s">
        <v>643</v>
      </c>
    </row>
    <row r="901" customFormat="false" ht="24.9" hidden="false" customHeight="true" outlineLevel="0" collapsed="false">
      <c r="A901" s="13" t="s">
        <v>3883</v>
      </c>
      <c r="B901" s="27" t="n">
        <v>0.0419</v>
      </c>
      <c r="C901" s="13" t="n">
        <v>1.2215391</v>
      </c>
      <c r="D901" s="13" t="n">
        <v>1.616604</v>
      </c>
      <c r="E901" s="13" t="n">
        <v>1.6104814</v>
      </c>
      <c r="F901" s="28" t="n">
        <f aca="false">AVERAGE(C901:E901)</f>
        <v>1.48287483333333</v>
      </c>
      <c r="G901" s="13" t="s">
        <v>3884</v>
      </c>
      <c r="H901" s="13" t="s">
        <v>3885</v>
      </c>
    </row>
    <row r="902" customFormat="false" ht="24.9" hidden="false" customHeight="true" outlineLevel="0" collapsed="false">
      <c r="A902" s="13" t="s">
        <v>3886</v>
      </c>
      <c r="B902" s="27" t="n">
        <v>0.042</v>
      </c>
      <c r="C902" s="13" t="n">
        <v>1.6832898</v>
      </c>
      <c r="D902" s="13" t="n">
        <v>1.7707803</v>
      </c>
      <c r="E902" s="13" t="n">
        <v>1.7199</v>
      </c>
      <c r="F902" s="28" t="n">
        <f aca="false">AVERAGE(C902:E902)</f>
        <v>1.7246567</v>
      </c>
      <c r="G902" s="13"/>
      <c r="H902" s="13" t="s">
        <v>3887</v>
      </c>
    </row>
    <row r="903" customFormat="false" ht="24.9" hidden="false" customHeight="true" outlineLevel="0" collapsed="false">
      <c r="A903" s="13" t="s">
        <v>3888</v>
      </c>
      <c r="B903" s="27" t="n">
        <v>0.0421</v>
      </c>
      <c r="C903" s="13" t="n">
        <v>1.5165709</v>
      </c>
      <c r="D903" s="13" t="n">
        <v>1.6988133</v>
      </c>
      <c r="E903" s="13" t="n">
        <v>1.5018053</v>
      </c>
      <c r="F903" s="28" t="n">
        <f aca="false">AVERAGE(C903:E903)</f>
        <v>1.5723965</v>
      </c>
      <c r="G903" s="13" t="s">
        <v>3889</v>
      </c>
      <c r="H903" s="13" t="s">
        <v>3890</v>
      </c>
    </row>
    <row r="904" customFormat="false" ht="24.9" hidden="false" customHeight="true" outlineLevel="0" collapsed="false">
      <c r="A904" s="13" t="s">
        <v>3891</v>
      </c>
      <c r="B904" s="27" t="n">
        <v>0.0423</v>
      </c>
      <c r="C904" s="13" t="n">
        <v>1.8770621</v>
      </c>
      <c r="D904" s="13" t="n">
        <v>1.8710718</v>
      </c>
      <c r="E904" s="13" t="n">
        <v>1.7975763</v>
      </c>
      <c r="F904" s="28" t="n">
        <f aca="false">AVERAGE(C904:E904)</f>
        <v>1.84857006666667</v>
      </c>
      <c r="G904" s="13" t="s">
        <v>3892</v>
      </c>
      <c r="H904" s="13" t="s">
        <v>3893</v>
      </c>
    </row>
    <row r="905" customFormat="false" ht="24.9" hidden="false" customHeight="true" outlineLevel="0" collapsed="false">
      <c r="A905" s="13" t="s">
        <v>3894</v>
      </c>
      <c r="B905" s="27" t="n">
        <v>0.0423</v>
      </c>
      <c r="C905" s="13" t="n">
        <v>1.7227569</v>
      </c>
      <c r="D905" s="13" t="n">
        <v>1.5543435</v>
      </c>
      <c r="E905" s="13" t="n">
        <v>1.5873528</v>
      </c>
      <c r="F905" s="28" t="n">
        <f aca="false">AVERAGE(C905:E905)</f>
        <v>1.6214844</v>
      </c>
      <c r="G905" s="13" t="s">
        <v>3895</v>
      </c>
      <c r="H905" s="13" t="s">
        <v>3896</v>
      </c>
    </row>
    <row r="906" customFormat="false" ht="24.9" hidden="false" customHeight="true" outlineLevel="0" collapsed="false">
      <c r="A906" s="13" t="s">
        <v>3897</v>
      </c>
      <c r="B906" s="27" t="n">
        <v>0.0428</v>
      </c>
      <c r="C906" s="13" t="n">
        <v>1.3934615</v>
      </c>
      <c r="D906" s="13" t="n">
        <v>2.349764</v>
      </c>
      <c r="E906" s="13" t="n">
        <v>1.9181851</v>
      </c>
      <c r="F906" s="28" t="n">
        <f aca="false">AVERAGE(C906:E906)</f>
        <v>1.88713686666667</v>
      </c>
      <c r="G906" s="13"/>
      <c r="H906" s="13" t="s">
        <v>3898</v>
      </c>
    </row>
    <row r="907" customFormat="false" ht="24.9" hidden="false" customHeight="true" outlineLevel="0" collapsed="false">
      <c r="A907" s="13" t="s">
        <v>3899</v>
      </c>
      <c r="B907" s="27" t="n">
        <v>0.0433</v>
      </c>
      <c r="C907" s="13" t="n">
        <v>1.5724858</v>
      </c>
      <c r="D907" s="13" t="n">
        <v>1.5521666</v>
      </c>
      <c r="E907" s="13" t="n">
        <v>1.3578504</v>
      </c>
      <c r="F907" s="28" t="n">
        <f aca="false">AVERAGE(C907:E907)</f>
        <v>1.4941676</v>
      </c>
      <c r="G907" s="13" t="s">
        <v>3900</v>
      </c>
      <c r="H907" s="13" t="s">
        <v>3901</v>
      </c>
    </row>
    <row r="908" customFormat="false" ht="24.9" hidden="false" customHeight="true" outlineLevel="0" collapsed="false">
      <c r="A908" s="13" t="s">
        <v>3902</v>
      </c>
      <c r="B908" s="27" t="n">
        <v>0.0435</v>
      </c>
      <c r="C908" s="13" t="n">
        <v>1.6900314</v>
      </c>
      <c r="D908" s="13" t="n">
        <v>1.6710716</v>
      </c>
      <c r="E908" s="13" t="n">
        <v>1.5608325</v>
      </c>
      <c r="F908" s="28" t="n">
        <f aca="false">AVERAGE(C908:E908)</f>
        <v>1.64064516666667</v>
      </c>
      <c r="G908" s="13"/>
      <c r="H908" s="13" t="s">
        <v>3903</v>
      </c>
    </row>
    <row r="909" customFormat="false" ht="24.9" hidden="false" customHeight="true" outlineLevel="0" collapsed="false">
      <c r="A909" s="13" t="s">
        <v>3904</v>
      </c>
      <c r="B909" s="27" t="n">
        <v>0.0435</v>
      </c>
      <c r="C909" s="13" t="n">
        <v>1.8303888</v>
      </c>
      <c r="D909" s="13" t="n">
        <v>1.6951566</v>
      </c>
      <c r="E909" s="13" t="n">
        <v>1.6031361</v>
      </c>
      <c r="F909" s="28" t="n">
        <f aca="false">AVERAGE(C909:E909)</f>
        <v>1.7095605</v>
      </c>
      <c r="G909" s="13" t="s">
        <v>3414</v>
      </c>
      <c r="H909" s="13" t="s">
        <v>3415</v>
      </c>
    </row>
    <row r="910" customFormat="false" ht="24.9" hidden="false" customHeight="true" outlineLevel="0" collapsed="false">
      <c r="A910" s="13" t="s">
        <v>3905</v>
      </c>
      <c r="B910" s="27" t="n">
        <v>0.0435</v>
      </c>
      <c r="C910" s="13" t="n">
        <v>1.4716314</v>
      </c>
      <c r="D910" s="13" t="n">
        <v>1.5000532</v>
      </c>
      <c r="E910" s="13" t="n">
        <v>1.5592406</v>
      </c>
      <c r="F910" s="28" t="n">
        <f aca="false">AVERAGE(C910:E910)</f>
        <v>1.5103084</v>
      </c>
      <c r="G910" s="13" t="s">
        <v>2684</v>
      </c>
      <c r="H910" s="13" t="s">
        <v>2685</v>
      </c>
    </row>
    <row r="911" customFormat="false" ht="24.9" hidden="false" customHeight="true" outlineLevel="0" collapsed="false">
      <c r="A911" s="13" t="s">
        <v>853</v>
      </c>
      <c r="B911" s="27" t="n">
        <v>0.0435</v>
      </c>
      <c r="C911" s="13" t="n">
        <v>2.5277917</v>
      </c>
      <c r="D911" s="13" t="n">
        <v>2.3033106</v>
      </c>
      <c r="E911" s="13" t="n">
        <v>2.3567364</v>
      </c>
      <c r="F911" s="28" t="n">
        <f aca="false">AVERAGE(C911:E911)</f>
        <v>2.39594623333333</v>
      </c>
      <c r="G911" s="13" t="s">
        <v>854</v>
      </c>
      <c r="H911" s="13" t="s">
        <v>855</v>
      </c>
    </row>
    <row r="912" customFormat="false" ht="24.9" hidden="false" customHeight="true" outlineLevel="0" collapsed="false">
      <c r="A912" s="13" t="s">
        <v>3906</v>
      </c>
      <c r="B912" s="27" t="n">
        <v>0.0437</v>
      </c>
      <c r="C912" s="13" t="n">
        <v>1.7025911</v>
      </c>
      <c r="D912" s="13" t="n">
        <v>1.6469051</v>
      </c>
      <c r="E912" s="13" t="n">
        <v>1.7739564</v>
      </c>
      <c r="F912" s="28" t="n">
        <f aca="false">AVERAGE(C912:E912)</f>
        <v>1.70781753333333</v>
      </c>
      <c r="G912" s="13" t="s">
        <v>3907</v>
      </c>
      <c r="H912" s="13" t="s">
        <v>3908</v>
      </c>
    </row>
    <row r="913" customFormat="false" ht="24.9" hidden="false" customHeight="true" outlineLevel="0" collapsed="false">
      <c r="A913" s="13" t="s">
        <v>3909</v>
      </c>
      <c r="B913" s="27" t="n">
        <v>0.0437</v>
      </c>
      <c r="C913" s="13" t="n">
        <v>1.6220614</v>
      </c>
      <c r="D913" s="13" t="n">
        <v>1.9774755</v>
      </c>
      <c r="E913" s="13" t="n">
        <v>1.4265374</v>
      </c>
      <c r="F913" s="28" t="n">
        <f aca="false">AVERAGE(C913:E913)</f>
        <v>1.6753581</v>
      </c>
      <c r="G913" s="13" t="s">
        <v>3910</v>
      </c>
      <c r="H913" s="13" t="s">
        <v>3911</v>
      </c>
    </row>
    <row r="914" customFormat="false" ht="24.9" hidden="false" customHeight="true" outlineLevel="0" collapsed="false">
      <c r="A914" s="13" t="s">
        <v>3912</v>
      </c>
      <c r="B914" s="27" t="n">
        <v>0.0437</v>
      </c>
      <c r="C914" s="13" t="n">
        <v>1.4014306</v>
      </c>
      <c r="D914" s="13" t="n">
        <v>1.5430173</v>
      </c>
      <c r="E914" s="13" t="n">
        <v>1.5668777</v>
      </c>
      <c r="F914" s="28" t="n">
        <f aca="false">AVERAGE(C914:E914)</f>
        <v>1.5037752</v>
      </c>
      <c r="G914" s="13" t="s">
        <v>3913</v>
      </c>
      <c r="H914" s="13" t="s">
        <v>3914</v>
      </c>
    </row>
    <row r="915" customFormat="false" ht="24.9" hidden="false" customHeight="true" outlineLevel="0" collapsed="false">
      <c r="A915" s="13" t="s">
        <v>3915</v>
      </c>
      <c r="B915" s="27" t="n">
        <v>0.0437</v>
      </c>
      <c r="C915" s="13" t="n">
        <v>2.0645435</v>
      </c>
      <c r="D915" s="13" t="n">
        <v>1.8796986</v>
      </c>
      <c r="E915" s="13" t="n">
        <v>1.9414314</v>
      </c>
      <c r="F915" s="28" t="n">
        <f aca="false">AVERAGE(C915:E915)</f>
        <v>1.96189116666667</v>
      </c>
      <c r="G915" s="13" t="s">
        <v>3916</v>
      </c>
      <c r="H915" s="13" t="s">
        <v>3917</v>
      </c>
    </row>
    <row r="916" customFormat="false" ht="24.9" hidden="false" customHeight="true" outlineLevel="0" collapsed="false">
      <c r="A916" s="13" t="s">
        <v>3918</v>
      </c>
      <c r="B916" s="27" t="n">
        <v>0.0437</v>
      </c>
      <c r="C916" s="13" t="n">
        <v>1.2519535</v>
      </c>
      <c r="D916" s="13" t="n">
        <v>1.6096586</v>
      </c>
      <c r="E916" s="13" t="n">
        <v>1.5169113</v>
      </c>
      <c r="F916" s="28" t="n">
        <f aca="false">AVERAGE(C916:E916)</f>
        <v>1.4595078</v>
      </c>
      <c r="G916" s="13" t="s">
        <v>3919</v>
      </c>
      <c r="H916" s="13" t="s">
        <v>3920</v>
      </c>
    </row>
    <row r="917" customFormat="false" ht="24.9" hidden="false" customHeight="true" outlineLevel="0" collapsed="false">
      <c r="A917" s="13" t="s">
        <v>3921</v>
      </c>
      <c r="B917" s="27" t="n">
        <v>0.0437</v>
      </c>
      <c r="C917" s="13" t="n">
        <v>1.5793056</v>
      </c>
      <c r="D917" s="13" t="n">
        <v>1.6129274</v>
      </c>
      <c r="E917" s="13" t="n">
        <v>1.9678624</v>
      </c>
      <c r="F917" s="28" t="n">
        <f aca="false">AVERAGE(C917:E917)</f>
        <v>1.7200318</v>
      </c>
      <c r="G917" s="13"/>
      <c r="H917" s="13" t="s">
        <v>3922</v>
      </c>
    </row>
    <row r="918" customFormat="false" ht="24.9" hidden="false" customHeight="true" outlineLevel="0" collapsed="false">
      <c r="A918" s="13" t="s">
        <v>3923</v>
      </c>
      <c r="B918" s="27" t="n">
        <v>0.0439</v>
      </c>
      <c r="C918" s="13" t="n">
        <v>1.8844376</v>
      </c>
      <c r="D918" s="13" t="n">
        <v>1.8306516</v>
      </c>
      <c r="E918" s="13" t="n">
        <v>1.4591358</v>
      </c>
      <c r="F918" s="28" t="n">
        <f aca="false">AVERAGE(C918:E918)</f>
        <v>1.72474166666667</v>
      </c>
      <c r="G918" s="13" t="s">
        <v>3274</v>
      </c>
      <c r="H918" s="13" t="s">
        <v>3275</v>
      </c>
    </row>
    <row r="919" customFormat="false" ht="24.9" hidden="false" customHeight="true" outlineLevel="0" collapsed="false">
      <c r="A919" s="13" t="s">
        <v>3924</v>
      </c>
      <c r="B919" s="27" t="n">
        <v>0.0439</v>
      </c>
      <c r="C919" s="13" t="n">
        <v>1.6387799</v>
      </c>
      <c r="D919" s="13" t="n">
        <v>1.5846422</v>
      </c>
      <c r="E919" s="13" t="n">
        <v>1.571233</v>
      </c>
      <c r="F919" s="28" t="n">
        <f aca="false">AVERAGE(C919:E919)</f>
        <v>1.59821836666667</v>
      </c>
      <c r="G919" s="13" t="s">
        <v>3925</v>
      </c>
      <c r="H919" s="13" t="s">
        <v>3926</v>
      </c>
    </row>
    <row r="920" customFormat="false" ht="24.9" hidden="false" customHeight="true" outlineLevel="0" collapsed="false">
      <c r="A920" s="13" t="s">
        <v>3927</v>
      </c>
      <c r="B920" s="27" t="n">
        <v>0.0443</v>
      </c>
      <c r="C920" s="13" t="n">
        <v>1.9557947</v>
      </c>
      <c r="D920" s="13" t="n">
        <v>1.8027341</v>
      </c>
      <c r="E920" s="13" t="n">
        <v>1.7103013</v>
      </c>
      <c r="F920" s="28" t="n">
        <f aca="false">AVERAGE(C920:E920)</f>
        <v>1.82294336666667</v>
      </c>
      <c r="G920" s="13" t="s">
        <v>3117</v>
      </c>
      <c r="H920" s="13" t="s">
        <v>3118</v>
      </c>
    </row>
    <row r="921" customFormat="false" ht="24.9" hidden="false" customHeight="true" outlineLevel="0" collapsed="false">
      <c r="A921" s="13" t="s">
        <v>3928</v>
      </c>
      <c r="B921" s="27" t="n">
        <v>0.0443</v>
      </c>
      <c r="C921" s="13" t="n">
        <v>1.6253966</v>
      </c>
      <c r="D921" s="13" t="n">
        <v>1.7533333</v>
      </c>
      <c r="E921" s="13" t="n">
        <v>1.6741985</v>
      </c>
      <c r="F921" s="28" t="n">
        <f aca="false">AVERAGE(C921:E921)</f>
        <v>1.68430946666667</v>
      </c>
      <c r="G921" s="13" t="s">
        <v>3929</v>
      </c>
      <c r="H921" s="13" t="s">
        <v>3930</v>
      </c>
    </row>
    <row r="922" customFormat="false" ht="24.9" hidden="false" customHeight="true" outlineLevel="0" collapsed="false">
      <c r="A922" s="13" t="s">
        <v>3931</v>
      </c>
      <c r="B922" s="27" t="n">
        <v>0.0446</v>
      </c>
      <c r="C922" s="13" t="n">
        <v>1.6907923</v>
      </c>
      <c r="D922" s="13" t="n">
        <v>1.6657261</v>
      </c>
      <c r="E922" s="13" t="n">
        <v>1.6592996</v>
      </c>
      <c r="F922" s="28" t="n">
        <f aca="false">AVERAGE(C922:E922)</f>
        <v>1.67193933333333</v>
      </c>
      <c r="G922" s="13" t="s">
        <v>2139</v>
      </c>
      <c r="H922" s="13" t="s">
        <v>2140</v>
      </c>
    </row>
    <row r="923" customFormat="false" ht="24.9" hidden="false" customHeight="true" outlineLevel="0" collapsed="false">
      <c r="A923" s="13" t="s">
        <v>3932</v>
      </c>
      <c r="B923" s="27" t="n">
        <v>0.0449</v>
      </c>
      <c r="C923" s="13" t="n">
        <v>2.027902</v>
      </c>
      <c r="D923" s="13" t="n">
        <v>1.8748066</v>
      </c>
      <c r="E923" s="13" t="n">
        <v>1.8438951</v>
      </c>
      <c r="F923" s="28" t="n">
        <f aca="false">AVERAGE(C923:E923)</f>
        <v>1.91553456666667</v>
      </c>
      <c r="G923" s="13" t="s">
        <v>3933</v>
      </c>
      <c r="H923" s="13" t="s">
        <v>3934</v>
      </c>
    </row>
    <row r="924" customFormat="false" ht="24.9" hidden="false" customHeight="true" outlineLevel="0" collapsed="false">
      <c r="A924" s="13" t="s">
        <v>3935</v>
      </c>
      <c r="B924" s="27" t="n">
        <v>0.0449</v>
      </c>
      <c r="C924" s="13" t="n">
        <v>1.5900056</v>
      </c>
      <c r="D924" s="13" t="n">
        <v>1.4308593</v>
      </c>
      <c r="E924" s="13" t="n">
        <v>1.8697497</v>
      </c>
      <c r="F924" s="28" t="n">
        <f aca="false">AVERAGE(C924:E924)</f>
        <v>1.63020486666667</v>
      </c>
      <c r="G924" s="13" t="s">
        <v>3936</v>
      </c>
      <c r="H924" s="13" t="s">
        <v>3937</v>
      </c>
    </row>
    <row r="925" customFormat="false" ht="24.9" hidden="false" customHeight="true" outlineLevel="0" collapsed="false">
      <c r="A925" s="13" t="s">
        <v>3938</v>
      </c>
      <c r="B925" s="27" t="n">
        <v>0.0453</v>
      </c>
      <c r="C925" s="13" t="n">
        <v>2.2384245</v>
      </c>
      <c r="D925" s="13" t="n">
        <v>2.1824756</v>
      </c>
      <c r="E925" s="13" t="n">
        <v>2.3072581</v>
      </c>
      <c r="F925" s="28" t="n">
        <f aca="false">AVERAGE(C925:E925)</f>
        <v>2.2427194</v>
      </c>
      <c r="G925" s="13" t="s">
        <v>3838</v>
      </c>
      <c r="H925" s="13" t="s">
        <v>3839</v>
      </c>
    </row>
    <row r="926" customFormat="false" ht="24.9" hidden="false" customHeight="true" outlineLevel="0" collapsed="false">
      <c r="A926" s="13" t="s">
        <v>3939</v>
      </c>
      <c r="B926" s="27" t="n">
        <v>0.0454</v>
      </c>
      <c r="C926" s="13" t="n">
        <v>1.905222</v>
      </c>
      <c r="D926" s="13" t="n">
        <v>1.8588223</v>
      </c>
      <c r="E926" s="13" t="n">
        <v>1.9592019</v>
      </c>
      <c r="F926" s="28" t="n">
        <f aca="false">AVERAGE(C926:E926)</f>
        <v>1.90774873333333</v>
      </c>
      <c r="G926" s="13" t="s">
        <v>3940</v>
      </c>
      <c r="H926" s="13" t="s">
        <v>3941</v>
      </c>
    </row>
    <row r="927" customFormat="false" ht="24.9" hidden="false" customHeight="true" outlineLevel="0" collapsed="false">
      <c r="A927" s="13" t="s">
        <v>3942</v>
      </c>
      <c r="B927" s="27" t="n">
        <v>0.0454</v>
      </c>
      <c r="C927" s="13" t="n">
        <v>1.9723887</v>
      </c>
      <c r="D927" s="13" t="n">
        <v>1.883983</v>
      </c>
      <c r="E927" s="13" t="n">
        <v>1.8599042</v>
      </c>
      <c r="F927" s="28" t="n">
        <f aca="false">AVERAGE(C927:E927)</f>
        <v>1.9054253</v>
      </c>
      <c r="G927" s="13" t="s">
        <v>3943</v>
      </c>
      <c r="H927" s="13" t="s">
        <v>3944</v>
      </c>
    </row>
    <row r="928" customFormat="false" ht="24.9" hidden="false" customHeight="true" outlineLevel="0" collapsed="false">
      <c r="A928" s="13" t="s">
        <v>3945</v>
      </c>
      <c r="B928" s="27" t="n">
        <v>0.0455</v>
      </c>
      <c r="C928" s="13" t="n">
        <v>1.3915409</v>
      </c>
      <c r="D928" s="13" t="n">
        <v>1.5737693</v>
      </c>
      <c r="E928" s="13" t="n">
        <v>1.5794638</v>
      </c>
      <c r="F928" s="28" t="n">
        <f aca="false">AVERAGE(C928:E928)</f>
        <v>1.51492466666667</v>
      </c>
      <c r="G928" s="13" t="s">
        <v>3946</v>
      </c>
      <c r="H928" s="13" t="s">
        <v>3947</v>
      </c>
    </row>
    <row r="929" customFormat="false" ht="24.9" hidden="false" customHeight="true" outlineLevel="0" collapsed="false">
      <c r="A929" s="13" t="s">
        <v>3948</v>
      </c>
      <c r="B929" s="27" t="n">
        <v>0.0457</v>
      </c>
      <c r="C929" s="13" t="n">
        <v>1.7957097</v>
      </c>
      <c r="D929" s="13" t="n">
        <v>1.775379</v>
      </c>
      <c r="E929" s="13" t="n">
        <v>1.7196449</v>
      </c>
      <c r="F929" s="28" t="n">
        <f aca="false">AVERAGE(C929:E929)</f>
        <v>1.76357786666667</v>
      </c>
      <c r="G929" s="13"/>
      <c r="H929" s="13" t="s">
        <v>339</v>
      </c>
    </row>
    <row r="930" customFormat="false" ht="24.9" hidden="false" customHeight="true" outlineLevel="0" collapsed="false">
      <c r="A930" s="13" t="s">
        <v>3949</v>
      </c>
      <c r="B930" s="27" t="n">
        <v>0.0457</v>
      </c>
      <c r="C930" s="13" t="n">
        <v>1.5325036</v>
      </c>
      <c r="D930" s="13" t="n">
        <v>1.4183632</v>
      </c>
      <c r="E930" s="13" t="n">
        <v>1.7262198</v>
      </c>
      <c r="F930" s="28" t="n">
        <f aca="false">AVERAGE(C930:E930)</f>
        <v>1.55902886666667</v>
      </c>
      <c r="G930" s="13" t="s">
        <v>3950</v>
      </c>
      <c r="H930" s="13" t="s">
        <v>3951</v>
      </c>
    </row>
    <row r="931" customFormat="false" ht="24.9" hidden="false" customHeight="true" outlineLevel="0" collapsed="false">
      <c r="A931" s="13" t="s">
        <v>3952</v>
      </c>
      <c r="B931" s="27" t="n">
        <v>0.0462</v>
      </c>
      <c r="C931" s="13" t="n">
        <v>1.5181544</v>
      </c>
      <c r="D931" s="13" t="n">
        <v>1.5167754</v>
      </c>
      <c r="E931" s="13" t="n">
        <v>1.5033864</v>
      </c>
      <c r="F931" s="28" t="n">
        <f aca="false">AVERAGE(C931:E931)</f>
        <v>1.51277206666667</v>
      </c>
      <c r="G931" s="13" t="s">
        <v>3953</v>
      </c>
      <c r="H931" s="13" t="s">
        <v>3954</v>
      </c>
    </row>
    <row r="932" customFormat="false" ht="24.9" hidden="false" customHeight="true" outlineLevel="0" collapsed="false">
      <c r="A932" s="13" t="s">
        <v>3955</v>
      </c>
      <c r="B932" s="27" t="n">
        <v>0.0463</v>
      </c>
      <c r="C932" s="13" t="n">
        <v>1.59602</v>
      </c>
      <c r="D932" s="13" t="n">
        <v>1.4747927</v>
      </c>
      <c r="E932" s="13" t="n">
        <v>1.5530584</v>
      </c>
      <c r="F932" s="28" t="n">
        <f aca="false">AVERAGE(C932:E932)</f>
        <v>1.54129036666667</v>
      </c>
      <c r="G932" s="13" t="s">
        <v>3956</v>
      </c>
      <c r="H932" s="13" t="s">
        <v>3957</v>
      </c>
    </row>
    <row r="933" customFormat="false" ht="24.9" hidden="false" customHeight="true" outlineLevel="0" collapsed="false">
      <c r="A933" s="13" t="s">
        <v>3958</v>
      </c>
      <c r="B933" s="27" t="n">
        <v>0.0463</v>
      </c>
      <c r="C933" s="13" t="n">
        <v>1.7357471</v>
      </c>
      <c r="D933" s="13" t="n">
        <v>1.9366139</v>
      </c>
      <c r="E933" s="13" t="n">
        <v>1.8528951</v>
      </c>
      <c r="F933" s="28" t="n">
        <f aca="false">AVERAGE(C933:E933)</f>
        <v>1.84175203333333</v>
      </c>
      <c r="G933" s="13" t="s">
        <v>3959</v>
      </c>
      <c r="H933" s="13" t="s">
        <v>1879</v>
      </c>
    </row>
    <row r="934" customFormat="false" ht="24.9" hidden="false" customHeight="true" outlineLevel="0" collapsed="false">
      <c r="A934" s="13" t="s">
        <v>3960</v>
      </c>
      <c r="B934" s="27" t="n">
        <v>0.0465</v>
      </c>
      <c r="C934" s="13" t="n">
        <v>1.393633</v>
      </c>
      <c r="D934" s="13" t="n">
        <v>1.6785713</v>
      </c>
      <c r="E934" s="13" t="n">
        <v>2.1206033</v>
      </c>
      <c r="F934" s="28" t="n">
        <f aca="false">AVERAGE(C934:E934)</f>
        <v>1.73093586666667</v>
      </c>
      <c r="G934" s="13" t="s">
        <v>3218</v>
      </c>
      <c r="H934" s="13" t="s">
        <v>3219</v>
      </c>
    </row>
    <row r="935" customFormat="false" ht="24.9" hidden="false" customHeight="true" outlineLevel="0" collapsed="false">
      <c r="A935" s="13" t="s">
        <v>3961</v>
      </c>
      <c r="B935" s="27" t="n">
        <v>0.047</v>
      </c>
      <c r="C935" s="13" t="n">
        <v>2.2300787</v>
      </c>
      <c r="D935" s="13" t="n">
        <v>2.1240425</v>
      </c>
      <c r="E935" s="13" t="n">
        <v>2.0315943</v>
      </c>
      <c r="F935" s="28" t="n">
        <f aca="false">AVERAGE(C935:E935)</f>
        <v>2.12857183333333</v>
      </c>
      <c r="G935" s="13" t="s">
        <v>3962</v>
      </c>
      <c r="H935" s="13" t="s">
        <v>3963</v>
      </c>
    </row>
    <row r="936" customFormat="false" ht="24.9" hidden="false" customHeight="true" outlineLevel="0" collapsed="false">
      <c r="A936" s="13" t="s">
        <v>3964</v>
      </c>
      <c r="B936" s="27" t="n">
        <v>0.047</v>
      </c>
      <c r="C936" s="13" t="n">
        <v>2.518523</v>
      </c>
      <c r="D936" s="13" t="n">
        <v>2.3377864</v>
      </c>
      <c r="E936" s="13" t="n">
        <v>2.1737778</v>
      </c>
      <c r="F936" s="28" t="n">
        <f aca="false">AVERAGE(C936:E936)</f>
        <v>2.3433624</v>
      </c>
      <c r="G936" s="13" t="s">
        <v>3373</v>
      </c>
      <c r="H936" s="13" t="s">
        <v>3374</v>
      </c>
    </row>
    <row r="937" customFormat="false" ht="24.9" hidden="false" customHeight="true" outlineLevel="0" collapsed="false">
      <c r="A937" s="13" t="s">
        <v>1094</v>
      </c>
      <c r="B937" s="27" t="n">
        <v>0.047</v>
      </c>
      <c r="C937" s="13" t="n">
        <v>1.7334669</v>
      </c>
      <c r="D937" s="13" t="n">
        <v>1.7687697</v>
      </c>
      <c r="E937" s="13" t="n">
        <v>1.6529783</v>
      </c>
      <c r="F937" s="28" t="n">
        <f aca="false">AVERAGE(C937:E937)</f>
        <v>1.71840496666667</v>
      </c>
      <c r="G937" s="13" t="s">
        <v>918</v>
      </c>
      <c r="H937" s="13" t="s">
        <v>919</v>
      </c>
    </row>
    <row r="938" customFormat="false" ht="24.9" hidden="false" customHeight="true" outlineLevel="0" collapsed="false">
      <c r="A938" s="13" t="s">
        <v>3965</v>
      </c>
      <c r="B938" s="27" t="n">
        <v>0.047</v>
      </c>
      <c r="C938" s="13" t="n">
        <v>1.5625151</v>
      </c>
      <c r="D938" s="13" t="n">
        <v>1.3412634</v>
      </c>
      <c r="E938" s="13" t="n">
        <v>1.6456889</v>
      </c>
      <c r="F938" s="28" t="n">
        <f aca="false">AVERAGE(C938:E938)</f>
        <v>1.51648913333333</v>
      </c>
      <c r="G938" s="13" t="s">
        <v>3178</v>
      </c>
      <c r="H938" s="13" t="s">
        <v>3179</v>
      </c>
    </row>
    <row r="939" customFormat="false" ht="24.9" hidden="false" customHeight="true" outlineLevel="0" collapsed="false">
      <c r="A939" s="13" t="s">
        <v>3966</v>
      </c>
      <c r="B939" s="27" t="n">
        <v>0.047</v>
      </c>
      <c r="C939" s="13" t="n">
        <v>2.086647</v>
      </c>
      <c r="D939" s="13" t="n">
        <v>2.0481112</v>
      </c>
      <c r="E939" s="13" t="n">
        <v>2.245377</v>
      </c>
      <c r="F939" s="28" t="n">
        <f aca="false">AVERAGE(C939:E939)</f>
        <v>2.12671173333333</v>
      </c>
      <c r="G939" s="13" t="s">
        <v>2841</v>
      </c>
      <c r="H939" s="13" t="s">
        <v>2842</v>
      </c>
    </row>
    <row r="940" customFormat="false" ht="24.9" hidden="false" customHeight="true" outlineLevel="0" collapsed="false">
      <c r="A940" s="13" t="s">
        <v>3967</v>
      </c>
      <c r="B940" s="27" t="n">
        <v>0.047</v>
      </c>
      <c r="C940" s="13" t="n">
        <v>1.434028</v>
      </c>
      <c r="D940" s="13" t="n">
        <v>2.4423108</v>
      </c>
      <c r="E940" s="13" t="n">
        <v>1.703233</v>
      </c>
      <c r="F940" s="28" t="n">
        <f aca="false">AVERAGE(C940:E940)</f>
        <v>1.85985726666667</v>
      </c>
      <c r="G940" s="13" t="s">
        <v>3968</v>
      </c>
      <c r="H940" s="13" t="s">
        <v>3969</v>
      </c>
    </row>
    <row r="941" customFormat="false" ht="24.9" hidden="false" customHeight="true" outlineLevel="0" collapsed="false">
      <c r="A941" s="13" t="s">
        <v>3970</v>
      </c>
      <c r="B941" s="27" t="n">
        <v>0.047</v>
      </c>
      <c r="C941" s="13" t="n">
        <v>1.6449542</v>
      </c>
      <c r="D941" s="13" t="n">
        <v>2.0115366</v>
      </c>
      <c r="E941" s="13" t="n">
        <v>1.7652841</v>
      </c>
      <c r="F941" s="28" t="n">
        <f aca="false">AVERAGE(C941:E941)</f>
        <v>1.8072583</v>
      </c>
      <c r="G941" s="13" t="s">
        <v>3971</v>
      </c>
      <c r="H941" s="13" t="s">
        <v>3972</v>
      </c>
    </row>
    <row r="942" customFormat="false" ht="24.9" hidden="false" customHeight="true" outlineLevel="0" collapsed="false">
      <c r="A942" s="13" t="s">
        <v>3973</v>
      </c>
      <c r="B942" s="27" t="n">
        <v>0.047</v>
      </c>
      <c r="C942" s="13" t="n">
        <v>1.4597521</v>
      </c>
      <c r="D942" s="13" t="n">
        <v>1.646186</v>
      </c>
      <c r="E942" s="13" t="n">
        <v>1.5707039</v>
      </c>
      <c r="F942" s="28" t="n">
        <f aca="false">AVERAGE(C942:E942)</f>
        <v>1.55888066666667</v>
      </c>
      <c r="G942" s="13" t="s">
        <v>3974</v>
      </c>
      <c r="H942" s="13" t="s">
        <v>3975</v>
      </c>
    </row>
    <row r="943" customFormat="false" ht="24.9" hidden="false" customHeight="true" outlineLevel="0" collapsed="false">
      <c r="A943" s="13" t="s">
        <v>3976</v>
      </c>
      <c r="B943" s="27" t="n">
        <v>0.0479</v>
      </c>
      <c r="C943" s="13" t="n">
        <v>1.9803212</v>
      </c>
      <c r="D943" s="13" t="n">
        <v>1.7830223</v>
      </c>
      <c r="E943" s="13" t="n">
        <v>1.5040737</v>
      </c>
      <c r="F943" s="28" t="n">
        <f aca="false">AVERAGE(C943:E943)</f>
        <v>1.75580573333333</v>
      </c>
      <c r="G943" s="13" t="s">
        <v>3977</v>
      </c>
      <c r="H943" s="13" t="s">
        <v>3978</v>
      </c>
    </row>
    <row r="944" customFormat="false" ht="24.9" hidden="false" customHeight="true" outlineLevel="0" collapsed="false">
      <c r="A944" s="13" t="s">
        <v>3979</v>
      </c>
      <c r="B944" s="27" t="n">
        <v>0.0481</v>
      </c>
      <c r="C944" s="13" t="n">
        <v>1.9619604</v>
      </c>
      <c r="D944" s="13" t="n">
        <v>1.6172327</v>
      </c>
      <c r="E944" s="13" t="n">
        <v>1.7093643</v>
      </c>
      <c r="F944" s="28" t="n">
        <f aca="false">AVERAGE(C944:E944)</f>
        <v>1.76285246666667</v>
      </c>
      <c r="G944" s="13" t="s">
        <v>3980</v>
      </c>
      <c r="H944" s="13" t="s">
        <v>3981</v>
      </c>
    </row>
    <row r="945" customFormat="false" ht="24.9" hidden="false" customHeight="true" outlineLevel="0" collapsed="false">
      <c r="A945" s="13" t="s">
        <v>3982</v>
      </c>
      <c r="B945" s="27" t="n">
        <v>0.0481</v>
      </c>
      <c r="C945" s="13" t="n">
        <v>1.5504595</v>
      </c>
      <c r="D945" s="13" t="n">
        <v>1.5320371</v>
      </c>
      <c r="E945" s="13" t="n">
        <v>1.5650496</v>
      </c>
      <c r="F945" s="28" t="n">
        <f aca="false">AVERAGE(C945:E945)</f>
        <v>1.54918206666667</v>
      </c>
      <c r="G945" s="13" t="s">
        <v>3983</v>
      </c>
      <c r="H945" s="13" t="s">
        <v>3984</v>
      </c>
    </row>
    <row r="946" customFormat="false" ht="24.9" hidden="false" customHeight="true" outlineLevel="0" collapsed="false">
      <c r="A946" s="13" t="s">
        <v>3985</v>
      </c>
      <c r="B946" s="27" t="n">
        <v>0.0481</v>
      </c>
      <c r="C946" s="13" t="n">
        <v>1.6484087</v>
      </c>
      <c r="D946" s="13" t="n">
        <v>1.6417027</v>
      </c>
      <c r="E946" s="13" t="n">
        <v>1.4765311</v>
      </c>
      <c r="F946" s="28" t="n">
        <f aca="false">AVERAGE(C946:E946)</f>
        <v>1.58888083333333</v>
      </c>
      <c r="G946" s="13" t="s">
        <v>3986</v>
      </c>
      <c r="H946" s="13" t="s">
        <v>3987</v>
      </c>
      <c r="N946" s="14"/>
    </row>
    <row r="947" customFormat="false" ht="24.9" hidden="false" customHeight="true" outlineLevel="0" collapsed="false">
      <c r="A947" s="13" t="s">
        <v>3988</v>
      </c>
      <c r="B947" s="27" t="n">
        <v>0.0481</v>
      </c>
      <c r="C947" s="13" t="n">
        <v>1.6556028</v>
      </c>
      <c r="D947" s="13" t="n">
        <v>1.56308</v>
      </c>
      <c r="E947" s="13" t="n">
        <v>1.5325711</v>
      </c>
      <c r="F947" s="28" t="n">
        <f aca="false">AVERAGE(C947:E947)</f>
        <v>1.5837513</v>
      </c>
      <c r="G947" s="13" t="s">
        <v>3989</v>
      </c>
      <c r="H947" s="13" t="s">
        <v>3990</v>
      </c>
    </row>
    <row r="948" customFormat="false" ht="24.9" hidden="false" customHeight="true" outlineLevel="0" collapsed="false">
      <c r="A948" s="13" t="s">
        <v>3991</v>
      </c>
      <c r="B948" s="27" t="n">
        <v>0.0485</v>
      </c>
      <c r="C948" s="13" t="n">
        <v>1.5033478</v>
      </c>
      <c r="D948" s="13" t="n">
        <v>1.4886932</v>
      </c>
      <c r="E948" s="13" t="n">
        <v>1.502973</v>
      </c>
      <c r="F948" s="28" t="n">
        <f aca="false">AVERAGE(C948:E948)</f>
        <v>1.498338</v>
      </c>
      <c r="G948" s="13" t="s">
        <v>3092</v>
      </c>
      <c r="H948" s="13" t="s">
        <v>3093</v>
      </c>
    </row>
    <row r="949" customFormat="false" ht="24.9" hidden="false" customHeight="true" outlineLevel="0" collapsed="false">
      <c r="A949" s="13" t="s">
        <v>3992</v>
      </c>
      <c r="B949" s="27" t="n">
        <v>0.0485</v>
      </c>
      <c r="C949" s="13" t="n">
        <v>1.6480108</v>
      </c>
      <c r="D949" s="13" t="n">
        <v>1.577827</v>
      </c>
      <c r="E949" s="13" t="n">
        <v>1.2342644</v>
      </c>
      <c r="F949" s="28" t="n">
        <f aca="false">AVERAGE(C949:E949)</f>
        <v>1.48670073333333</v>
      </c>
      <c r="G949" s="13" t="s">
        <v>3993</v>
      </c>
      <c r="H949" s="13" t="s">
        <v>3994</v>
      </c>
    </row>
    <row r="950" customFormat="false" ht="24.9" hidden="false" customHeight="true" outlineLevel="0" collapsed="false">
      <c r="A950" s="13" t="s">
        <v>3995</v>
      </c>
      <c r="B950" s="27" t="n">
        <v>0.0485</v>
      </c>
      <c r="C950" s="13" t="n">
        <v>1.601303</v>
      </c>
      <c r="D950" s="13" t="n">
        <v>1.9279941</v>
      </c>
      <c r="E950" s="13" t="n">
        <v>1.6047481</v>
      </c>
      <c r="F950" s="28" t="n">
        <f aca="false">AVERAGE(C950:E950)</f>
        <v>1.7113484</v>
      </c>
      <c r="G950" s="13" t="s">
        <v>2338</v>
      </c>
      <c r="H950" s="13" t="s">
        <v>2339</v>
      </c>
    </row>
    <row r="951" customFormat="false" ht="24.9" hidden="false" customHeight="true" outlineLevel="0" collapsed="false">
      <c r="A951" s="13" t="s">
        <v>1140</v>
      </c>
      <c r="B951" s="27" t="n">
        <v>0.0485</v>
      </c>
      <c r="C951" s="13" t="n">
        <v>1.7960124</v>
      </c>
      <c r="D951" s="13" t="n">
        <v>1.619541</v>
      </c>
      <c r="E951" s="13" t="n">
        <v>1.7792523</v>
      </c>
      <c r="F951" s="28" t="n">
        <f aca="false">AVERAGE(C951:E951)</f>
        <v>1.7316019</v>
      </c>
      <c r="G951" s="13" t="s">
        <v>1141</v>
      </c>
      <c r="H951" s="13" t="s">
        <v>1142</v>
      </c>
    </row>
    <row r="952" customFormat="false" ht="24.9" hidden="false" customHeight="true" outlineLevel="0" collapsed="false">
      <c r="A952" s="13" t="s">
        <v>3996</v>
      </c>
      <c r="B952" s="27" t="n">
        <v>0.0485</v>
      </c>
      <c r="C952" s="13" t="n">
        <v>1.4039979</v>
      </c>
      <c r="D952" s="13" t="n">
        <v>1.6857014</v>
      </c>
      <c r="E952" s="13" t="n">
        <v>1.5410893</v>
      </c>
      <c r="F952" s="28" t="n">
        <f aca="false">AVERAGE(C952:E952)</f>
        <v>1.5435962</v>
      </c>
      <c r="G952" s="13" t="s">
        <v>3997</v>
      </c>
      <c r="H952" s="13" t="s">
        <v>3998</v>
      </c>
    </row>
    <row r="953" customFormat="false" ht="24.9" hidden="false" customHeight="true" outlineLevel="0" collapsed="false">
      <c r="A953" s="13" t="s">
        <v>3999</v>
      </c>
      <c r="B953" s="27" t="n">
        <v>0.0488</v>
      </c>
      <c r="C953" s="13" t="n">
        <v>1.5646623</v>
      </c>
      <c r="D953" s="13" t="n">
        <v>1.5026214</v>
      </c>
      <c r="E953" s="13" t="n">
        <v>1.4412024</v>
      </c>
      <c r="F953" s="28" t="n">
        <f aca="false">AVERAGE(C953:E953)</f>
        <v>1.5028287</v>
      </c>
      <c r="G953" s="13" t="s">
        <v>4000</v>
      </c>
      <c r="H953" s="13" t="s">
        <v>4001</v>
      </c>
    </row>
    <row r="954" customFormat="false" ht="24.9" hidden="false" customHeight="true" outlineLevel="0" collapsed="false">
      <c r="A954" s="13" t="s">
        <v>4002</v>
      </c>
      <c r="B954" s="27" t="n">
        <v>0.0488</v>
      </c>
      <c r="C954" s="13" t="n">
        <v>2.108048</v>
      </c>
      <c r="D954" s="13" t="n">
        <v>1.3379027</v>
      </c>
      <c r="E954" s="13" t="n">
        <v>2.0514069</v>
      </c>
      <c r="F954" s="28" t="n">
        <f aca="false">AVERAGE(C954:E954)</f>
        <v>1.83245253333333</v>
      </c>
      <c r="G954" s="13" t="s">
        <v>4003</v>
      </c>
      <c r="H954" s="13" t="s">
        <v>4004</v>
      </c>
    </row>
    <row r="955" customFormat="false" ht="24.9" hidden="false" customHeight="true" outlineLevel="0" collapsed="false">
      <c r="A955" s="13" t="s">
        <v>4005</v>
      </c>
      <c r="B955" s="27" t="n">
        <v>0.0492</v>
      </c>
      <c r="C955" s="13" t="n">
        <v>1.309734</v>
      </c>
      <c r="D955" s="13" t="n">
        <v>1.5109751</v>
      </c>
      <c r="E955" s="13" t="n">
        <v>1.8068925</v>
      </c>
      <c r="F955" s="28" t="n">
        <f aca="false">AVERAGE(C955:E955)</f>
        <v>1.54253386666667</v>
      </c>
      <c r="G955" s="13" t="s">
        <v>4006</v>
      </c>
      <c r="H955" s="13" t="s">
        <v>4007</v>
      </c>
    </row>
    <row r="956" customFormat="false" ht="24.9" hidden="false" customHeight="true" outlineLevel="0" collapsed="false">
      <c r="A956" s="13" t="s">
        <v>4008</v>
      </c>
      <c r="B956" s="27" t="n">
        <v>0.0497</v>
      </c>
      <c r="C956" s="13" t="n">
        <v>1.4665183</v>
      </c>
      <c r="D956" s="13" t="n">
        <v>1.6250803</v>
      </c>
      <c r="E956" s="13" t="n">
        <v>1.7269292</v>
      </c>
      <c r="F956" s="28" t="n">
        <f aca="false">AVERAGE(C956:E956)</f>
        <v>1.60617593333333</v>
      </c>
      <c r="G956" s="13"/>
      <c r="H956" s="13" t="s">
        <v>4009</v>
      </c>
    </row>
  </sheetData>
  <mergeCells count="1">
    <mergeCell ref="A1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26T19:41:43Z</dcterms:created>
  <dc:creator>Maureen Gannon</dc:creator>
  <dc:description/>
  <dc:language>en-US</dc:language>
  <cp:lastModifiedBy>Elizabeth Tweedie</cp:lastModifiedBy>
  <dcterms:modified xsi:type="dcterms:W3CDTF">2006-06-15T14:44:21Z</dcterms:modified>
  <cp:revision>0</cp:revision>
  <dc:subject/>
  <dc:title/>
</cp:coreProperties>
</file>